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25\Desktop\Imputation_paper\Imputation_paper_V4\"/>
    </mc:Choice>
  </mc:AlternateContent>
  <xr:revisionPtr revIDLastSave="0" documentId="13_ncr:1_{F64FB29C-8C4C-4BD1-82D8-30A38F57F665}" xr6:coauthVersionLast="47" xr6:coauthVersionMax="47" xr10:uidLastSave="{00000000-0000-0000-0000-000000000000}"/>
  <bookViews>
    <workbookView xWindow="-110" yWindow="-110" windowWidth="19420" windowHeight="11020" tabRatio="880" firstSheet="9" activeTab="11" xr2:uid="{00000000-000D-0000-FFFF-FFFF00000000}"/>
  </bookViews>
  <sheets>
    <sheet name="Table S1" sheetId="1" r:id="rId1"/>
    <sheet name="Table S2" sheetId="2" r:id="rId2"/>
    <sheet name="Table S3" sheetId="23" r:id="rId3"/>
    <sheet name="Table S4" sheetId="4" r:id="rId4"/>
    <sheet name="Table S5" sheetId="3" r:id="rId5"/>
    <sheet name="Table S6" sheetId="19" r:id="rId6"/>
    <sheet name="Table S7" sheetId="5" r:id="rId7"/>
    <sheet name="Table S8" sheetId="9" r:id="rId8"/>
    <sheet name="Table S9" sheetId="12" r:id="rId9"/>
    <sheet name="Table S10" sheetId="11" r:id="rId10"/>
    <sheet name="Table S11" sheetId="8" r:id="rId11"/>
    <sheet name="Table S12" sheetId="10" r:id="rId12"/>
    <sheet name="Table S13" sheetId="6" r:id="rId13"/>
    <sheet name="Table S14" sheetId="22" r:id="rId14"/>
    <sheet name="Table S15" sheetId="17" r:id="rId15"/>
    <sheet name="Table S16" sheetId="18" r:id="rId16"/>
    <sheet name="Table S17" sheetId="13" r:id="rId17"/>
    <sheet name="Table S18" sheetId="14" r:id="rId18"/>
    <sheet name="Table S19" sheetId="15" r:id="rId19"/>
    <sheet name="Table S20" sheetId="16" r:id="rId20"/>
    <sheet name="Table S21" sheetId="24" r:id="rId21"/>
  </sheets>
  <definedNames>
    <definedName name="_xlnm._FilterDatabase" localSheetId="12" hidden="1">'Table S13'!$B$1:$B$755</definedName>
    <definedName name="_xlnm._FilterDatabase" localSheetId="18" hidden="1">'Table S19'!$A$2:$W$27</definedName>
    <definedName name="_Hlk128387761" localSheetId="14">'Table S15'!#REF!</definedName>
    <definedName name="_Hlk128409222" localSheetId="14">'Table S15'!#REF!</definedName>
    <definedName name="_Hlk134100289" localSheetId="4">'Table S5'!$B$12</definedName>
  </definedNames>
  <calcPr calcId="191029"/>
</workbook>
</file>

<file path=xl/calcChain.xml><?xml version="1.0" encoding="utf-8"?>
<calcChain xmlns="http://schemas.openxmlformats.org/spreadsheetml/2006/main">
  <c r="E34" i="9" l="1"/>
  <c r="C19" i="10"/>
  <c r="D19" i="10"/>
  <c r="E19" i="10"/>
  <c r="F19" i="10"/>
  <c r="B19" i="10"/>
  <c r="B34" i="9"/>
  <c r="C34" i="9"/>
  <c r="D34" i="9"/>
  <c r="F34" i="9"/>
  <c r="E27" i="19"/>
  <c r="E26" i="19"/>
  <c r="E25" i="19"/>
  <c r="E24" i="19"/>
  <c r="E23" i="19"/>
  <c r="E22" i="19"/>
  <c r="E21" i="19"/>
  <c r="E19" i="19"/>
  <c r="E18" i="19"/>
  <c r="E17" i="19"/>
  <c r="E16" i="19"/>
  <c r="E15" i="19"/>
  <c r="E14" i="19"/>
  <c r="E13" i="19"/>
  <c r="E11" i="19"/>
  <c r="E10" i="19"/>
  <c r="E9" i="19"/>
  <c r="E8" i="19"/>
  <c r="E7" i="19"/>
  <c r="E6" i="19"/>
  <c r="E5" i="19"/>
  <c r="F34" i="5"/>
  <c r="E34" i="5"/>
  <c r="D34" i="5"/>
  <c r="C34" i="5"/>
  <c r="B34" i="5"/>
  <c r="C10" i="3"/>
  <c r="D24" i="3"/>
  <c r="E24" i="3"/>
  <c r="C24" i="3"/>
  <c r="D17" i="3"/>
  <c r="E17" i="3"/>
  <c r="C17" i="3"/>
  <c r="D10" i="3"/>
  <c r="E10" i="3"/>
  <c r="C34" i="12"/>
  <c r="B34" i="12"/>
</calcChain>
</file>

<file path=xl/sharedStrings.xml><?xml version="1.0" encoding="utf-8"?>
<sst xmlns="http://schemas.openxmlformats.org/spreadsheetml/2006/main" count="5719" uniqueCount="1745">
  <si>
    <t>Total</t>
  </si>
  <si>
    <t>MAC interval</t>
    <phoneticPr fontId="18" type="noConversion"/>
  </si>
  <si>
    <t>(0,5]</t>
  </si>
  <si>
    <t>(5,10]</t>
  </si>
  <si>
    <t>(10,20]</t>
  </si>
  <si>
    <t>(20,50]</t>
  </si>
  <si>
    <t xml:space="preserve">&gt;50 </t>
  </si>
  <si>
    <t>(0,5]</t>
    <phoneticPr fontId="18" type="noConversion"/>
  </si>
  <si>
    <t>Ethnicity</t>
    <phoneticPr fontId="18" type="noConversion"/>
  </si>
  <si>
    <t>White</t>
  </si>
  <si>
    <t>&gt;50</t>
  </si>
  <si>
    <t>Asian</t>
    <phoneticPr fontId="18" type="noConversion"/>
  </si>
  <si>
    <t>White</t>
    <phoneticPr fontId="18" type="noConversion"/>
  </si>
  <si>
    <t>WGS</t>
  </si>
  <si>
    <t>Alanine aminotransferase</t>
  </si>
  <si>
    <t>Albumin</t>
  </si>
  <si>
    <t>Alkaline phosphatase</t>
  </si>
  <si>
    <t>Apolipoprotein A</t>
  </si>
  <si>
    <t>Apolipoprotein B</t>
  </si>
  <si>
    <t>Aspartate aminotransferase</t>
  </si>
  <si>
    <t>C-reactive protein</t>
  </si>
  <si>
    <t>Calcium</t>
  </si>
  <si>
    <t>Cholesterol</t>
  </si>
  <si>
    <t>Creatinine</t>
  </si>
  <si>
    <t>Cystatin C</t>
  </si>
  <si>
    <t>Direct bilirubin</t>
  </si>
  <si>
    <t>Gamma glutamyltransferase</t>
  </si>
  <si>
    <t>Glucose</t>
  </si>
  <si>
    <t>Glycated haemoglobin (HbA1c)</t>
  </si>
  <si>
    <t>HDL cholesterol</t>
  </si>
  <si>
    <t>IGF-1</t>
  </si>
  <si>
    <t>LDL direct</t>
  </si>
  <si>
    <t>Lipoprotein A</t>
  </si>
  <si>
    <t>Oestradiol</t>
  </si>
  <si>
    <t>Phosphate</t>
  </si>
  <si>
    <t>Rheumatoid factor</t>
  </si>
  <si>
    <t>SHBG</t>
  </si>
  <si>
    <t>Testosterone</t>
  </si>
  <si>
    <t>Total bilirubin</t>
  </si>
  <si>
    <t>Total protein</t>
  </si>
  <si>
    <t>Triglycerides</t>
  </si>
  <si>
    <t>Urate</t>
  </si>
  <si>
    <t>Urea</t>
  </si>
  <si>
    <t>Vitamin D</t>
  </si>
  <si>
    <t>Traits</t>
    <phoneticPr fontId="18" type="noConversion"/>
  </si>
  <si>
    <t>Obesity</t>
  </si>
  <si>
    <t>Depressive episode</t>
  </si>
  <si>
    <t>Chronic ischaemic heart disease</t>
  </si>
  <si>
    <t>Heart failure</t>
  </si>
  <si>
    <t>Asthma</t>
  </si>
  <si>
    <t>Cholelithiasis</t>
  </si>
  <si>
    <t>Dataset</t>
  </si>
  <si>
    <t>Disease</t>
  </si>
  <si>
    <t>Variant ID</t>
  </si>
  <si>
    <t>Effect allele</t>
  </si>
  <si>
    <t>MAF</t>
  </si>
  <si>
    <t>Beta</t>
  </si>
  <si>
    <t>Log10P</t>
    <phoneticPr fontId="18" type="noConversion"/>
  </si>
  <si>
    <t>6:30490545:T:A</t>
  </si>
  <si>
    <t>A</t>
  </si>
  <si>
    <t>6:30871118:G:A</t>
  </si>
  <si>
    <t>6:31000621:C:T</t>
  </si>
  <si>
    <t>T</t>
  </si>
  <si>
    <t>6:31021143:G:A</t>
  </si>
  <si>
    <t>6:31039347:T:C</t>
  </si>
  <si>
    <t>C</t>
  </si>
  <si>
    <t>6:31067912:T:A</t>
  </si>
  <si>
    <t>6:31089470:T:C</t>
  </si>
  <si>
    <t>6:31173705:T:G</t>
  </si>
  <si>
    <t>G</t>
  </si>
  <si>
    <t>6:31176585:G:A</t>
  </si>
  <si>
    <t>6:31192830:T:A</t>
  </si>
  <si>
    <t>6:31304425:AAGATTTGC:A</t>
  </si>
  <si>
    <t>6:31307016:G:GC</t>
  </si>
  <si>
    <t>GC</t>
  </si>
  <si>
    <t>6:31333772:A:T</t>
  </si>
  <si>
    <t>6:31498278:T:A</t>
  </si>
  <si>
    <t>6:31512964:A:ACCGGGAAGGCGGAGGTTGCAGTGAG</t>
  </si>
  <si>
    <t>ACCGGGAAGGCGGAGGTTGCAGTGAG</t>
  </si>
  <si>
    <t>6:31512993:A:G</t>
  </si>
  <si>
    <t>6:31747865:G:A</t>
  </si>
  <si>
    <t>6:31764282:T:C</t>
  </si>
  <si>
    <t>6:31869199:G:A</t>
  </si>
  <si>
    <t>6:31872894:T:C</t>
  </si>
  <si>
    <t>6:31873097:G:A</t>
  </si>
  <si>
    <t>6:31876918:G:A</t>
  </si>
  <si>
    <t>6:31878673:C:T</t>
  </si>
  <si>
    <t>6:31887972:A:C</t>
  </si>
  <si>
    <t>6:31888784:G:A</t>
  </si>
  <si>
    <t>6:31888935:C:A</t>
  </si>
  <si>
    <t>6:31904746:G:A</t>
  </si>
  <si>
    <t>6:31909986:T:G</t>
  </si>
  <si>
    <t>6:31914804:T:C</t>
  </si>
  <si>
    <t>6:31915097:T:C</t>
  </si>
  <si>
    <t>6:31925050:C:G</t>
  </si>
  <si>
    <t>6:31926788:T:A</t>
  </si>
  <si>
    <t>6:31931470:G:C</t>
  </si>
  <si>
    <t>6:31934118:G:C</t>
  </si>
  <si>
    <t>6:31947226:T:G</t>
  </si>
  <si>
    <t>6:31947463:C:T</t>
  </si>
  <si>
    <t>6:31954663:TGTCTCGATCCCG:T</t>
  </si>
  <si>
    <t>6:31962547:G:A</t>
  </si>
  <si>
    <t>6:31968609:C:T</t>
  </si>
  <si>
    <t>6:31977190:T:C</t>
  </si>
  <si>
    <t>6:31977783:G:A</t>
  </si>
  <si>
    <t>6:32005399:T:C</t>
  </si>
  <si>
    <t>6:32008459:C:G</t>
  </si>
  <si>
    <t>6:32008487:G:A</t>
  </si>
  <si>
    <t>6:32040516:C:T</t>
  </si>
  <si>
    <t>6:32045850:G:A</t>
  </si>
  <si>
    <t>6:32058629:CAT:C</t>
  </si>
  <si>
    <t>6:32073023:T:C</t>
  </si>
  <si>
    <t>6:32080217:GT:G</t>
  </si>
  <si>
    <t>6:32080903:G:A</t>
  </si>
  <si>
    <t>6:32115223:T:TC</t>
  </si>
  <si>
    <t>TC</t>
  </si>
  <si>
    <t>6:32140600:T:G</t>
  </si>
  <si>
    <t>6:32150308:A:G</t>
  </si>
  <si>
    <t>6:32160035:C:A</t>
  </si>
  <si>
    <t>6:32188705:C:CG</t>
  </si>
  <si>
    <t>CG</t>
  </si>
  <si>
    <t>6:32196678:C:G</t>
  </si>
  <si>
    <t>6:32222054:A:G</t>
  </si>
  <si>
    <t>6:32325375:A:T</t>
  </si>
  <si>
    <t>6:32351024:AT:A</t>
  </si>
  <si>
    <t>6:32388772:G:A</t>
  </si>
  <si>
    <t>6:32407466:T:C</t>
  </si>
  <si>
    <t>6:32487867:T:A</t>
  </si>
  <si>
    <t>6:32487868:T:C</t>
  </si>
  <si>
    <t>6:32491333:C:T</t>
  </si>
  <si>
    <t>6:32491334:A:G</t>
  </si>
  <si>
    <t>6:32492909:C:T</t>
  </si>
  <si>
    <t>6:32492910:A:G</t>
  </si>
  <si>
    <t>6:32505492:A:G</t>
  </si>
  <si>
    <t>6:32505493:C:T</t>
  </si>
  <si>
    <t>6:32511049:T:C</t>
  </si>
  <si>
    <t>6:32512611:C:T</t>
  </si>
  <si>
    <t>6:32513757:G:A</t>
  </si>
  <si>
    <t>6:32513759:T:A</t>
  </si>
  <si>
    <t>6:32513762:A:C</t>
  </si>
  <si>
    <t>6:32517057:G:A</t>
  </si>
  <si>
    <t>6:32517060:G:A</t>
  </si>
  <si>
    <t>6:32517465:C:A</t>
  </si>
  <si>
    <t>6:32517466:A:G</t>
  </si>
  <si>
    <t>6:32541003:C:T</t>
  </si>
  <si>
    <t>6:32554875:A:G</t>
  </si>
  <si>
    <t>6:32558680:C:G</t>
  </si>
  <si>
    <t>6:32574911:G:T</t>
  </si>
  <si>
    <t>6:32576270:C:T</t>
  </si>
  <si>
    <t>6:32576700:C:T</t>
  </si>
  <si>
    <t>6:32578387:A:G</t>
  </si>
  <si>
    <t>6:32580320:T:A</t>
  </si>
  <si>
    <t>6:32582119:T:C</t>
  </si>
  <si>
    <t>6:32582137:T:C</t>
  </si>
  <si>
    <t>6:32582653:A:G</t>
  </si>
  <si>
    <t>6:32589524:T:C</t>
  </si>
  <si>
    <t>6:32671243:G:A</t>
  </si>
  <si>
    <t>6:32757894:G:C</t>
  </si>
  <si>
    <t>6:32761148:C:G</t>
  </si>
  <si>
    <t>6:32779824:G:A</t>
  </si>
  <si>
    <t>6:32780508:A:C</t>
  </si>
  <si>
    <t>6:32802702:G:A</t>
  </si>
  <si>
    <t>6:32816632:G:A</t>
  </si>
  <si>
    <t>6:32819592:G:A</t>
  </si>
  <si>
    <t>6:32829970:T:C</t>
  </si>
  <si>
    <t>6:32858490:C:T</t>
  </si>
  <si>
    <t>6:32887980:T:C</t>
  </si>
  <si>
    <t>6:32894825:G:A</t>
  </si>
  <si>
    <t>6:32942981:T:C</t>
  </si>
  <si>
    <t>6:32994867:C:T</t>
  </si>
  <si>
    <t>6:33447553:CTGGGGAAGGGGCACTGCTGTCCTGAT:C</t>
  </si>
  <si>
    <t>5:14743613:C:T</t>
  </si>
  <si>
    <t>5:14751196:C:T</t>
  </si>
  <si>
    <t>5:14755810:C:T</t>
  </si>
  <si>
    <t>5:101915286:A:G</t>
  </si>
  <si>
    <t>5:103003035:C:G</t>
  </si>
  <si>
    <t>10:112907070:G:A</t>
  </si>
  <si>
    <t>10:112908944:G:A</t>
  </si>
  <si>
    <t>10:112910564:A:G</t>
  </si>
  <si>
    <t>10:112915587:G:A</t>
  </si>
  <si>
    <t>10:112922206:G:A</t>
  </si>
  <si>
    <t>10:112925681:A:C</t>
  </si>
  <si>
    <t>10:112926040:A:G</t>
  </si>
  <si>
    <t>10:112926139:T:C</t>
  </si>
  <si>
    <t>10:112926286:A:G</t>
  </si>
  <si>
    <t>10:112927907:T:C</t>
  </si>
  <si>
    <t>10:112934666:A:G</t>
  </si>
  <si>
    <t>10:112935048:CA:C</t>
  </si>
  <si>
    <t>10:112938307:C:T</t>
  </si>
  <si>
    <t>10:112939117:C:A</t>
  </si>
  <si>
    <t>10:112941662:T:G</t>
  </si>
  <si>
    <t>10:112942972:G:A</t>
  </si>
  <si>
    <t>10:112943535:G:A</t>
  </si>
  <si>
    <t>10:112945830:G:T</t>
  </si>
  <si>
    <t>10:112951904:T:G</t>
  </si>
  <si>
    <t>10:112959998:T:C</t>
  </si>
  <si>
    <t>10:112960889:C:T</t>
  </si>
  <si>
    <t>10:112969690:C:T</t>
  </si>
  <si>
    <t>10:112972880:C:T</t>
  </si>
  <si>
    <t>10:112973658:C:T</t>
  </si>
  <si>
    <t>10:112978018:C:T</t>
  </si>
  <si>
    <t>10:112982710:C:T</t>
  </si>
  <si>
    <t>10:112991414:A:G</t>
  </si>
  <si>
    <t>10:113019133:C:G</t>
  </si>
  <si>
    <t>10:113034148:T:C</t>
  </si>
  <si>
    <t>10:113074652:G:A</t>
  </si>
  <si>
    <t>12:4091541:A:G</t>
  </si>
  <si>
    <t>12:4248912:A:G</t>
  </si>
  <si>
    <t>12:4292306:G:A</t>
  </si>
  <si>
    <t>21:38573656:T:C</t>
  </si>
  <si>
    <t>13:18985007:A:G</t>
  </si>
  <si>
    <t>1:112362842:G:A</t>
  </si>
  <si>
    <t>2:390476:A:G</t>
  </si>
  <si>
    <t>2:26831431:C:T</t>
  </si>
  <si>
    <t>3:53601140:G:A</t>
  </si>
  <si>
    <t>3:53742877:G:A</t>
  </si>
  <si>
    <t>3:53808664:CCTT:C</t>
  </si>
  <si>
    <t>3:53823028:T:G</t>
  </si>
  <si>
    <t>3:53867648:G:GC</t>
  </si>
  <si>
    <t>3:53878369:C:T</t>
  </si>
  <si>
    <t>3:53879661:T:C</t>
  </si>
  <si>
    <t>3:53885381:C:G</t>
  </si>
  <si>
    <t>3:53988616:A:C</t>
  </si>
  <si>
    <t>3:53989392:C:T</t>
  </si>
  <si>
    <t>3:54004303:G:A</t>
  </si>
  <si>
    <t>3:54027949:C:A</t>
  </si>
  <si>
    <t>3:170113480:T:C</t>
  </si>
  <si>
    <t>4:148154604:C:T</t>
  </si>
  <si>
    <t>7:151015878:T:C</t>
  </si>
  <si>
    <t>10:80104405:G:T</t>
  </si>
  <si>
    <t>10:104490636:A:G</t>
  </si>
  <si>
    <t>10:104495782:A:G</t>
  </si>
  <si>
    <t>10:104496072:C:G</t>
  </si>
  <si>
    <t>10:104496154:C:T</t>
  </si>
  <si>
    <t>10:104496201:T:C</t>
  </si>
  <si>
    <t>10:104496236:T:G</t>
  </si>
  <si>
    <t>10:104496275:G:C</t>
  </si>
  <si>
    <t>10:104496529:G:GAGA</t>
  </si>
  <si>
    <t>GAGA</t>
  </si>
  <si>
    <t>10:104496816:T:C</t>
  </si>
  <si>
    <t>10:104497017:C:G</t>
  </si>
  <si>
    <t>10:104497066:A:G</t>
  </si>
  <si>
    <t>10:104497147:G:A</t>
  </si>
  <si>
    <t>10:104497751:G:A</t>
  </si>
  <si>
    <t>10:104497988:C:T</t>
  </si>
  <si>
    <t>10:104498015:A:G</t>
  </si>
  <si>
    <t>10:104498508:G:A</t>
  </si>
  <si>
    <t>10:104512430:G:T</t>
  </si>
  <si>
    <t>10:104512843:C:A</t>
  </si>
  <si>
    <t>10:104524479:C:T</t>
  </si>
  <si>
    <t>10:104525601:T:C</t>
  </si>
  <si>
    <t>10:104529909:G:A</t>
  </si>
  <si>
    <t>10:104532165:C:T</t>
  </si>
  <si>
    <t>10:104538721:C:T</t>
  </si>
  <si>
    <t>10:104562525:A:G</t>
  </si>
  <si>
    <t>10:104566517:T:TG</t>
  </si>
  <si>
    <t>TG</t>
  </si>
  <si>
    <t>10:104639382:T:C</t>
  </si>
  <si>
    <t>10:104761217:A:C</t>
  </si>
  <si>
    <t>10:105045593:A:T</t>
  </si>
  <si>
    <t>10:105610797:C:T</t>
  </si>
  <si>
    <t>10:105984169:T:C</t>
  </si>
  <si>
    <t>10:113981692:G:A</t>
  </si>
  <si>
    <t>11:64139727:C:A</t>
  </si>
  <si>
    <t>11:64223417:G:A</t>
  </si>
  <si>
    <t>11:64263558:G:A</t>
  </si>
  <si>
    <t>11:64323928:G:A</t>
  </si>
  <si>
    <t>11:64751814:T:C</t>
  </si>
  <si>
    <t>20:59127350:C:T</t>
  </si>
  <si>
    <t>20:59141391:G:C</t>
  </si>
  <si>
    <t>2:108759373:G:A</t>
  </si>
  <si>
    <t>6:160204267:C:T</t>
  </si>
  <si>
    <t>6:160378214:T:C</t>
  </si>
  <si>
    <t>6:160407110:T:C</t>
  </si>
  <si>
    <t>6:160409518:C:G</t>
  </si>
  <si>
    <t>6:160470865:C:A</t>
  </si>
  <si>
    <t>6:160490564:G:A</t>
  </si>
  <si>
    <t>6:160609522:GT:G</t>
  </si>
  <si>
    <t>6:160665684:G:A</t>
  </si>
  <si>
    <t>6:160756724:C:T</t>
  </si>
  <si>
    <t>6:160829599:A:G</t>
  </si>
  <si>
    <t>7:137725232:T:C</t>
  </si>
  <si>
    <t>9:6177719:C:A</t>
  </si>
  <si>
    <t>9:6252690:T:G</t>
  </si>
  <si>
    <t>9:6255967:G:C</t>
  </si>
  <si>
    <t>9:6263444:G:C</t>
  </si>
  <si>
    <t>9:6264551:G:C</t>
  </si>
  <si>
    <t>9:6268581:T:C</t>
  </si>
  <si>
    <t>9:6288604:G:C</t>
  </si>
  <si>
    <t>9:6291948:G:C</t>
  </si>
  <si>
    <t>9:6292798:G:C</t>
  </si>
  <si>
    <t>9:6298298:G:C</t>
  </si>
  <si>
    <t>9:6414150:ACT:A</t>
  </si>
  <si>
    <t>9:6588393:C:T</t>
  </si>
  <si>
    <t>9:6621066:A:G</t>
  </si>
  <si>
    <t>10:8990592:C:G</t>
  </si>
  <si>
    <t>15:68211028:T:C</t>
  </si>
  <si>
    <t>16:27333373:C:T</t>
  </si>
  <si>
    <t>16:27335271:T:C</t>
  </si>
  <si>
    <t>16:27337163:G:C</t>
  </si>
  <si>
    <t>16:27344528:G:A</t>
  </si>
  <si>
    <t>16:27345334:G:T</t>
  </si>
  <si>
    <t>16:27348194:C:A</t>
  </si>
  <si>
    <t>16:27353957:A:G</t>
  </si>
  <si>
    <t>16:27353989:G:A</t>
  </si>
  <si>
    <t>2:43057296:T:C</t>
  </si>
  <si>
    <t>2:43072023:C:T</t>
  </si>
  <si>
    <t>2:43171178:A:G</t>
  </si>
  <si>
    <t>2:43211098:A:G</t>
  </si>
  <si>
    <t>2:43224005:T:G</t>
  </si>
  <si>
    <t>2:43235824:T:G</t>
  </si>
  <si>
    <t>2:43246083:G:C</t>
  </si>
  <si>
    <t>2:43286660:G:C</t>
  </si>
  <si>
    <t>2:43296038:G:A</t>
  </si>
  <si>
    <t>2:43394937:T:G</t>
  </si>
  <si>
    <t>2:43488244:T:A</t>
  </si>
  <si>
    <t>2:43503433:A:G</t>
  </si>
  <si>
    <t>2:43539769:T:C</t>
  </si>
  <si>
    <t>2:43562965:T:C</t>
  </si>
  <si>
    <t>2:43596015:T:C</t>
  </si>
  <si>
    <t>2:43603717:A:AG</t>
  </si>
  <si>
    <t>AG</t>
  </si>
  <si>
    <t>2:43621656:C:T</t>
  </si>
  <si>
    <t>2:43632898:T:A</t>
  </si>
  <si>
    <t>2:43653202:C:A</t>
  </si>
  <si>
    <t>2:43655865:T:C</t>
  </si>
  <si>
    <t>2:43691902:G:A</t>
  </si>
  <si>
    <t>2:43717052:G:T</t>
  </si>
  <si>
    <t>2:43719749:AC:A</t>
  </si>
  <si>
    <t>2:43739310:C:G</t>
  </si>
  <si>
    <t>2:43746690:C:T</t>
  </si>
  <si>
    <t>2:43774233:A:C</t>
  </si>
  <si>
    <t>2:43782003:T:G</t>
  </si>
  <si>
    <t>2:43830008:A:G</t>
  </si>
  <si>
    <t>2:43844649:G:A</t>
  </si>
  <si>
    <t>2:43846990:G:A</t>
  </si>
  <si>
    <t>2:43850446:A:G</t>
  </si>
  <si>
    <t>2:43856362:C:A</t>
  </si>
  <si>
    <t>2:43856381:C:T</t>
  </si>
  <si>
    <t>2:43876335:G:T</t>
  </si>
  <si>
    <t>2:43895126:T:C</t>
  </si>
  <si>
    <t>2:43904057:C:A</t>
  </si>
  <si>
    <t>2:43906718:T:C</t>
  </si>
  <si>
    <t>2:43907467:C:T</t>
  </si>
  <si>
    <t>2:43907830:C:G</t>
  </si>
  <si>
    <t>2:43917958:C:T</t>
  </si>
  <si>
    <t>2:43950284:C:T</t>
  </si>
  <si>
    <t>2:43952503:T:C</t>
  </si>
  <si>
    <t>2:43963959:G:C</t>
  </si>
  <si>
    <t>2:43984356:A:G</t>
  </si>
  <si>
    <t>2:44001167:G:A</t>
  </si>
  <si>
    <t>2:44003583:C:T</t>
  </si>
  <si>
    <t>2:44030500:G:A</t>
  </si>
  <si>
    <t>2:44035181:T:G</t>
  </si>
  <si>
    <t>2:44040258:T:C</t>
  </si>
  <si>
    <t>2:44052412:A:G</t>
  </si>
  <si>
    <t>2:44057652:C:T</t>
  </si>
  <si>
    <t>2:44070898:A:G</t>
  </si>
  <si>
    <t>2:44075361:G:C</t>
  </si>
  <si>
    <t>2:44081126:A:T</t>
  </si>
  <si>
    <t>2:44097405:C:T</t>
  </si>
  <si>
    <t>2:44152487:T:C</t>
  </si>
  <si>
    <t>2:44167259:T:A</t>
  </si>
  <si>
    <t>2:44190746:T:TC</t>
  </si>
  <si>
    <t>2:44245783:A:G</t>
  </si>
  <si>
    <t>2:44436067:T:A</t>
  </si>
  <si>
    <t>2:44436163:C:T</t>
  </si>
  <si>
    <t>2:44440275:C:T</t>
  </si>
  <si>
    <t>2:44486970:T:G</t>
  </si>
  <si>
    <t>2:44528576:T:A</t>
  </si>
  <si>
    <t>2:44577797:C:G</t>
  </si>
  <si>
    <t>2:44674917:C:T</t>
  </si>
  <si>
    <t>2:44675632:A:G</t>
  </si>
  <si>
    <t>2:44684379:G:A</t>
  </si>
  <si>
    <t>2:44685336:G:A</t>
  </si>
  <si>
    <t>3:149469140:A:G</t>
  </si>
  <si>
    <t>3:149487795:G:A</t>
  </si>
  <si>
    <t>3:149490019:G:A</t>
  </si>
  <si>
    <t>3:149492963:G:A</t>
  </si>
  <si>
    <t>3:149494481:G:A</t>
  </si>
  <si>
    <t>3:149498378:A:G</t>
  </si>
  <si>
    <t>3:149501716:C:T</t>
  </si>
  <si>
    <t>4:82676472:T:C</t>
  </si>
  <si>
    <t>7:87431528:C:T</t>
  </si>
  <si>
    <t>13:103085397:G:A</t>
  </si>
  <si>
    <t>22:27703661:G:A</t>
  </si>
  <si>
    <t>22:28156710:C:T</t>
  </si>
  <si>
    <t>22:28343127:T:G</t>
  </si>
  <si>
    <t>22:28365160:C:T</t>
  </si>
  <si>
    <t>22:28682717:T:G</t>
  </si>
  <si>
    <t>22:28684743:A:G</t>
  </si>
  <si>
    <t>22:28707610:T:C</t>
  </si>
  <si>
    <t>22:28984131:T:A</t>
  </si>
  <si>
    <t>22:29020414:C:T</t>
  </si>
  <si>
    <t>22:29054205:G:A</t>
  </si>
  <si>
    <t>14:95523997:C:T</t>
  </si>
  <si>
    <t>14:95525224:A:G</t>
  </si>
  <si>
    <t>14:95577209:G:A</t>
  </si>
  <si>
    <t>2:172794253:G:A</t>
  </si>
  <si>
    <t>2:172829073:G:A</t>
  </si>
  <si>
    <t>3:33299024:T:A</t>
  </si>
  <si>
    <t>8:126834685:G:A</t>
  </si>
  <si>
    <t>8:126929548:G:A</t>
  </si>
  <si>
    <t>8:126983614:C:T</t>
  </si>
  <si>
    <t>8:126998776:G:T</t>
  </si>
  <si>
    <t>8:127091872:A:G</t>
  </si>
  <si>
    <t>8:127133632:G:C</t>
  </si>
  <si>
    <t>8:127165567:G:A</t>
  </si>
  <si>
    <t>8:127179427:T:A</t>
  </si>
  <si>
    <t>8:127196124:A:G</t>
  </si>
  <si>
    <t>8:127273163:GATAA:G</t>
  </si>
  <si>
    <t>8:127311938:C:T</t>
  </si>
  <si>
    <t>8:127318294:G:C</t>
  </si>
  <si>
    <t>8:127465699:C:T</t>
  </si>
  <si>
    <t>8:127467731:T:C</t>
  </si>
  <si>
    <t>8:127487213:C:T</t>
  </si>
  <si>
    <t>8:127521203:C:T</t>
  </si>
  <si>
    <t>11:84215168:G:A</t>
  </si>
  <si>
    <t>17:47977042:C:T</t>
  </si>
  <si>
    <t>17:47979641:C:CT</t>
  </si>
  <si>
    <t>CT</t>
  </si>
  <si>
    <t>17:48037384:G:A</t>
  </si>
  <si>
    <t>17:48124549:C:T</t>
  </si>
  <si>
    <t>17:48155739:C:G</t>
  </si>
  <si>
    <t>17:48161373:T:C</t>
  </si>
  <si>
    <t>17:48168138:G:A</t>
  </si>
  <si>
    <t>17:48191907:C:T</t>
  </si>
  <si>
    <t>17:48380311:C:T</t>
  </si>
  <si>
    <t>17:48436912:A:T</t>
  </si>
  <si>
    <t>17:48456364:G:T</t>
  </si>
  <si>
    <t>17:48489349:G:C</t>
  </si>
  <si>
    <t>17:48510243:T:A</t>
  </si>
  <si>
    <t>17:48535832:G:A</t>
  </si>
  <si>
    <t>17:48634157:C:A</t>
  </si>
  <si>
    <t>17:48654889:C:T</t>
  </si>
  <si>
    <t>17:48686487:A:G</t>
  </si>
  <si>
    <t>17:48728343:C:T</t>
  </si>
  <si>
    <t>17:48730853:ACAGAAATGAAC:A</t>
  </si>
  <si>
    <t>17:48783415:T:C</t>
  </si>
  <si>
    <t>17:48896186:C:A</t>
  </si>
  <si>
    <t>17:49130303:G:A</t>
  </si>
  <si>
    <t>3:69964940:G:A</t>
  </si>
  <si>
    <t>3:70012226:G:C</t>
  </si>
  <si>
    <t>3:70259477:G:A</t>
  </si>
  <si>
    <t>chr6:29545344:T:G</t>
  </si>
  <si>
    <t>chr6:30444236:C:T</t>
  </si>
  <si>
    <t>chr6:30721223:G:A</t>
  </si>
  <si>
    <t>chr6:30871118:G:A</t>
  </si>
  <si>
    <t>chr6:31000621:C:T</t>
  </si>
  <si>
    <t>chr6:31016091:CT:C</t>
  </si>
  <si>
    <t>chr6:31021143:G:A</t>
  </si>
  <si>
    <t>chr6:31039347:T:C</t>
  </si>
  <si>
    <t>chr6:31067268:G:A</t>
  </si>
  <si>
    <t>chr6:31089470:T:C</t>
  </si>
  <si>
    <t>chr6:31173705:T:G</t>
  </si>
  <si>
    <t>chr6:31191651:G:GA</t>
  </si>
  <si>
    <t>GA</t>
  </si>
  <si>
    <t>chr6:31192830:T:A</t>
  </si>
  <si>
    <t>chr6:31304425:AAGATTTGC:A</t>
  </si>
  <si>
    <t>chr6:31307016:G:GC</t>
  </si>
  <si>
    <t>chr6:31611671:C:T</t>
  </si>
  <si>
    <t>chr6:31747865:G:A</t>
  </si>
  <si>
    <t>chr6:31764282:T:C</t>
  </si>
  <si>
    <t>chr6:31869199:G:A</t>
  </si>
  <si>
    <t>chr6:31872894:T:C</t>
  </si>
  <si>
    <t>chr6:31873097:G:A</t>
  </si>
  <si>
    <t>chr6:31876918:G:A</t>
  </si>
  <si>
    <t>chr6:31878673:C:T</t>
  </si>
  <si>
    <t>chr6:31887972:A:C</t>
  </si>
  <si>
    <t>chr6:31888784:G:A</t>
  </si>
  <si>
    <t>chr6:31888935:C:A</t>
  </si>
  <si>
    <t>chr6:31904746:G:A</t>
  </si>
  <si>
    <t>chr6:31909986:T:G</t>
  </si>
  <si>
    <t>chr6:31914804:T:C</t>
  </si>
  <si>
    <t>chr6:31915097:T:C</t>
  </si>
  <si>
    <t>chr6:31925050:C:G</t>
  </si>
  <si>
    <t>chr6:31926788:T:A</t>
  </si>
  <si>
    <t>chr6:31934118:G:C</t>
  </si>
  <si>
    <t>chr6:31947226:T:G</t>
  </si>
  <si>
    <t>chr6:31947463:C:T</t>
  </si>
  <si>
    <t>chr6:31954663:TGTCTCGATCCCG:T</t>
  </si>
  <si>
    <t>chr6:31962547:G:A</t>
  </si>
  <si>
    <t>chr6:31968609:C:T</t>
  </si>
  <si>
    <t>chr6:31977190:T:C</t>
  </si>
  <si>
    <t>chr6:31977783:G:A</t>
  </si>
  <si>
    <t>chr6:32058629:CAT:C</t>
  </si>
  <si>
    <t>chr6:32073023:T:C</t>
  </si>
  <si>
    <t>chr6:32080903:G:A</t>
  </si>
  <si>
    <t>chr6:32140600:T:G</t>
  </si>
  <si>
    <t>chr6:32150308:A:G</t>
  </si>
  <si>
    <t>chr6:32160035:C:A</t>
  </si>
  <si>
    <t>chr6:32196678:C:G</t>
  </si>
  <si>
    <t>chr6:32222054:A:G</t>
  </si>
  <si>
    <t>chr6:32249016:T:G</t>
  </si>
  <si>
    <t>chr6:32273562:A:G</t>
  </si>
  <si>
    <t>chr6:32274085:A:T</t>
  </si>
  <si>
    <t>chr6:32458881:T:G</t>
  </si>
  <si>
    <t>chr6:32604316:C:G</t>
  </si>
  <si>
    <t>chr6:32779824:G:A</t>
  </si>
  <si>
    <t>chr6:32780508:A:C</t>
  </si>
  <si>
    <t>chr6:32802702:G:A</t>
  </si>
  <si>
    <t>chr6:32816632:G:A</t>
  </si>
  <si>
    <t>chr6:32819592:G:A</t>
  </si>
  <si>
    <t>chr6:32829970:T:C</t>
  </si>
  <si>
    <t>chr6:32836760:CA:C</t>
  </si>
  <si>
    <t>chr6:32858490:C:T</t>
  </si>
  <si>
    <t>chr6:32887980:T:C</t>
  </si>
  <si>
    <t>chr6:32894825:G:A</t>
  </si>
  <si>
    <t>chr6:32914311:T:C</t>
  </si>
  <si>
    <t>chr6:32958474:A:G</t>
  </si>
  <si>
    <t>chr6:32989190:C:T</t>
  </si>
  <si>
    <t>chr6:32994867:C:T</t>
  </si>
  <si>
    <t>chr6:33624517:G:C</t>
  </si>
  <si>
    <t>chr5:14743613:C:T</t>
  </si>
  <si>
    <t>chr5:14751196:C:T</t>
  </si>
  <si>
    <t>chr5:14755810:C:T</t>
  </si>
  <si>
    <t>chr5:101438995:T:C</t>
  </si>
  <si>
    <t>chr5:101915286:A:G</t>
  </si>
  <si>
    <t>chr5:103003035:C:G</t>
  </si>
  <si>
    <t>chr10:112844163:A:G</t>
  </si>
  <si>
    <t>chr10:112845875:G:A</t>
  </si>
  <si>
    <t>chr10:112846715:G:A</t>
  </si>
  <si>
    <t>chr10:112879911:T:C</t>
  </si>
  <si>
    <t>chr10:112896921:G:A</t>
  </si>
  <si>
    <t>chr10:112908169:G:A</t>
  </si>
  <si>
    <t>chr10:112908944:G:A</t>
  </si>
  <si>
    <t>chr10:112910564:A:G</t>
  </si>
  <si>
    <t>chr10:112914677:G:T</t>
  </si>
  <si>
    <t>chr10:112922206:G:A</t>
  </si>
  <si>
    <t>chr10:112925681:A:C</t>
  </si>
  <si>
    <t>chr10:112927907:T:C</t>
  </si>
  <si>
    <t>chr10:112934666:A:G</t>
  </si>
  <si>
    <t>chr10:112935048:CA:C</t>
  </si>
  <si>
    <t>chr10:112938307:C:T</t>
  </si>
  <si>
    <t>chr10:112939117:C:A</t>
  </si>
  <si>
    <t>chr10:112942972:G:A</t>
  </si>
  <si>
    <t>chr10:112943535:G:A</t>
  </si>
  <si>
    <t>chr10:112945830:G:T</t>
  </si>
  <si>
    <t>chr10:112951904:T:G</t>
  </si>
  <si>
    <t>chr10:112959998:T:C</t>
  </si>
  <si>
    <t>chr10:112960889:C:T</t>
  </si>
  <si>
    <t>chr10:112969690:C:T</t>
  </si>
  <si>
    <t>chr10:112972880:C:T</t>
  </si>
  <si>
    <t>chr10:112973658:C:T</t>
  </si>
  <si>
    <t>chr10:112978018:C:T</t>
  </si>
  <si>
    <t>chr10:112982710:C:T</t>
  </si>
  <si>
    <t>chr10:112987781:G:A</t>
  </si>
  <si>
    <t>chr10:113019133:C:G</t>
  </si>
  <si>
    <t>chr10:113022531:G:A</t>
  </si>
  <si>
    <t>chr10:113034148:T:C</t>
  </si>
  <si>
    <t>chr10:113074652:G:A</t>
  </si>
  <si>
    <t>chr12:4023507:C:T</t>
  </si>
  <si>
    <t>chr12:4091541:A:G</t>
  </si>
  <si>
    <t>chr12:4238289:A:C</t>
  </si>
  <si>
    <t>chr12:4248912:A:G</t>
  </si>
  <si>
    <t>chr12:4292306:G:A</t>
  </si>
  <si>
    <t>chr1:3195426:G:T</t>
  </si>
  <si>
    <t>chr2:26724410:C:T</t>
  </si>
  <si>
    <t>chr2:26790634:GTT:G</t>
  </si>
  <si>
    <t>chr2:26818653:G:A</t>
  </si>
  <si>
    <t>chr2:26849285:CGAG:C</t>
  </si>
  <si>
    <t>chr2:26861248:C:A</t>
  </si>
  <si>
    <t>chr2:26924475:TTA:T</t>
  </si>
  <si>
    <t>chr2:26954597:A:G</t>
  </si>
  <si>
    <t>chr2:26954764:C:T</t>
  </si>
  <si>
    <t>chr2:26986017:T:G</t>
  </si>
  <si>
    <t>chr2:27023139:C:T</t>
  </si>
  <si>
    <t>chr2:27104404:C:T</t>
  </si>
  <si>
    <t>chr3:53601140:G:A</t>
  </si>
  <si>
    <t>chr3:53742877:G:A</t>
  </si>
  <si>
    <t>chr3:53808664:CCTT:C</t>
  </si>
  <si>
    <t>chr3:53823028:T:G</t>
  </si>
  <si>
    <t>chr3:53867648:G:GC</t>
  </si>
  <si>
    <t>chr3:53878369:C:T</t>
  </si>
  <si>
    <t>chr3:53879661:T:C</t>
  </si>
  <si>
    <t>chr3:53885381:C:G</t>
  </si>
  <si>
    <t>chr3:53988616:A:C</t>
  </si>
  <si>
    <t>chr3:54004303:G:A</t>
  </si>
  <si>
    <t>chr3:54011316:A:T</t>
  </si>
  <si>
    <t>chr3:54027949:C:A</t>
  </si>
  <si>
    <t>chr3:170113480:T:C</t>
  </si>
  <si>
    <t>chr4:148154604:C:T</t>
  </si>
  <si>
    <t>chr7:151015878:T:C</t>
  </si>
  <si>
    <t>chr7:151047035:C:A</t>
  </si>
  <si>
    <t>chr10:104490636:A:G</t>
  </si>
  <si>
    <t>chr10:104495782:A:G</t>
  </si>
  <si>
    <t>chr10:104496072:C:G</t>
  </si>
  <si>
    <t>chr10:104496154:C:T</t>
  </si>
  <si>
    <t>chr10:104496201:T:C</t>
  </si>
  <si>
    <t>chr10:104496236:T:G</t>
  </si>
  <si>
    <t>chr10:104496275:G:C</t>
  </si>
  <si>
    <t>chr10:104496816:T:C</t>
  </si>
  <si>
    <t>chr10:104497017:C:G</t>
  </si>
  <si>
    <t>chr10:104497147:G:A</t>
  </si>
  <si>
    <t>chr10:104497751:G:A</t>
  </si>
  <si>
    <t>chr10:104497988:C:T</t>
  </si>
  <si>
    <t>chr10:104498015:A:G</t>
  </si>
  <si>
    <t>chr10:104498508:G:A</t>
  </si>
  <si>
    <t>chr10:104512430:G:T</t>
  </si>
  <si>
    <t>chr10:104512843:C:A</t>
  </si>
  <si>
    <t>chr10:104532165:C:T</t>
  </si>
  <si>
    <t>chr10:104562525:A:G</t>
  </si>
  <si>
    <t>chr10:104566517:T:TG</t>
  </si>
  <si>
    <t>chr10:104639382:T:C</t>
  </si>
  <si>
    <t>chr10:104761217:A:C</t>
  </si>
  <si>
    <t>chr10:105045593:A:T</t>
  </si>
  <si>
    <t>chr10:105610797:C:T</t>
  </si>
  <si>
    <t>chr10:105984169:T:C</t>
  </si>
  <si>
    <t>chr10:113981692:G:A</t>
  </si>
  <si>
    <t>chr11:64223417:G:A</t>
  </si>
  <si>
    <t>chr11:64263558:G:A</t>
  </si>
  <si>
    <t>chr11:64323928:G:A</t>
  </si>
  <si>
    <t>chr16:2036420:C:T</t>
  </si>
  <si>
    <t>chr20:59127350:C:T</t>
  </si>
  <si>
    <t>chr20:59141391:G:C</t>
  </si>
  <si>
    <t>chr6:160233783:G:A</t>
  </si>
  <si>
    <t>chr6:160378214:T:C</t>
  </si>
  <si>
    <t>chr6:160407110:T:C</t>
  </si>
  <si>
    <t>chr6:160490564:G:A</t>
  </si>
  <si>
    <t>chr6:160684828:C:T</t>
  </si>
  <si>
    <t>chr6:160756724:C:T</t>
  </si>
  <si>
    <t>chr6:160829599:A:G</t>
  </si>
  <si>
    <t>chr6:160893812:C:G</t>
  </si>
  <si>
    <t>chr1:196281941:G:A</t>
  </si>
  <si>
    <t>chr4:157701845:A:T</t>
  </si>
  <si>
    <t>chr9:6177719:C:A</t>
  </si>
  <si>
    <t>chr9:6252690:T:G</t>
  </si>
  <si>
    <t>chr9:6255967:G:C</t>
  </si>
  <si>
    <t>chr9:6262944:G:C</t>
  </si>
  <si>
    <t>chr9:6263444:G:C</t>
  </si>
  <si>
    <t>chr9:6264551:G:C</t>
  </si>
  <si>
    <t>chr9:6268581:T:C</t>
  </si>
  <si>
    <t>chr9:6288604:G:C</t>
  </si>
  <si>
    <t>chr9:6291948:G:C</t>
  </si>
  <si>
    <t>chr9:6292798:G:C</t>
  </si>
  <si>
    <t>chr9:6298298:G:C</t>
  </si>
  <si>
    <t>chr9:6377725:C:T</t>
  </si>
  <si>
    <t>chr9:6414150:ACT:A</t>
  </si>
  <si>
    <t>chr9:6621066:A:G</t>
  </si>
  <si>
    <t>chr10:8984115:G:A</t>
  </si>
  <si>
    <t>chr10:8990592:C:G</t>
  </si>
  <si>
    <t>chr10:9085266:A:C</t>
  </si>
  <si>
    <t>chr10:9107710:T:C</t>
  </si>
  <si>
    <t>chr16:27344528:G:A</t>
  </si>
  <si>
    <t>chr16:27345334:G:T</t>
  </si>
  <si>
    <t>chr16:27348194:C:A</t>
  </si>
  <si>
    <t>chr2:43057296:T:C</t>
  </si>
  <si>
    <t>chr2:43072023:C:T</t>
  </si>
  <si>
    <t>chr2:43171178:A:G</t>
  </si>
  <si>
    <t>chr2:43211098:A:G</t>
  </si>
  <si>
    <t>chr2:43235824:T:G</t>
  </si>
  <si>
    <t>chr2:43246083:G:C</t>
  </si>
  <si>
    <t>chr2:43269227:AG:A</t>
  </si>
  <si>
    <t>chr2:43296038:G:A</t>
  </si>
  <si>
    <t>chr2:43397843:G:GA</t>
  </si>
  <si>
    <t>chr2:43488244:T:A</t>
  </si>
  <si>
    <t>chr2:43503433:A:G</t>
  </si>
  <si>
    <t>chr2:43539769:T:C</t>
  </si>
  <si>
    <t>chr2:43545449:G:A</t>
  </si>
  <si>
    <t>chr2:43562965:T:C</t>
  </si>
  <si>
    <t>chr2:43564508:T:G</t>
  </si>
  <si>
    <t>chr2:43596015:T:C</t>
  </si>
  <si>
    <t>chr2:43603717:A:AG</t>
  </si>
  <si>
    <t>chr2:43621656:C:T</t>
  </si>
  <si>
    <t>chr2:43632898:T:A</t>
  </si>
  <si>
    <t>chr2:43691902:G:A</t>
  </si>
  <si>
    <t>chr2:43719749:AC:A</t>
  </si>
  <si>
    <t>chr2:43739310:C:G</t>
  </si>
  <si>
    <t>chr2:43746690:C:T</t>
  </si>
  <si>
    <t>chr2:43774233:A:C</t>
  </si>
  <si>
    <t>chr2:43836202:A:G</t>
  </si>
  <si>
    <t>chr2:43850446:A:G</t>
  </si>
  <si>
    <t>chr2:43876335:G:T</t>
  </si>
  <si>
    <t>chr2:43886916:G:T</t>
  </si>
  <si>
    <t>chr2:43895126:T:C</t>
  </si>
  <si>
    <t>chr2:43904057:C:A</t>
  </si>
  <si>
    <t>chr2:43906718:T:C</t>
  </si>
  <si>
    <t>chr2:43907467:C:T</t>
  </si>
  <si>
    <t>chr2:43907830:C:G</t>
  </si>
  <si>
    <t>chr2:43917362:A:G</t>
  </si>
  <si>
    <t>chr2:43917958:C:T</t>
  </si>
  <si>
    <t>chr2:43934000:A:C</t>
  </si>
  <si>
    <t>chr2:43950284:C:T</t>
  </si>
  <si>
    <t>chr2:43952503:T:C</t>
  </si>
  <si>
    <t>chr2:43963959:G:C</t>
  </si>
  <si>
    <t>chr2:43967694:AAAT:A</t>
  </si>
  <si>
    <t>chr2:44003583:C:T</t>
  </si>
  <si>
    <t>chr2:44030500:G:A</t>
  </si>
  <si>
    <t>chr2:44035181:T:G</t>
  </si>
  <si>
    <t>chr2:44040258:T:C</t>
  </si>
  <si>
    <t>chr2:44057652:C:T</t>
  </si>
  <si>
    <t>chr2:44070898:A:G</t>
  </si>
  <si>
    <t>chr2:44075361:G:C</t>
  </si>
  <si>
    <t>chr2:44081126:A:T</t>
  </si>
  <si>
    <t>chr2:44097405:C:T</t>
  </si>
  <si>
    <t>chr2:44143338:A:C</t>
  </si>
  <si>
    <t>chr2:44152487:T:C</t>
  </si>
  <si>
    <t>chr2:44221625:A:T</t>
  </si>
  <si>
    <t>chr2:44409886:G:C</t>
  </si>
  <si>
    <t>chr2:44440275:C:T</t>
  </si>
  <si>
    <t>chr2:44481406:A:G</t>
  </si>
  <si>
    <t>chr2:44486970:T:G</t>
  </si>
  <si>
    <t>chr2:44500538:G:T</t>
  </si>
  <si>
    <t>chr2:44675632:A:G</t>
  </si>
  <si>
    <t>chr2:44684379:G:A</t>
  </si>
  <si>
    <t>chr2:44685336:G:A</t>
  </si>
  <si>
    <t>chr2:44718277:G:T</t>
  </si>
  <si>
    <t>chr2:44789151:G:A</t>
  </si>
  <si>
    <t>chr2:44874021:C:T</t>
  </si>
  <si>
    <t>chr3:10799230:T:A</t>
  </si>
  <si>
    <t>chr3:10825114:G:A</t>
  </si>
  <si>
    <t>chr3:149487795:G:A</t>
  </si>
  <si>
    <t>chr3:149490019:G:A</t>
  </si>
  <si>
    <t>chr3:149492963:G:A</t>
  </si>
  <si>
    <t>chr3:149494481:G:A</t>
  </si>
  <si>
    <t>chr3:149498378:A:G</t>
  </si>
  <si>
    <t>chr3:149501716:C:T</t>
  </si>
  <si>
    <t>chr7:87392123:CT:C</t>
  </si>
  <si>
    <t>chr7:87431528:C:T</t>
  </si>
  <si>
    <t>chr20:44233012:T:A</t>
  </si>
  <si>
    <t>chr20:44233013:A:T</t>
  </si>
  <si>
    <t>chr20:44323722:G:A</t>
  </si>
  <si>
    <t>chr20:44538109:G:A</t>
  </si>
  <si>
    <t>chr3:37796979:C:T</t>
  </si>
  <si>
    <t>chr5:44760034:C:A</t>
  </si>
  <si>
    <t>chr5:44808638:T:C</t>
  </si>
  <si>
    <t>chr5:44894082:T:C</t>
  </si>
  <si>
    <t>chr5:44899861:A:T</t>
  </si>
  <si>
    <t>chr5:44917420:T:C</t>
  </si>
  <si>
    <t>chr22:27918624:G:A</t>
  </si>
  <si>
    <t>chr22:28343127:T:G</t>
  </si>
  <si>
    <t>chr22:28365160:C:T</t>
  </si>
  <si>
    <t>chr22:28695868:AG:A</t>
  </si>
  <si>
    <t>chr22:28707610:T:C</t>
  </si>
  <si>
    <t>chr22:29020414:C:T</t>
  </si>
  <si>
    <t>chr22:29054205:G:A</t>
  </si>
  <si>
    <t>chr6:485991:C:T</t>
  </si>
  <si>
    <t>chr14:95523997:C:T</t>
  </si>
  <si>
    <t>chr14:95525224:A:G</t>
  </si>
  <si>
    <t>chr14:95577209:G:A</t>
  </si>
  <si>
    <t>chr14:95763084:G:A</t>
  </si>
  <si>
    <t>chr2:172819910:T:C</t>
  </si>
  <si>
    <t>chr2:172829073:G:A</t>
  </si>
  <si>
    <t>chr3:33139677:C:T</t>
  </si>
  <si>
    <t>chr3:33179048:A:G</t>
  </si>
  <si>
    <t>chr8:126834685:G:A</t>
  </si>
  <si>
    <t>chr8:126929548:G:A</t>
  </si>
  <si>
    <t>chr8:127021148:A:T</t>
  </si>
  <si>
    <t>chr8:127091872:A:G</t>
  </si>
  <si>
    <t>chr8:127165567:G:A</t>
  </si>
  <si>
    <t>chr8:127179427:T:A</t>
  </si>
  <si>
    <t>chr8:127196124:A:G</t>
  </si>
  <si>
    <t>chr8:127273163:GATAA:G</t>
  </si>
  <si>
    <t>chr8:127467731:T:C</t>
  </si>
  <si>
    <t>chr8:127487213:C:T</t>
  </si>
  <si>
    <t>chr8:127521203:C:T</t>
  </si>
  <si>
    <t>chr8:127538798:G:A</t>
  </si>
  <si>
    <t>chr11:84215168:G:A</t>
  </si>
  <si>
    <t>chr17:47977042:C:T</t>
  </si>
  <si>
    <t>chr17:47979641:C:CT</t>
  </si>
  <si>
    <t>chr17:48037384:G:A</t>
  </si>
  <si>
    <t>chr17:48107746:G:T</t>
  </si>
  <si>
    <t>chr17:48124549:C:T</t>
  </si>
  <si>
    <t>chr17:48155739:C:G</t>
  </si>
  <si>
    <t>chr17:48161373:T:C</t>
  </si>
  <si>
    <t>chr17:48168138:G:A</t>
  </si>
  <si>
    <t>chr17:48191907:C:T</t>
  </si>
  <si>
    <t>chr17:48296807:G:A</t>
  </si>
  <si>
    <t>chr17:48436912:A:T</t>
  </si>
  <si>
    <t>chr17:48456364:G:T</t>
  </si>
  <si>
    <t>chr17:48489349:G:C</t>
  </si>
  <si>
    <t>chr17:48510243:T:A</t>
  </si>
  <si>
    <t>chr17:48535832:G:A</t>
  </si>
  <si>
    <t>chr17:48612699:AGAGAGC:A</t>
  </si>
  <si>
    <t>chr17:48634157:C:A</t>
  </si>
  <si>
    <t>chr17:48654889:C:T</t>
  </si>
  <si>
    <t>chr17:48686487:A:G</t>
  </si>
  <si>
    <t>chr17:48728343:C:T</t>
  </si>
  <si>
    <t>chr17:48783415:T:C</t>
  </si>
  <si>
    <t>chr17:48838373:C:T</t>
  </si>
  <si>
    <t>chr17:49383226:C:T</t>
  </si>
  <si>
    <t>chr3:69964940:G:A</t>
  </si>
  <si>
    <t>chr3:70012226:G:C</t>
  </si>
  <si>
    <t>chr3:70347936:G:T</t>
  </si>
  <si>
    <t>chr3:70351012:A:G</t>
  </si>
  <si>
    <t>chr6:31191651:IG</t>
  </si>
  <si>
    <t>chr6:32250350:SG</t>
  </si>
  <si>
    <t>chr6:32400966:SG</t>
  </si>
  <si>
    <t>chr6:32779824:SG</t>
  </si>
  <si>
    <t>chr22:39831260:SG</t>
  </si>
  <si>
    <t>chr5:130178255:SG</t>
  </si>
  <si>
    <t>chr10:104761217:SG</t>
  </si>
  <si>
    <t>chr19:3310463:SG</t>
  </si>
  <si>
    <t>chr13:96276518:SG</t>
  </si>
  <si>
    <t>chr17:38762018:IG</t>
  </si>
  <si>
    <t>chr17:38772947:SG</t>
  </si>
  <si>
    <t>chr2:43488244:SG</t>
  </si>
  <si>
    <t>chr2:43632898:SG</t>
  </si>
  <si>
    <t>chr2:43719749:IG</t>
  </si>
  <si>
    <t>chr2:43754193:IG</t>
  </si>
  <si>
    <t>CA</t>
  </si>
  <si>
    <t>chr2:43754195:SG</t>
  </si>
  <si>
    <t>chr2:43774233:SG</t>
  </si>
  <si>
    <t>chr2:43850446:SG</t>
  </si>
  <si>
    <t>chr2:43904057:SG</t>
  </si>
  <si>
    <t>chr2:43907467:SG</t>
  </si>
  <si>
    <t>chr2:43917958:SG</t>
  </si>
  <si>
    <t>chr2:43950284:SG</t>
  </si>
  <si>
    <t>chr2:43952503:SG</t>
  </si>
  <si>
    <t>chr2:44040258:SG</t>
  </si>
  <si>
    <t>chr2:44045114:IG</t>
  </si>
  <si>
    <t>chr2:44070898:SG</t>
  </si>
  <si>
    <t>chr2:44075361:SG</t>
  </si>
  <si>
    <t>chr2:44152487:SG</t>
  </si>
  <si>
    <t>chr2:44221625:SG</t>
  </si>
  <si>
    <t>chr2:44440275:SG</t>
  </si>
  <si>
    <t>chr2:44500538:SG</t>
  </si>
  <si>
    <t>chr22:27918624:SG</t>
  </si>
  <si>
    <t>chr22:28365160:SG</t>
  </si>
  <si>
    <t>chr22:28684743:SG</t>
  </si>
  <si>
    <t>chr22:28695868:IG</t>
  </si>
  <si>
    <t>chr22:28707610:SG</t>
  </si>
  <si>
    <t>chr22:29020414:SG</t>
  </si>
  <si>
    <t>chr22:29054205:SG</t>
  </si>
  <si>
    <t>chr17:48728343:SG</t>
  </si>
  <si>
    <t>Chrom</t>
  </si>
  <si>
    <t>Gene</t>
  </si>
  <si>
    <t>Genetic type</t>
  </si>
  <si>
    <t>Log10P</t>
  </si>
  <si>
    <t>LoF&amp;missense&amp;synonymous</t>
  </si>
  <si>
    <t>LoF&amp;missense</t>
  </si>
  <si>
    <t>SLC44A4</t>
  </si>
  <si>
    <t>TNXB</t>
  </si>
  <si>
    <t>PSMB9</t>
  </si>
  <si>
    <t>CFB</t>
  </si>
  <si>
    <t>ANKH</t>
  </si>
  <si>
    <t>CNTLN</t>
  </si>
  <si>
    <t>ACTR8</t>
  </si>
  <si>
    <t>LoF</t>
  </si>
  <si>
    <t>NR3C2</t>
  </si>
  <si>
    <t>DBH</t>
  </si>
  <si>
    <t>RTEL1</t>
  </si>
  <si>
    <t>SLC22A3</t>
  </si>
  <si>
    <t>IL33</t>
  </si>
  <si>
    <t>ABCG5</t>
  </si>
  <si>
    <t>KIAA0408</t>
  </si>
  <si>
    <t>HOXB13</t>
  </si>
  <si>
    <t>MITF</t>
  </si>
  <si>
    <t>COL4A4</t>
  </si>
  <si>
    <t>PHC3</t>
  </si>
  <si>
    <t>ABCB4</t>
  </si>
  <si>
    <t>PALB2</t>
  </si>
  <si>
    <t>CHEK2</t>
  </si>
  <si>
    <t>TYR</t>
  </si>
  <si>
    <t>C12orf29</t>
  </si>
  <si>
    <t>SNX17</t>
  </si>
  <si>
    <t>ZBP1</t>
  </si>
  <si>
    <t>Insulin-dependent diabetes mellitus</t>
  </si>
  <si>
    <t>Non-insulin-dependent diabetes mell</t>
  </si>
  <si>
    <t>Disease</t>
    <phoneticPr fontId="18" type="noConversion"/>
  </si>
  <si>
    <t>Non-insulin-dependent diabetes mell</t>
    <phoneticPr fontId="18" type="noConversion"/>
  </si>
  <si>
    <t>Insulin-dependent diabetes mellitus</t>
    <phoneticPr fontId="18" type="noConversion"/>
  </si>
  <si>
    <t>Non Hodgkin Lymphoma</t>
    <phoneticPr fontId="18" type="noConversion"/>
  </si>
  <si>
    <t>Dataset</t>
    <phoneticPr fontId="18" type="noConversion"/>
  </si>
  <si>
    <t>Variant type</t>
    <phoneticPr fontId="18" type="noConversion"/>
  </si>
  <si>
    <t>WGS (150k)</t>
    <phoneticPr fontId="18" type="noConversion"/>
  </si>
  <si>
    <t>Singleton</t>
    <phoneticPr fontId="18" type="noConversion"/>
  </si>
  <si>
    <t>Doubleton</t>
    <phoneticPr fontId="18" type="noConversion"/>
  </si>
  <si>
    <t>Age (years)</t>
    <phoneticPr fontId="23" type="noConversion"/>
  </si>
  <si>
    <t>56.57 ± 8.09</t>
    <phoneticPr fontId="18" type="noConversion"/>
  </si>
  <si>
    <t>56.65 ± 8.06</t>
    <phoneticPr fontId="18" type="noConversion"/>
  </si>
  <si>
    <t>Male</t>
    <phoneticPr fontId="23" type="noConversion"/>
  </si>
  <si>
    <t>63802 (44.8)</t>
    <phoneticPr fontId="18" type="noConversion"/>
  </si>
  <si>
    <t>216829 (45.5)</t>
    <phoneticPr fontId="18" type="noConversion"/>
  </si>
  <si>
    <t xml:space="preserve">Female </t>
    <phoneticPr fontId="23" type="noConversion"/>
  </si>
  <si>
    <t>78655 (55.2)</t>
    <phoneticPr fontId="18" type="noConversion"/>
  </si>
  <si>
    <t>259692 (54.5)</t>
  </si>
  <si>
    <t xml:space="preserve">   Insulin-dependent diabetes mellitus</t>
    <phoneticPr fontId="18" type="noConversion"/>
  </si>
  <si>
    <t xml:space="preserve">   Non-insulin-dependent diabetes mell</t>
    <phoneticPr fontId="18" type="noConversion"/>
  </si>
  <si>
    <t xml:space="preserve">   Obesity</t>
    <phoneticPr fontId="18" type="noConversion"/>
  </si>
  <si>
    <t xml:space="preserve">   Depressive episode</t>
    <phoneticPr fontId="18" type="noConversion"/>
  </si>
  <si>
    <t xml:space="preserve">   Chronic ischaemic heart disease</t>
    <phoneticPr fontId="18" type="noConversion"/>
  </si>
  <si>
    <t xml:space="preserve">   Heart failure</t>
    <phoneticPr fontId="18" type="noConversion"/>
  </si>
  <si>
    <t xml:space="preserve">   Asthma</t>
    <phoneticPr fontId="18" type="noConversion"/>
  </si>
  <si>
    <t xml:space="preserve">   Cholelithiasis</t>
    <phoneticPr fontId="18" type="noConversion"/>
  </si>
  <si>
    <t xml:space="preserve">   Non Hodgkin Lymphoma</t>
    <phoneticPr fontId="18" type="noConversion"/>
  </si>
  <si>
    <t>Difference</t>
    <phoneticPr fontId="18" type="noConversion"/>
  </si>
  <si>
    <t>Trait</t>
    <phoneticPr fontId="18" type="noConversion"/>
  </si>
  <si>
    <t>MarkerName</t>
  </si>
  <si>
    <t>Allele1</t>
  </si>
  <si>
    <t>Allele2</t>
  </si>
  <si>
    <t>Effect</t>
  </si>
  <si>
    <t>StdErr</t>
  </si>
  <si>
    <t>P-value</t>
  </si>
  <si>
    <t>Direction</t>
  </si>
  <si>
    <t>p_ukb</t>
  </si>
  <si>
    <t>p_onco</t>
  </si>
  <si>
    <t>p_plco</t>
  </si>
  <si>
    <t>p_TRICL</t>
  </si>
  <si>
    <t>maf_overall</t>
  </si>
  <si>
    <t>Consequence</t>
  </si>
  <si>
    <t>15:100420821</t>
  </si>
  <si>
    <t>a</t>
  </si>
  <si>
    <t>g</t>
  </si>
  <si>
    <t>?++-</t>
  </si>
  <si>
    <t>intron_variant</t>
  </si>
  <si>
    <t>-</t>
  </si>
  <si>
    <t>CERS3</t>
  </si>
  <si>
    <t>14:72283606</t>
  </si>
  <si>
    <t>t</t>
  </si>
  <si>
    <t>c</t>
  </si>
  <si>
    <t>++++</t>
  </si>
  <si>
    <t>RGS6</t>
  </si>
  <si>
    <t>14:72295159</t>
  </si>
  <si>
    <t>15:78588410</t>
  </si>
  <si>
    <t>?+++</t>
  </si>
  <si>
    <t>missense_variant</t>
  </si>
  <si>
    <t>CHRNA5</t>
  </si>
  <si>
    <t>16:58999601</t>
  </si>
  <si>
    <t>+---</t>
  </si>
  <si>
    <t>intron_variant,non_coding_transcript_variant</t>
  </si>
  <si>
    <t>RP11-410D17.2</t>
  </si>
  <si>
    <t>15:78582213</t>
  </si>
  <si>
    <t>?---</t>
  </si>
  <si>
    <t>14:20238826</t>
  </si>
  <si>
    <t>-+++</t>
  </si>
  <si>
    <t>upstream_gene_variant</t>
  </si>
  <si>
    <t>OR11H4</t>
  </si>
  <si>
    <t>14:71806043</t>
  </si>
  <si>
    <t>----</t>
  </si>
  <si>
    <t>intergenic_variant</t>
  </si>
  <si>
    <t>SIPA1L1</t>
  </si>
  <si>
    <t>14:72363063</t>
  </si>
  <si>
    <t>5:143693371</t>
  </si>
  <si>
    <t>CTB-57H20.1</t>
  </si>
  <si>
    <t>5:143742918</t>
  </si>
  <si>
    <t>5:143586608</t>
  </si>
  <si>
    <t>CTD-2050E21.2</t>
  </si>
  <si>
    <t>14:71936534</t>
  </si>
  <si>
    <t>14:20231500</t>
  </si>
  <si>
    <t>downstream_gene_variant</t>
  </si>
  <si>
    <t>OR11H7</t>
  </si>
  <si>
    <t>OR11H6</t>
  </si>
  <si>
    <t>16:58656648</t>
  </si>
  <si>
    <t>SLC38A7</t>
  </si>
  <si>
    <t>16:58659461</t>
  </si>
  <si>
    <t>5:143976900</t>
  </si>
  <si>
    <t>10:28687125</t>
  </si>
  <si>
    <t>BAMBI</t>
  </si>
  <si>
    <t>16:58551969</t>
  </si>
  <si>
    <t>CNOT1</t>
  </si>
  <si>
    <t>16:58634097</t>
  </si>
  <si>
    <t>2:111813984</t>
  </si>
  <si>
    <t>ANAPC1</t>
  </si>
  <si>
    <t>13:32394673</t>
  </si>
  <si>
    <t>splice_polypyrimidine_tract_variant,intron_variant</t>
  </si>
  <si>
    <t>BRCA2</t>
  </si>
  <si>
    <t>N4BP2L1</t>
  </si>
  <si>
    <t>2:112102477</t>
  </si>
  <si>
    <t>tg</t>
  </si>
  <si>
    <t>TMEM87B</t>
  </si>
  <si>
    <t>13:32394413</t>
  </si>
  <si>
    <t>13:32398489</t>
  </si>
  <si>
    <t>2:112069399</t>
  </si>
  <si>
    <t>14:20225883</t>
  </si>
  <si>
    <t>14:20228886</t>
  </si>
  <si>
    <t>14:20232650</t>
  </si>
  <si>
    <t>ct</t>
  </si>
  <si>
    <t>14:72012235</t>
  </si>
  <si>
    <t>2:111673337</t>
  </si>
  <si>
    <t>RPL34P8</t>
  </si>
  <si>
    <t>16:58807048</t>
  </si>
  <si>
    <t>14:71919164</t>
  </si>
  <si>
    <t>non_coding_transcript_exon_variant</t>
  </si>
  <si>
    <t>RP6-114E22.1</t>
  </si>
  <si>
    <t>9:21885116</t>
  </si>
  <si>
    <t>MTAP</t>
  </si>
  <si>
    <t>2:112163189</t>
  </si>
  <si>
    <t>FBLN7</t>
  </si>
  <si>
    <t>10:98509418</t>
  </si>
  <si>
    <t>HPSE2</t>
  </si>
  <si>
    <t>HPS1</t>
  </si>
  <si>
    <t>6:95321766</t>
  </si>
  <si>
    <t>16:58694384</t>
  </si>
  <si>
    <t>14:20222970</t>
  </si>
  <si>
    <t>16:15428886</t>
  </si>
  <si>
    <t>?--?</t>
  </si>
  <si>
    <t>14:20228103</t>
  </si>
  <si>
    <t>tttc</t>
  </si>
  <si>
    <t>18:28913127</t>
  </si>
  <si>
    <t>5:144132411</t>
  </si>
  <si>
    <t>13:72298937</t>
  </si>
  <si>
    <t>+++?</t>
  </si>
  <si>
    <t>16:58995658</t>
  </si>
  <si>
    <t>5:143323070</t>
  </si>
  <si>
    <t>ataat</t>
  </si>
  <si>
    <t>NR3C1</t>
  </si>
  <si>
    <t>16:58750354</t>
  </si>
  <si>
    <t>4:137802687</t>
  </si>
  <si>
    <t>?++?</t>
  </si>
  <si>
    <t>14:72429482</t>
  </si>
  <si>
    <t>13:72316722</t>
  </si>
  <si>
    <t>16:59148552</t>
  </si>
  <si>
    <t>-++?</t>
  </si>
  <si>
    <t>4:40458289</t>
  </si>
  <si>
    <t>RBM47</t>
  </si>
  <si>
    <t>20:32524586</t>
  </si>
  <si>
    <t>NOL4L</t>
  </si>
  <si>
    <t>16:59267937</t>
  </si>
  <si>
    <t>5:41022153</t>
  </si>
  <si>
    <t>MROH2B</t>
  </si>
  <si>
    <t>14:72439581</t>
  </si>
  <si>
    <t>5:1063513</t>
  </si>
  <si>
    <t>SLC12A7</t>
  </si>
  <si>
    <t>14:20239567</t>
  </si>
  <si>
    <t>16:58675971</t>
  </si>
  <si>
    <t>10:67884736</t>
  </si>
  <si>
    <t>synonymous_variant</t>
  </si>
  <si>
    <t>SIRT1</t>
  </si>
  <si>
    <t>16:59334472</t>
  </si>
  <si>
    <t>13:32344892</t>
  </si>
  <si>
    <t>14:72455208</t>
  </si>
  <si>
    <t>14:72455364</t>
  </si>
  <si>
    <t>4:31631244</t>
  </si>
  <si>
    <t>+--?</t>
  </si>
  <si>
    <t>2:151687483</t>
  </si>
  <si>
    <t>NEB</t>
  </si>
  <si>
    <t>2:151719959</t>
  </si>
  <si>
    <t>4:137841166</t>
  </si>
  <si>
    <t>16:59010195</t>
  </si>
  <si>
    <t>14:71455314</t>
  </si>
  <si>
    <t>5:1249701</t>
  </si>
  <si>
    <t>TERT</t>
  </si>
  <si>
    <t>1:113928917</t>
  </si>
  <si>
    <t>HIPK1</t>
  </si>
  <si>
    <t>16:58677973</t>
  </si>
  <si>
    <t>15:78551069</t>
  </si>
  <si>
    <t>3_prime_UTR_variant</t>
  </si>
  <si>
    <t>PSMA4</t>
  </si>
  <si>
    <t>16:58758540</t>
  </si>
  <si>
    <t>ctg</t>
  </si>
  <si>
    <t>16:58859995</t>
  </si>
  <si>
    <t>6:95973524</t>
  </si>
  <si>
    <t>RP1-84D21.2</t>
  </si>
  <si>
    <t>6:95683295</t>
  </si>
  <si>
    <t>ggtgtctccattcctttctgc</t>
  </si>
  <si>
    <t>6:95727082</t>
  </si>
  <si>
    <t>6:95735522</t>
  </si>
  <si>
    <t>6:95860983</t>
  </si>
  <si>
    <t>6:95559217</t>
  </si>
  <si>
    <t>2:231428530</t>
  </si>
  <si>
    <t>13:32295727</t>
  </si>
  <si>
    <t>FRY</t>
  </si>
  <si>
    <t>5:1303752</t>
  </si>
  <si>
    <t>---?</t>
  </si>
  <si>
    <t>17:64556214</t>
  </si>
  <si>
    <t>+?+?</t>
  </si>
  <si>
    <t>SMURF2</t>
  </si>
  <si>
    <t>8:6765480</t>
  </si>
  <si>
    <t>AGPAT5</t>
  </si>
  <si>
    <t>6:46479709</t>
  </si>
  <si>
    <t>RCAN2</t>
  </si>
  <si>
    <t>2:26791127</t>
  </si>
  <si>
    <t>CENPA</t>
  </si>
  <si>
    <t>12:34182024</t>
  </si>
  <si>
    <t>13:82854915</t>
  </si>
  <si>
    <t>RP11-400M8.1</t>
  </si>
  <si>
    <t>20:58177992</t>
  </si>
  <si>
    <t>16:58848366</t>
  </si>
  <si>
    <t>16:58870501</t>
  </si>
  <si>
    <t>16:58949260</t>
  </si>
  <si>
    <t>7:128295349</t>
  </si>
  <si>
    <t>RBM28</t>
  </si>
  <si>
    <t>2:112183152</t>
  </si>
  <si>
    <t>18:28351380</t>
  </si>
  <si>
    <t>7:22028748</t>
  </si>
  <si>
    <t>4:136539697</t>
  </si>
  <si>
    <t>12:131255198</t>
  </si>
  <si>
    <t>14:72654731</t>
  </si>
  <si>
    <t>DPF3</t>
  </si>
  <si>
    <t>5:143314879</t>
  </si>
  <si>
    <t>16:57002967</t>
  </si>
  <si>
    <t>NLRC5</t>
  </si>
  <si>
    <t>CETP</t>
  </si>
  <si>
    <t>16:57013700</t>
  </si>
  <si>
    <t>4:136551226</t>
  </si>
  <si>
    <t>RP11-625B21.1</t>
  </si>
  <si>
    <t>3:16037698</t>
  </si>
  <si>
    <t>RP11-255O19.2</t>
  </si>
  <si>
    <t>14:72709186</t>
  </si>
  <si>
    <t>intron_variant,NMD_transcript_variant</t>
  </si>
  <si>
    <t>14:72680981</t>
  </si>
  <si>
    <t>12:50300232</t>
  </si>
  <si>
    <t>10:14834332</t>
  </si>
  <si>
    <t>HSPA14</t>
  </si>
  <si>
    <t>3:153777596</t>
  </si>
  <si>
    <t>LINC02006</t>
  </si>
  <si>
    <t>11:110676908</t>
  </si>
  <si>
    <t>ARHGAP20</t>
  </si>
  <si>
    <t>12:33787649</t>
  </si>
  <si>
    <t>5:1352962</t>
  </si>
  <si>
    <t>?--+</t>
  </si>
  <si>
    <t>LINC01511</t>
  </si>
  <si>
    <t>5:144709630</t>
  </si>
  <si>
    <t>KCTD16</t>
  </si>
  <si>
    <t>20:58132969</t>
  </si>
  <si>
    <t>2:171221581</t>
  </si>
  <si>
    <t>TLK1</t>
  </si>
  <si>
    <t>5:144415986</t>
  </si>
  <si>
    <t>2:112098915</t>
  </si>
  <si>
    <t>16:58311391</t>
  </si>
  <si>
    <t>GINS3</t>
  </si>
  <si>
    <t>9:36748661</t>
  </si>
  <si>
    <t>14:71332975</t>
  </si>
  <si>
    <t>cta</t>
  </si>
  <si>
    <t>16:58263570</t>
  </si>
  <si>
    <t>CCDC113</t>
  </si>
  <si>
    <t>3:131751072</t>
  </si>
  <si>
    <t>at</t>
  </si>
  <si>
    <t>1:165469844</t>
  </si>
  <si>
    <t>2:80474773</t>
  </si>
  <si>
    <t>CTNNA2</t>
  </si>
  <si>
    <t>2:80474774</t>
  </si>
  <si>
    <t>8:22615709</t>
  </si>
  <si>
    <t>BIN3</t>
  </si>
  <si>
    <t>21:13266508</t>
  </si>
  <si>
    <t>11:126759453</t>
  </si>
  <si>
    <t>KIRREL3</t>
  </si>
  <si>
    <t>14:26305919</t>
  </si>
  <si>
    <t>4:66030283</t>
  </si>
  <si>
    <t>gat</t>
  </si>
  <si>
    <t>16:56958099</t>
  </si>
  <si>
    <t>2:158812167</t>
  </si>
  <si>
    <t>DAPL1</t>
  </si>
  <si>
    <t>3:131240613</t>
  </si>
  <si>
    <t>NEK11</t>
  </si>
  <si>
    <t>2:171098416</t>
  </si>
  <si>
    <t>13:69838620</t>
  </si>
  <si>
    <t>KLHL1</t>
  </si>
  <si>
    <t>9:84506032</t>
  </si>
  <si>
    <t>RP11-301F14.1</t>
  </si>
  <si>
    <t>6:19323338</t>
  </si>
  <si>
    <t>RP11-686D16.1</t>
  </si>
  <si>
    <t>ID4</t>
  </si>
  <si>
    <t>14:64330807</t>
  </si>
  <si>
    <t>ESR2</t>
  </si>
  <si>
    <t>14:72674820</t>
  </si>
  <si>
    <t>17:47466079</t>
  </si>
  <si>
    <t>MRPL45P2</t>
  </si>
  <si>
    <t>12:111505770</t>
  </si>
  <si>
    <t>??++</t>
  </si>
  <si>
    <t>ATXN2</t>
  </si>
  <si>
    <t>17:26994285</t>
  </si>
  <si>
    <t>RP11-260A9.6</t>
  </si>
  <si>
    <t>7:116807757</t>
  </si>
  <si>
    <t>CAPZA2</t>
  </si>
  <si>
    <t>16:59578019</t>
  </si>
  <si>
    <t>14:38450659</t>
  </si>
  <si>
    <t>2:198001771</t>
  </si>
  <si>
    <t>PLCL1</t>
  </si>
  <si>
    <t>2:157706591</t>
  </si>
  <si>
    <t>--+-</t>
  </si>
  <si>
    <t>ACVR1</t>
  </si>
  <si>
    <t>2:187290744</t>
  </si>
  <si>
    <t>AC007319.1</t>
  </si>
  <si>
    <t>3:116017351</t>
  </si>
  <si>
    <t>atctt</t>
  </si>
  <si>
    <t>14:72663739</t>
  </si>
  <si>
    <t>3:116047811</t>
  </si>
  <si>
    <t>LSAMP</t>
  </si>
  <si>
    <t>22:38944203</t>
  </si>
  <si>
    <t>14:56419492</t>
  </si>
  <si>
    <t>LINC02284</t>
  </si>
  <si>
    <t>2:150322420</t>
  </si>
  <si>
    <t>LINC01818</t>
  </si>
  <si>
    <t>20:4106092</t>
  </si>
  <si>
    <t>18:59179277</t>
  </si>
  <si>
    <t>2:197757831</t>
  </si>
  <si>
    <t>BOLL</t>
  </si>
  <si>
    <t>4:73688021</t>
  </si>
  <si>
    <t>6:46683806</t>
  </si>
  <si>
    <t>TDRD6</t>
  </si>
  <si>
    <t>12:131524066</t>
  </si>
  <si>
    <t>RP11-897M7.1</t>
  </si>
  <si>
    <t>1:203030782</t>
  </si>
  <si>
    <t>PPFIA4</t>
  </si>
  <si>
    <t>8:107593007</t>
  </si>
  <si>
    <t>12:131677967</t>
  </si>
  <si>
    <t>ttctc</t>
  </si>
  <si>
    <t>3:116235511</t>
  </si>
  <si>
    <t>3:98463130</t>
  </si>
  <si>
    <t>OR5K1</t>
  </si>
  <si>
    <t>1:9986839</t>
  </si>
  <si>
    <t>NMNAT1</t>
  </si>
  <si>
    <t>4:165460828</t>
  </si>
  <si>
    <t>CPE</t>
  </si>
  <si>
    <t>16:59048048</t>
  </si>
  <si>
    <t>2:157724177</t>
  </si>
  <si>
    <t>AC019186.1</t>
  </si>
  <si>
    <t>21:14330565</t>
  </si>
  <si>
    <t>ABCC13</t>
  </si>
  <si>
    <t>12:50016452</t>
  </si>
  <si>
    <t>RACGAP1</t>
  </si>
  <si>
    <t>11:17685198</t>
  </si>
  <si>
    <t>++-+</t>
  </si>
  <si>
    <t>1:181276943</t>
  </si>
  <si>
    <t>17:64488139</t>
  </si>
  <si>
    <t>ATP5MFP4</t>
  </si>
  <si>
    <t>16:75000188</t>
  </si>
  <si>
    <t>ZNRF1</t>
  </si>
  <si>
    <t>11:96787741</t>
  </si>
  <si>
    <t>RP11-360K13.1</t>
  </si>
  <si>
    <t>13:101580881</t>
  </si>
  <si>
    <t>ITGBL1</t>
  </si>
  <si>
    <t>3:42874613</t>
  </si>
  <si>
    <t>CYP8B1</t>
  </si>
  <si>
    <t>6:135148151</t>
  </si>
  <si>
    <t>1:43895360</t>
  </si>
  <si>
    <t>ST3GAL3</t>
  </si>
  <si>
    <t>4:74202426</t>
  </si>
  <si>
    <t>MTHFD2L</t>
  </si>
  <si>
    <t>2:66527514</t>
  </si>
  <si>
    <t>-?-?</t>
  </si>
  <si>
    <t>MEIS1</t>
  </si>
  <si>
    <t>1:181307975</t>
  </si>
  <si>
    <t>12:34405473</t>
  </si>
  <si>
    <t>10:98238378</t>
  </si>
  <si>
    <t>R3HCC1L</t>
  </si>
  <si>
    <t>7:55683917</t>
  </si>
  <si>
    <t>FKBP9P1</t>
  </si>
  <si>
    <t>21:14094159</t>
  </si>
  <si>
    <t>AP001347.6</t>
  </si>
  <si>
    <t>12:34446221</t>
  </si>
  <si>
    <t>15:43719006</t>
  </si>
  <si>
    <t>cagag</t>
  </si>
  <si>
    <t>14:71678979</t>
  </si>
  <si>
    <t>16:59529784</t>
  </si>
  <si>
    <t>21:14084365</t>
  </si>
  <si>
    <t>21:14090084</t>
  </si>
  <si>
    <t>13:105491148</t>
  </si>
  <si>
    <t>DAOA</t>
  </si>
  <si>
    <t>14:73131404</t>
  </si>
  <si>
    <t>3:141865394</t>
  </si>
  <si>
    <t>-?--</t>
  </si>
  <si>
    <t>HMGN2P25</t>
  </si>
  <si>
    <t>15:55399164</t>
  </si>
  <si>
    <t>CCPG1</t>
  </si>
  <si>
    <t>15:78689081</t>
  </si>
  <si>
    <t>CHRNB4</t>
  </si>
  <si>
    <t>10:84842345</t>
  </si>
  <si>
    <t>11:108326169</t>
  </si>
  <si>
    <t>missense_variant,NMD_transcript_variant</t>
  </si>
  <si>
    <t>ATM</t>
  </si>
  <si>
    <t>11:106721408</t>
  </si>
  <si>
    <t>cagta</t>
  </si>
  <si>
    <t>15:24090247</t>
  </si>
  <si>
    <t>PWRN4</t>
  </si>
  <si>
    <t>1:181294412</t>
  </si>
  <si>
    <t>14:73179204</t>
  </si>
  <si>
    <t>PSEN1</t>
  </si>
  <si>
    <t>16:59472137</t>
  </si>
  <si>
    <t>16:59472142</t>
  </si>
  <si>
    <t>2:157794231</t>
  </si>
  <si>
    <t>17:17427843</t>
  </si>
  <si>
    <t>AC073621.2</t>
  </si>
  <si>
    <t>10:112691838</t>
  </si>
  <si>
    <t>VTI1A</t>
  </si>
  <si>
    <t>1:212477252</t>
  </si>
  <si>
    <t>LINC02771</t>
  </si>
  <si>
    <t>16:59643662</t>
  </si>
  <si>
    <t>18:63170944</t>
  </si>
  <si>
    <t>BCL2</t>
  </si>
  <si>
    <t>1:212480087</t>
  </si>
  <si>
    <t>p_foci</t>
  </si>
  <si>
    <t>p_CIMBA</t>
  </si>
  <si>
    <t>17:43124027</t>
  </si>
  <si>
    <t>act</t>
  </si>
  <si>
    <t>BRCA1</t>
  </si>
  <si>
    <t>17:42907396</t>
  </si>
  <si>
    <t>G6PC1</t>
  </si>
  <si>
    <t>17:42750121</t>
  </si>
  <si>
    <t>RAMP2</t>
  </si>
  <si>
    <t>17:42812314</t>
  </si>
  <si>
    <t>CNTD1</t>
  </si>
  <si>
    <t>17:44336253</t>
  </si>
  <si>
    <t>GRN</t>
  </si>
  <si>
    <t>17:42854572</t>
  </si>
  <si>
    <t>AOC3</t>
  </si>
  <si>
    <t>17:44355372</t>
  </si>
  <si>
    <t>FAM171A2</t>
  </si>
  <si>
    <t>17:44586375</t>
  </si>
  <si>
    <t>FZD2</t>
  </si>
  <si>
    <t>17:44486478</t>
  </si>
  <si>
    <t>ta</t>
  </si>
  <si>
    <t>GPATCH8</t>
  </si>
  <si>
    <t>17:43057062</t>
  </si>
  <si>
    <t>RND2</t>
  </si>
  <si>
    <t>17:43543105</t>
  </si>
  <si>
    <t>DHX8</t>
  </si>
  <si>
    <t>17:43608124</t>
  </si>
  <si>
    <t>MEOX1</t>
  </si>
  <si>
    <t>17:45035598</t>
  </si>
  <si>
    <t>NMT1</t>
  </si>
  <si>
    <t>17:44796206</t>
  </si>
  <si>
    <t>GJC1</t>
  </si>
  <si>
    <t>17:44886385</t>
  </si>
  <si>
    <t>EFTUD2</t>
  </si>
  <si>
    <t>17:44058629</t>
  </si>
  <si>
    <t>LSM12</t>
  </si>
  <si>
    <t>9:113030074</t>
  </si>
  <si>
    <t>ZFP37</t>
  </si>
  <si>
    <t>10:126170195</t>
  </si>
  <si>
    <t>?+?+</t>
  </si>
  <si>
    <t>ADAM12</t>
  </si>
  <si>
    <t>6:19361676</t>
  </si>
  <si>
    <t>6:19387251</t>
  </si>
  <si>
    <t>9:113031375</t>
  </si>
  <si>
    <t>9:113034718</t>
  </si>
  <si>
    <t>6:18832296</t>
  </si>
  <si>
    <t>RNF144B</t>
  </si>
  <si>
    <t>12:104361392</t>
  </si>
  <si>
    <t>EID3</t>
  </si>
  <si>
    <t>4:16509567</t>
  </si>
  <si>
    <t>LDB2</t>
  </si>
  <si>
    <t>8:133471253</t>
  </si>
  <si>
    <t>ST3GAL1</t>
  </si>
  <si>
    <t>12:98996123</t>
  </si>
  <si>
    <t>APAF1</t>
  </si>
  <si>
    <t>6:18862209</t>
  </si>
  <si>
    <t>3:156885321</t>
  </si>
  <si>
    <t>LEKR1</t>
  </si>
  <si>
    <t>10:98592679</t>
  </si>
  <si>
    <t>7:28810565</t>
  </si>
  <si>
    <t>TRIL</t>
  </si>
  <si>
    <t>12:130196003</t>
  </si>
  <si>
    <t>FZD10</t>
  </si>
  <si>
    <t>14:101557584</t>
  </si>
  <si>
    <t>DIO3</t>
  </si>
  <si>
    <t>6:33294545</t>
  </si>
  <si>
    <t>PFDN6</t>
  </si>
  <si>
    <t>5:178671950</t>
  </si>
  <si>
    <t>MSANTD5</t>
  </si>
  <si>
    <t>6:18632875</t>
  </si>
  <si>
    <t>3:156997477</t>
  </si>
  <si>
    <t>10:77182309</t>
  </si>
  <si>
    <t>KCNMA1</t>
  </si>
  <si>
    <t>7:28815692</t>
  </si>
  <si>
    <t>7:28815731</t>
  </si>
  <si>
    <t>10:75829169</t>
  </si>
  <si>
    <t>LRMDA</t>
  </si>
  <si>
    <t>8:96652992</t>
  </si>
  <si>
    <t>SDC2</t>
  </si>
  <si>
    <t>8:20259421</t>
  </si>
  <si>
    <t>LZTS1</t>
  </si>
  <si>
    <t>22:45183621</t>
  </si>
  <si>
    <t>NUP50</t>
  </si>
  <si>
    <t>10:115285212</t>
  </si>
  <si>
    <t>ATRNL1</t>
  </si>
  <si>
    <t>10:75347408</t>
  </si>
  <si>
    <t>ZNF503</t>
  </si>
  <si>
    <t>8:96608974</t>
  </si>
  <si>
    <t>10:75505407</t>
  </si>
  <si>
    <t>2:140751371</t>
  </si>
  <si>
    <t>LRP1B</t>
  </si>
  <si>
    <t>11:93689985</t>
  </si>
  <si>
    <t>CEP295</t>
  </si>
  <si>
    <t>12:94860463</t>
  </si>
  <si>
    <t>NDUFA12</t>
  </si>
  <si>
    <t>10:75128981</t>
  </si>
  <si>
    <t>SAMD8</t>
  </si>
  <si>
    <t>10:75207752</t>
  </si>
  <si>
    <t>VDAC2</t>
  </si>
  <si>
    <t>10:126168780</t>
  </si>
  <si>
    <t>9:113125898</t>
  </si>
  <si>
    <t>SLC31A2</t>
  </si>
  <si>
    <t>7:2723503</t>
  </si>
  <si>
    <t>AMZ1</t>
  </si>
  <si>
    <t>8:34488358</t>
  </si>
  <si>
    <t>DUSP26</t>
  </si>
  <si>
    <t>10:129832120</t>
  </si>
  <si>
    <t>EBF3</t>
  </si>
  <si>
    <t>1:208338623</t>
  </si>
  <si>
    <t>PLXNA2</t>
  </si>
  <si>
    <t>17:65538963</t>
  </si>
  <si>
    <t>cctct</t>
  </si>
  <si>
    <t>AXIN2</t>
  </si>
  <si>
    <t>6:33328337</t>
  </si>
  <si>
    <t>SMIM40</t>
  </si>
  <si>
    <t>13:101595551</t>
  </si>
  <si>
    <t>11:93705125</t>
  </si>
  <si>
    <t>8:20244268</t>
  </si>
  <si>
    <t>2:174862373</t>
  </si>
  <si>
    <t>CHN1</t>
  </si>
  <si>
    <t>5:95113868</t>
  </si>
  <si>
    <t>MCTP1</t>
  </si>
  <si>
    <t>9:113097788</t>
  </si>
  <si>
    <t>6:3804165</t>
  </si>
  <si>
    <t>FAM50B</t>
  </si>
  <si>
    <t>17:44442108</t>
  </si>
  <si>
    <t>cat</t>
  </si>
  <si>
    <t>3:156614240</t>
  </si>
  <si>
    <t>SSR3</t>
  </si>
  <si>
    <t>12:106499590</t>
  </si>
  <si>
    <t>POLR3B</t>
  </si>
  <si>
    <t>4:106168573</t>
  </si>
  <si>
    <t>TBCK</t>
  </si>
  <si>
    <t>9:93155171</t>
  </si>
  <si>
    <t>NINJ1</t>
  </si>
  <si>
    <t>14:101229633</t>
  </si>
  <si>
    <t>?-?-</t>
  </si>
  <si>
    <t>3:176763890</t>
  </si>
  <si>
    <t>TBL1XR1</t>
  </si>
  <si>
    <t>8:96618141</t>
  </si>
  <si>
    <t>tataag</t>
  </si>
  <si>
    <t>7:72127719</t>
  </si>
  <si>
    <t>-???</t>
  </si>
  <si>
    <t>CALN1</t>
  </si>
  <si>
    <t>12:106492279</t>
  </si>
  <si>
    <t>12:106499695</t>
  </si>
  <si>
    <t>3:156617468</t>
  </si>
  <si>
    <t>3:156609219</t>
  </si>
  <si>
    <t>11:124575840</t>
  </si>
  <si>
    <t>OR8A1</t>
  </si>
  <si>
    <t>8:96619921</t>
  </si>
  <si>
    <t>3:156607325</t>
  </si>
  <si>
    <t>7:819905</t>
  </si>
  <si>
    <t>SUN1</t>
  </si>
  <si>
    <t>11:129127153</t>
  </si>
  <si>
    <t>ARHGAP32</t>
  </si>
  <si>
    <t>10:19320011</t>
  </si>
  <si>
    <t>MALRD1</t>
  </si>
  <si>
    <t>6:148564829</t>
  </si>
  <si>
    <t>SASH1</t>
  </si>
  <si>
    <t>16:58064166</t>
  </si>
  <si>
    <t>MMP15</t>
  </si>
  <si>
    <t>13:101730149</t>
  </si>
  <si>
    <t>16:87604332</t>
  </si>
  <si>
    <t>JPH3</t>
  </si>
  <si>
    <t>12:106512662</t>
  </si>
  <si>
    <t>12:130595773</t>
  </si>
  <si>
    <t>RIMBP2</t>
  </si>
  <si>
    <t>17:41165424</t>
  </si>
  <si>
    <t>KRTAP4-3</t>
  </si>
  <si>
    <t>17:44499066</t>
  </si>
  <si>
    <t>8:96712905</t>
  </si>
  <si>
    <t>11:112270077</t>
  </si>
  <si>
    <t>PLET1</t>
  </si>
  <si>
    <t>Gene</t>
    <phoneticPr fontId="18" type="noConversion"/>
  </si>
  <si>
    <t>CHROM</t>
  </si>
  <si>
    <t>GENPOS</t>
  </si>
  <si>
    <t>ID</t>
  </si>
  <si>
    <t>BETA_plco</t>
  </si>
  <si>
    <t>BETA_onco</t>
  </si>
  <si>
    <t>BETA_TRICL</t>
  </si>
  <si>
    <t>SE_plco</t>
  </si>
  <si>
    <t>SE_onco</t>
  </si>
  <si>
    <t>SE_TRICL</t>
  </si>
  <si>
    <t>gene</t>
  </si>
  <si>
    <t>BRCA2(ENSG00000139618).Mask1.0.01</t>
  </si>
  <si>
    <t>CHRNA5(ENSG00000169684).Mask2.0.05</t>
  </si>
  <si>
    <t>ETFB(ENSG00000105379).Mask2.0.05</t>
  </si>
  <si>
    <t>ETFB</t>
  </si>
  <si>
    <t>DENND6A(ENSG00000174839).Mask2.0.01</t>
  </si>
  <si>
    <t>DENND6A</t>
  </si>
  <si>
    <t>ADGRA3(ENSG00000152990).Mask3.0.01</t>
  </si>
  <si>
    <t>ADGRA3</t>
  </si>
  <si>
    <t>RTCA(ENSG00000137996).Mask3.0.01</t>
  </si>
  <si>
    <t>RTCA</t>
  </si>
  <si>
    <t>CEP164(ENSG00000110274).Mask3.0.01</t>
  </si>
  <si>
    <t>CEP164</t>
  </si>
  <si>
    <t>LETM1(ENSG00000168924).Mask3.0.001</t>
  </si>
  <si>
    <t>LETM1</t>
  </si>
  <si>
    <t>MMAA(ENSG00000151611).Mask1.0.001</t>
  </si>
  <si>
    <t>MMAA</t>
  </si>
  <si>
    <t>TSPAN19(ENSG00000231738).Mask2.0.001</t>
  </si>
  <si>
    <t>TSPAN19</t>
  </si>
  <si>
    <t>TP53BP2(ENSG00000143514).Mask2.0.001</t>
  </si>
  <si>
    <t>TP53BP2</t>
  </si>
  <si>
    <t>GHRL(ENSG00000157017).Mask3.0.01</t>
  </si>
  <si>
    <t>GHRL</t>
  </si>
  <si>
    <t>MFSD11(ENSG00000092931).Mask3.0.01</t>
  </si>
  <si>
    <t>MFSD11</t>
  </si>
  <si>
    <t>RTEL1(ENSG00000258366).Mask2.0.05</t>
  </si>
  <si>
    <t>POT1(ENSG00000128513).Mask3.0.001</t>
  </si>
  <si>
    <t>POT1</t>
  </si>
  <si>
    <t>TFPI(ENSG00000003436).Mask2.0.01</t>
  </si>
  <si>
    <t>TFPI</t>
  </si>
  <si>
    <t>INHBA(ENSG00000122641).Mask3.0.01</t>
  </si>
  <si>
    <t>INHBA</t>
  </si>
  <si>
    <t>ZNF580(ENSG00000213015).Mask2.0.01</t>
  </si>
  <si>
    <t>ZNF580</t>
  </si>
  <si>
    <t>RAB3D(ENSG00000105514).Mask2.0.001</t>
  </si>
  <si>
    <t>RAB3D</t>
  </si>
  <si>
    <t>IFT140(ENSG00000187535).Mask3.0.01</t>
  </si>
  <si>
    <t>IFT140</t>
  </si>
  <si>
    <t>PRDM9(ENSG00000164256).Mask2.0.01</t>
  </si>
  <si>
    <t>PRDM9</t>
  </si>
  <si>
    <t>DCTN4(ENSG00000132912).Mask2.0.05</t>
  </si>
  <si>
    <t>DCTN4</t>
  </si>
  <si>
    <t>MRPS17(ENSG00000239789).Mask2.0.05</t>
  </si>
  <si>
    <t>MRPS17</t>
  </si>
  <si>
    <t>SSPN(ENSG00000123096).Mask3.0.01</t>
  </si>
  <si>
    <t>SSPN</t>
  </si>
  <si>
    <t>SCN7A(ENSG00000136546).Mask2.0.01</t>
  </si>
  <si>
    <t>SCN7A</t>
  </si>
  <si>
    <t>BETA_foci</t>
  </si>
  <si>
    <t>BETA_CIMBA</t>
  </si>
  <si>
    <t>SE_foci</t>
  </si>
  <si>
    <t>SE_CIMBA</t>
  </si>
  <si>
    <t>BRCA1(ENSG00000012048).Mask2.0.01</t>
  </si>
  <si>
    <t>BRCA2(ENSG00000139618).Mask1.0.001</t>
  </si>
  <si>
    <t>OR6V1(ENSG00000225781).Mask1.0.001</t>
  </si>
  <si>
    <t>OR6V1</t>
  </si>
  <si>
    <t>MNS1(ENSG00000138587).Mask3.0.001</t>
  </si>
  <si>
    <t>MNS1</t>
  </si>
  <si>
    <t>SYNPO2L(ENSG00000166317).Mask2.0.01</t>
  </si>
  <si>
    <t>SYNPO2L</t>
  </si>
  <si>
    <t>PLCD3(ENSG00000161714).Mask3.0.01</t>
  </si>
  <si>
    <t>PLCD3</t>
  </si>
  <si>
    <t>OBFC1(ENSG00000107960).Mask2.0.001</t>
  </si>
  <si>
    <t>OBFC1</t>
  </si>
  <si>
    <t>TSPAN8(ENSG00000127324).Mask3.0.01</t>
  </si>
  <si>
    <t>TSPAN8</t>
  </si>
  <si>
    <t>CCDC73(ENSG00000186714).Mask1.0.001</t>
  </si>
  <si>
    <t>CCDC73</t>
  </si>
  <si>
    <t>KRIT1(ENSG00000001631).Mask2.0.01</t>
  </si>
  <si>
    <t>KRIT1</t>
  </si>
  <si>
    <t>WHSC1L1(ENSG00000147548).Mask2.0.01</t>
  </si>
  <si>
    <t>WHSC1L1</t>
  </si>
  <si>
    <t>FANCG(ENSG00000221829).Mask3.0.001</t>
  </si>
  <si>
    <t>FANCG</t>
  </si>
  <si>
    <t>SHC3(ENSG00000148082).Mask2.0.05</t>
  </si>
  <si>
    <t>SHC3</t>
  </si>
  <si>
    <t>EBLN1(ENSG00000223601).Mask2.0.001</t>
  </si>
  <si>
    <t>EBLN1</t>
  </si>
  <si>
    <t>PLCO</t>
  </si>
  <si>
    <t>ILCCO-OncoArray</t>
  </si>
  <si>
    <t>TRICL</t>
  </si>
  <si>
    <t>Incident LC</t>
  </si>
  <si>
    <t>Non-LC</t>
  </si>
  <si>
    <t>LC Cases</t>
  </si>
  <si>
    <t>Controls</t>
  </si>
  <si>
    <t>63.92 ± 5.01</t>
  </si>
  <si>
    <t>62.27 ± 5.28</t>
  </si>
  <si>
    <t>63.45 ± 10.56</t>
  </si>
  <si>
    <t>62.15 ± 10.92</t>
  </si>
  <si>
    <t>60.78 ± 10.08</t>
  </si>
  <si>
    <t>58.39 ± 9.39</t>
  </si>
  <si>
    <t>1,493 (60.8)</t>
  </si>
  <si>
    <t>46,140 (48.0)</t>
  </si>
  <si>
    <t>9,836 (62.1)</t>
  </si>
  <si>
    <t>7,671 (60.0)</t>
  </si>
  <si>
    <t>2,657 (54.4)</t>
  </si>
  <si>
    <t>2,816 (53.5)</t>
  </si>
  <si>
    <t>Unknown</t>
  </si>
  <si>
    <t>Histology, n (%)</t>
  </si>
  <si>
    <t>LUAD</t>
  </si>
  <si>
    <t>776 (31.6)</t>
  </si>
  <si>
    <t>6,622 (41.8)</t>
  </si>
  <si>
    <t>1,786 (36.6)</t>
  </si>
  <si>
    <t>LUSC</t>
  </si>
  <si>
    <t>371 (15.1)</t>
  </si>
  <si>
    <t>3,944 (24.9)</t>
  </si>
  <si>
    <t>955 (19.5)</t>
  </si>
  <si>
    <t>SCC</t>
  </si>
  <si>
    <t>252 (10.3)</t>
  </si>
  <si>
    <t>1,616 (10.2)</t>
  </si>
  <si>
    <t>463 (9.5)</t>
  </si>
  <si>
    <t>Other</t>
  </si>
  <si>
    <t>431 (17.6)</t>
  </si>
  <si>
    <t>3,645 (23.1)</t>
  </si>
  <si>
    <t>1,682 (34.4)</t>
  </si>
  <si>
    <t>625 (25.4)</t>
  </si>
  <si>
    <t>Abbreviations: LC, lung cancer; LUAD, lung adenocarcinoma; LUSC, lung squamous cell carcinoma; SCC, small-cell lung cancer.</t>
  </si>
  <si>
    <t>FOCI-OncoArray</t>
  </si>
  <si>
    <t>FOCI-Exome chip</t>
  </si>
  <si>
    <t>CIMBA</t>
  </si>
  <si>
    <t>Incident EOC</t>
  </si>
  <si>
    <t>Non-EOC</t>
  </si>
  <si>
    <t>EOC Cases</t>
  </si>
  <si>
    <r>
      <t>Age (years)</t>
    </r>
    <r>
      <rPr>
        <b/>
        <vertAlign val="superscript"/>
        <sz val="10.5"/>
        <color theme="1"/>
        <rFont val="Times New Roman"/>
        <family val="1"/>
      </rPr>
      <t>a</t>
    </r>
  </si>
  <si>
    <t>57.27 ± 11.96</t>
  </si>
  <si>
    <t>56.89 ± 12.1</t>
  </si>
  <si>
    <t>58.36 ± 10.87</t>
  </si>
  <si>
    <t>57.86 ± 11.6</t>
  </si>
  <si>
    <t>52.44 ± 10.01</t>
  </si>
  <si>
    <t>43.54 ± 12.36</t>
  </si>
  <si>
    <t>Serous</t>
  </si>
  <si>
    <t>8,757 (50)</t>
  </si>
  <si>
    <t>3,607 (73.4)</t>
  </si>
  <si>
    <t>Endometrioid</t>
  </si>
  <si>
    <t>1,964 (11.2)</t>
  </si>
  <si>
    <t>876 (17.8)</t>
  </si>
  <si>
    <t>Clear cell</t>
  </si>
  <si>
    <t>1,012 (5.8)</t>
  </si>
  <si>
    <t>124 (2.5)</t>
  </si>
  <si>
    <t>Mucinous</t>
  </si>
  <si>
    <t>976 (5.6)</t>
  </si>
  <si>
    <t>73 (1.5)</t>
  </si>
  <si>
    <t>4,805 (27.4)</t>
  </si>
  <si>
    <t>233 (4.7)</t>
  </si>
  <si>
    <r>
      <t>a</t>
    </r>
    <r>
      <rPr>
        <sz val="12"/>
        <color theme="1"/>
        <rFont val="Times New Roman"/>
        <family val="1"/>
      </rPr>
      <t>Age is described as mean ± standard deviation (SD).</t>
    </r>
  </si>
  <si>
    <r>
      <t>b</t>
    </r>
    <r>
      <rPr>
        <sz val="12"/>
        <color theme="1"/>
        <rFont val="Times New Roman"/>
        <family val="1"/>
      </rPr>
      <t>Age of lung cancer cases is the age at cancer diagnosis (ILCCO-OncoArray and TRICL) or age at enrollment (PLCO), whereas the age of controls is the age at participant enrollment and blood collection. Age is expressed as the mean ± standard deviation (SD).</t>
    </r>
    <phoneticPr fontId="18" type="noConversion"/>
  </si>
  <si>
    <t xml:space="preserve">ILCCO-Oncoarray data is available from: https://www.ncbi.nlm.nih.gov/projects/gap/cgi-bin/study.cgi?study_id=phs001273.v3.p2. </t>
    <phoneticPr fontId="18" type="noConversion"/>
  </si>
  <si>
    <t>TRICL data is available from: https://www.ncbi.nlm.nih.gov/projects/gap/cgi-bin/study.cgi?study_id=phs001681.v1.p1.</t>
    <phoneticPr fontId="18" type="noConversion"/>
  </si>
  <si>
    <t>PLCO data is available from: https://www.ncbi.nlm.nih.gov/projects/gap/cgi-bin/study.cgi?study_id=phs001286.v2.p2.</t>
    <phoneticPr fontId="18" type="noConversion"/>
  </si>
  <si>
    <t>FOCI-Exome Chip data is available from: https://www.ncbi.nlm.nih.gov/projects/gap/cgi-bin/study.cgi?study_id=phs001131.v1.p1</t>
    <phoneticPr fontId="18" type="noConversion"/>
  </si>
  <si>
    <t>FOCI-OncoArray Chip: data is available from: https://www.ncbi.nlm.nih.gov/projects/gap/cgi-bin/study.cgi?study_id=phs001882.v1.p1&amp;phv=435464&amp;phd=&amp;pha=&amp;pht=10492&amp;phvf=&amp;phdf=&amp;phaf=&amp;phtf=&amp;dssp=1&amp;consent=&amp;temp=1</t>
    <phoneticPr fontId="18" type="noConversion"/>
  </si>
  <si>
    <t>CIMBA: data is available from: https://www.ncbi.nlm.nih.gov/projects/gap/cgi-bin/study.cgi?study_id=phs001321.v1.p1</t>
    <phoneticPr fontId="18" type="noConversion"/>
  </si>
  <si>
    <t>Abbreviation: EOC, epithelial ovarian cancer; FOCI, The Follow-up of Ovarian Cancer Genetic Association and Interaction Studies; CIMBA, Consortium of Investigators of Modifiers of BRCA1/2.</t>
    <phoneticPr fontId="18" type="noConversion"/>
  </si>
  <si>
    <t>(0.3,0.4]</t>
    <phoneticPr fontId="18" type="noConversion"/>
  </si>
  <si>
    <t>(0.4,0.5]</t>
    <phoneticPr fontId="18" type="noConversion"/>
  </si>
  <si>
    <t>(0.5,0.6]</t>
    <phoneticPr fontId="18" type="noConversion"/>
  </si>
  <si>
    <t>(0.6,0.7]</t>
    <phoneticPr fontId="18" type="noConversion"/>
  </si>
  <si>
    <t>(0.7,0.8]</t>
    <phoneticPr fontId="18" type="noConversion"/>
  </si>
  <si>
    <t>(0.8,0.9]</t>
    <phoneticPr fontId="18" type="noConversion"/>
  </si>
  <si>
    <t>(0.9,1]</t>
    <phoneticPr fontId="18" type="noConversion"/>
  </si>
  <si>
    <t>IFO/RSQ interval</t>
    <phoneticPr fontId="18" type="noConversion"/>
  </si>
  <si>
    <t>Average</t>
    <phoneticPr fontId="18" type="noConversion"/>
  </si>
  <si>
    <t>African</t>
    <phoneticPr fontId="18" type="noConversion"/>
  </si>
  <si>
    <t>MarkerName</t>
    <phoneticPr fontId="18" type="noConversion"/>
  </si>
  <si>
    <t>BETA_ukb</t>
    <phoneticPr fontId="18" type="noConversion"/>
  </si>
  <si>
    <t>SE_ukb</t>
    <phoneticPr fontId="18" type="noConversion"/>
  </si>
  <si>
    <t>CHISQ_ukb</t>
    <phoneticPr fontId="18" type="noConversion"/>
  </si>
  <si>
    <t>LOG10P_ukb</t>
    <phoneticPr fontId="18" type="noConversion"/>
  </si>
  <si>
    <t>BETA_meta</t>
    <phoneticPr fontId="18" type="noConversion"/>
  </si>
  <si>
    <t>SE_meta</t>
    <phoneticPr fontId="18" type="noConversion"/>
  </si>
  <si>
    <t>P_meta</t>
    <phoneticPr fontId="18" type="noConversion"/>
  </si>
  <si>
    <t>OR_meta</t>
    <phoneticPr fontId="18" type="noConversion"/>
  </si>
  <si>
    <t>CL_meta</t>
    <phoneticPr fontId="18" type="noConversion"/>
  </si>
  <si>
    <t>CU_meta</t>
    <phoneticPr fontId="18" type="noConversion"/>
  </si>
  <si>
    <r>
      <t>Sample size</t>
    </r>
    <r>
      <rPr>
        <vertAlign val="superscript"/>
        <sz val="10.5"/>
        <color theme="1"/>
        <rFont val="Times New Roman"/>
        <family val="1"/>
      </rPr>
      <t>b</t>
    </r>
    <phoneticPr fontId="18" type="noConversion"/>
  </si>
  <si>
    <r>
      <t>b</t>
    </r>
    <r>
      <rPr>
        <sz val="12"/>
        <color theme="1"/>
        <rFont val="Times New Roman"/>
        <family val="1"/>
      </rPr>
      <t>All the participants are European ancestry.</t>
    </r>
    <phoneticPr fontId="18" type="noConversion"/>
  </si>
  <si>
    <r>
      <t>Sample size</t>
    </r>
    <r>
      <rPr>
        <b/>
        <vertAlign val="superscript"/>
        <sz val="10.5"/>
        <color theme="1"/>
        <rFont val="Times New Roman"/>
        <family val="1"/>
      </rPr>
      <t>a</t>
    </r>
    <phoneticPr fontId="18" type="noConversion"/>
  </si>
  <si>
    <r>
      <t>a</t>
    </r>
    <r>
      <rPr>
        <sz val="12"/>
        <color theme="1"/>
        <rFont val="Times New Roman"/>
        <family val="1"/>
      </rPr>
      <t>All the participants are European ancestry.</t>
    </r>
    <phoneticPr fontId="18" type="noConversion"/>
  </si>
  <si>
    <t>Frequency</t>
  </si>
  <si>
    <t>HRC+UK10K-imputed (480k)</t>
    <phoneticPr fontId="18" type="noConversion"/>
  </si>
  <si>
    <t>TOPMed-imputed (480k)</t>
    <phoneticPr fontId="18" type="noConversion"/>
  </si>
  <si>
    <t>Total</t>
    <phoneticPr fontId="18" type="noConversion"/>
  </si>
  <si>
    <t>TOPMed-imputed</t>
  </si>
  <si>
    <t>TOPMed-imputed</t>
    <phoneticPr fontId="18" type="noConversion"/>
  </si>
  <si>
    <t xml:space="preserve">HRC+UK10K-imputed </t>
    <phoneticPr fontId="18" type="noConversion"/>
  </si>
  <si>
    <t>Average Cramer's V</t>
    <phoneticPr fontId="18" type="noConversion"/>
  </si>
  <si>
    <t>HRC+UK10K-imputed</t>
  </si>
  <si>
    <t>HRC+UK10K-imputed</t>
    <phoneticPr fontId="18" type="noConversion"/>
  </si>
  <si>
    <t>454,424 (94.67)</t>
    <phoneticPr fontId="18" type="noConversion"/>
  </si>
  <si>
    <t>19,223 (4.00)</t>
    <phoneticPr fontId="18" type="noConversion"/>
  </si>
  <si>
    <t>2,874 (0.60)</t>
    <phoneticPr fontId="18" type="noConversion"/>
  </si>
  <si>
    <t>740 (0.50)</t>
    <phoneticPr fontId="18" type="noConversion"/>
  </si>
  <si>
    <t>HRC+UK10K-imputed (150k)</t>
    <phoneticPr fontId="18" type="noConversion"/>
  </si>
  <si>
    <t>TOPMed-imputed (150k)</t>
    <phoneticPr fontId="18" type="noConversion"/>
  </si>
  <si>
    <t xml:space="preserve">   Hypertension</t>
    <phoneticPr fontId="18" type="noConversion"/>
  </si>
  <si>
    <t>COPD</t>
  </si>
  <si>
    <t xml:space="preserve">   COPD</t>
    <phoneticPr fontId="18" type="noConversion"/>
  </si>
  <si>
    <t xml:space="preserve">   Breast carcinoma</t>
    <phoneticPr fontId="18" type="noConversion"/>
  </si>
  <si>
    <t xml:space="preserve">   Bladder carcinoma</t>
    <phoneticPr fontId="18" type="noConversion"/>
  </si>
  <si>
    <t xml:space="preserve">   Prostate cancer</t>
    <phoneticPr fontId="18" type="noConversion"/>
  </si>
  <si>
    <t xml:space="preserve">   Melanoma</t>
    <phoneticPr fontId="18" type="noConversion"/>
  </si>
  <si>
    <t>150k WGS data</t>
    <phoneticPr fontId="23" type="noConversion"/>
  </si>
  <si>
    <t>150k WGS  data (%)</t>
    <phoneticPr fontId="18" type="noConversion"/>
  </si>
  <si>
    <t>Bladder carcinoma</t>
  </si>
  <si>
    <t>Hypertension</t>
  </si>
  <si>
    <t>Breast carcinoma</t>
  </si>
  <si>
    <t>Prostate cancer</t>
  </si>
  <si>
    <t>Melanoma</t>
  </si>
  <si>
    <t>480k UKB  SNP-array data (%)</t>
    <phoneticPr fontId="18" type="noConversion"/>
  </si>
  <si>
    <t>Cramer's V</t>
    <phoneticPr fontId="18" type="noConversion"/>
  </si>
  <si>
    <t>480k UKB  SNP-array data</t>
    <phoneticPr fontId="23" type="noConversion"/>
  </si>
  <si>
    <t>Ultra-rare variant</t>
    <phoneticPr fontId="18" type="noConversion"/>
  </si>
  <si>
    <t>Common variant</t>
    <phoneticPr fontId="18" type="noConversion"/>
  </si>
  <si>
    <t>Rare variant</t>
    <phoneticPr fontId="18" type="noConversion"/>
  </si>
  <si>
    <t>Table S1. Frequency of SNVs in imputed data and WGS data</t>
    <phoneticPr fontId="18" type="noConversion"/>
  </si>
  <si>
    <t>Table S2. The variant coverage of different imputed datasets</t>
    <phoneticPr fontId="18" type="noConversion"/>
  </si>
  <si>
    <t>TOPMed-imputed(%)</t>
    <phoneticPr fontId="18" type="noConversion"/>
  </si>
  <si>
    <t>HRC+UK10K-imputed (%)</t>
    <phoneticPr fontId="18" type="noConversion"/>
  </si>
  <si>
    <t>Table S3. The average of the INFO/RSQ</t>
    <phoneticPr fontId="18" type="noConversion"/>
  </si>
  <si>
    <t>Table S4 Overview of the composition of different ethnic groups in different datasets</t>
    <phoneticPr fontId="18" type="noConversion"/>
  </si>
  <si>
    <t>Table S5.The Cramer's V of different ethnic groups in two imputed datasets</t>
    <phoneticPr fontId="18" type="noConversion"/>
  </si>
  <si>
    <t>Table S7. The number of significant rare variants with P&lt;5x10-8 in single-variant tests for 30 biochemistry markers</t>
    <phoneticPr fontId="18" type="noConversion"/>
  </si>
  <si>
    <t>Table S10. Demographic characteristics of the WGS data and UKB  GWAS SNP-array data</t>
    <phoneticPr fontId="18" type="noConversion"/>
  </si>
  <si>
    <t>Table S11. The number of  significant rare variants with P&lt;5x10-8 in single-variant tests for 15 disesases</t>
    <phoneticPr fontId="18" type="noConversion"/>
  </si>
  <si>
    <t>Table S13. Association results of single-variant tests with P&lt;5×10-8 for 15 diseases in the imputed data (480k) and WGS (150k)</t>
    <phoneticPr fontId="18" type="noConversion"/>
  </si>
  <si>
    <t>Table S14. Association results for gene-based tests with P&lt;2.5×10-6 of 15 diseases in the imputed datasets (480k) and WGS data (150k)</t>
    <phoneticPr fontId="18" type="noConversion"/>
  </si>
  <si>
    <t>Table S15. Demographic and clinical characteristics of participants of lung cancer SNP-array GWAS</t>
    <phoneticPr fontId="18" type="noConversion"/>
  </si>
  <si>
    <t>Table S16. Demographic and clinical characteristics of participants of ovarian cancer SNP-array GWAS</t>
    <phoneticPr fontId="18" type="noConversion"/>
  </si>
  <si>
    <t>Table S17. Single-variant tests of WGS and SNP-array data in lung cancer</t>
    <phoneticPr fontId="18" type="noConversion"/>
  </si>
  <si>
    <t>Table S18. Single-variant tests of WGS and SNP-array data in epithelial ovarian cancer</t>
    <phoneticPr fontId="18" type="noConversion"/>
  </si>
  <si>
    <t>Table S19. Gene-based tests of WGS and SNP-array data in lung cancer</t>
    <phoneticPr fontId="18" type="noConversion"/>
  </si>
  <si>
    <t>Table S20. Gene-based tests of WGS and SNP-array data in epithelial ovarian cancer</t>
    <phoneticPr fontId="18" type="noConversion"/>
  </si>
  <si>
    <r>
      <t>Age (years)</t>
    </r>
    <r>
      <rPr>
        <b/>
        <vertAlign val="superscript"/>
        <sz val="10.5"/>
        <color theme="1"/>
        <rFont val="Times New Roman"/>
        <family val="1"/>
      </rPr>
      <t>b</t>
    </r>
    <phoneticPr fontId="18" type="noConversion"/>
  </si>
  <si>
    <t>Gender, n(%)</t>
    <phoneticPr fontId="23" type="noConversion"/>
  </si>
  <si>
    <t>Gender (male), n (%)</t>
    <phoneticPr fontId="18" type="noConversion"/>
  </si>
  <si>
    <t>141,081 (94.05)</t>
    <phoneticPr fontId="18" type="noConversion"/>
  </si>
  <si>
    <t>3,127 (2.08)</t>
    <phoneticPr fontId="18" type="noConversion"/>
  </si>
  <si>
    <t>Disease statistics, cases</t>
    <phoneticPr fontId="23" type="noConversion"/>
  </si>
  <si>
    <t>Reference_PMID</t>
    <phoneticPr fontId="18" type="noConversion"/>
  </si>
  <si>
    <t>Non-insulin-dependent diabetes mellitus</t>
    <phoneticPr fontId="18" type="noConversion"/>
  </si>
  <si>
    <t>PSMB9</t>
    <phoneticPr fontId="18" type="noConversion"/>
  </si>
  <si>
    <t>ANKH</t>
    <phoneticPr fontId="18" type="noConversion"/>
  </si>
  <si>
    <t>Hypertension</t>
    <phoneticPr fontId="18" type="noConversion"/>
  </si>
  <si>
    <t>DBH</t>
    <phoneticPr fontId="18" type="noConversion"/>
  </si>
  <si>
    <t>ACTR8</t>
    <phoneticPr fontId="18" type="noConversion"/>
  </si>
  <si>
    <t>COL4A4</t>
    <phoneticPr fontId="18" type="noConversion"/>
  </si>
  <si>
    <t>Chronic ischaemic heart disease</t>
    <phoneticPr fontId="18" type="noConversion"/>
  </si>
  <si>
    <t>SLC22A3</t>
    <phoneticPr fontId="18" type="noConversion"/>
  </si>
  <si>
    <t>IL33</t>
    <phoneticPr fontId="18" type="noConversion"/>
  </si>
  <si>
    <t>Asthma</t>
    <phoneticPr fontId="18" type="noConversion"/>
  </si>
  <si>
    <t>Choleithiasis</t>
    <phoneticPr fontId="18" type="noConversion"/>
  </si>
  <si>
    <t>ABCG5</t>
    <phoneticPr fontId="18" type="noConversion"/>
  </si>
  <si>
    <t>ABCB4</t>
    <phoneticPr fontId="18" type="noConversion"/>
  </si>
  <si>
    <t>Breast carcinoma</t>
    <phoneticPr fontId="18" type="noConversion"/>
  </si>
  <si>
    <t>PALB2</t>
    <phoneticPr fontId="18" type="noConversion"/>
  </si>
  <si>
    <t>Prostate cancer</t>
    <phoneticPr fontId="18" type="noConversion"/>
  </si>
  <si>
    <t>CHEK2</t>
    <phoneticPr fontId="18" type="noConversion"/>
  </si>
  <si>
    <t>Melanoma</t>
    <phoneticPr fontId="18" type="noConversion"/>
  </si>
  <si>
    <t>MITF</t>
    <phoneticPr fontId="18" type="noConversion"/>
  </si>
  <si>
    <t>TYR</t>
    <phoneticPr fontId="18" type="noConversion"/>
  </si>
  <si>
    <t xml:space="preserve">IL33 encodes a cytokine  associated with asthma susceptibility released on damage of cells </t>
    <phoneticPr fontId="18" type="noConversion"/>
  </si>
  <si>
    <t>Mutations in CHEK2, a gene that responds to apoptosis caused by DNA damage, may increased the risk of prostate cancer</t>
    <phoneticPr fontId="18" type="noConversion"/>
  </si>
  <si>
    <t xml:space="preserve">TYR which could encode tyrosinase was associated with cutaneous melanoma </t>
    <phoneticPr fontId="18" type="noConversion"/>
  </si>
  <si>
    <t>SLC22A3 gene and its cluster may contribute to regulation of plasma Lp(a) levels or regulate the lipid levels to affect  CAD</t>
    <phoneticPr fontId="18" type="noConversion"/>
  </si>
  <si>
    <t>Polymorphisms in  ABCG5 gene encoding the cholesterol transporter were associatied with lipid level in plasma and cholesterol saturation in bile</t>
    <phoneticPr fontId="18" type="noConversion"/>
  </si>
  <si>
    <t>PALB2 could interact with BRCA2 to cause the Fanconi anemia and involve in the DNA damage response, which could increase breast cancer susceptibility</t>
    <phoneticPr fontId="18" type="noConversion"/>
  </si>
  <si>
    <t xml:space="preserve">MITF,  whose protein products are involved in melanin synthesis, could regulate expression of ADAM10 to control melanoma recognition by NK-cells </t>
    <phoneticPr fontId="18" type="noConversion"/>
  </si>
  <si>
    <t xml:space="preserve">ABCB4 gene encoding the phospholipid transporte might associated with a low phospholipid concentration which could lead to the cholesterol cholelithiasis </t>
    <phoneticPr fontId="18" type="noConversion"/>
  </si>
  <si>
    <t>27618448
37683633</t>
    <phoneticPr fontId="18" type="noConversion"/>
  </si>
  <si>
    <t>19198611
 27417586
29894858</t>
    <phoneticPr fontId="18" type="noConversion"/>
  </si>
  <si>
    <t>20860503
23380221 
32442646</t>
    <phoneticPr fontId="18" type="noConversion"/>
  </si>
  <si>
    <t xml:space="preserve">21353662
18522623
18457353 </t>
    <phoneticPr fontId="18" type="noConversion"/>
  </si>
  <si>
    <t>21353662
12891548
35741809</t>
    <phoneticPr fontId="18" type="noConversion"/>
  </si>
  <si>
    <t>17200668
25099575
33139182</t>
    <phoneticPr fontId="18" type="noConversion"/>
  </si>
  <si>
    <t>15087378
 27595995
27460689</t>
    <phoneticPr fontId="18" type="noConversion"/>
  </si>
  <si>
    <t>33789714
35465855
16899407</t>
    <phoneticPr fontId="18" type="noConversion"/>
  </si>
  <si>
    <t>18488027
22464347
19710684</t>
    <phoneticPr fontId="18" type="noConversion"/>
  </si>
  <si>
    <t>Biological mechanism or function</t>
    <phoneticPr fontId="18" type="noConversion"/>
  </si>
  <si>
    <t>DBH encodes the enzyme dopamine β-hydroxylase, which catalyzes the transformation of dopamine into norepinephrine that could affect blood pressure</t>
    <phoneticPr fontId="18" type="noConversion"/>
  </si>
  <si>
    <t>-</t>
    <phoneticPr fontId="18" type="noConversion"/>
  </si>
  <si>
    <t>Table S21. References list that can support genes found by TOPMed-imputed data (480k)</t>
    <phoneticPr fontId="18" type="noConversion"/>
  </si>
  <si>
    <t xml:space="preserve">   Non-insulin-dependent diabetes mellitus</t>
    <phoneticPr fontId="18" type="noConversion"/>
  </si>
  <si>
    <t>PHC3</t>
    <phoneticPr fontId="18" type="noConversion"/>
  </si>
  <si>
    <t>Table S8. The number of significant genes with P&lt;2.5x10-6 in gene-based tests for 30 biochemistry markers</t>
    <phoneticPr fontId="18" type="noConversion"/>
  </si>
  <si>
    <t>Table S12. The number of significant genes with P&lt;2.5x10-6 in gene-based tests for 15 diseases</t>
    <phoneticPr fontId="18" type="noConversion"/>
  </si>
  <si>
    <t>Average INFO/RSQ</t>
    <phoneticPr fontId="18" type="noConversion"/>
  </si>
  <si>
    <t xml:space="preserve">Table S6. The average Cramer's v of two imputed datasets and its difference in three ethnic groups </t>
    <phoneticPr fontId="18" type="noConversion"/>
  </si>
  <si>
    <t>Table S9. The Pearson' r between imputed data and WGS data for 30 biochemistry marke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_);[Red]\(0.00\)"/>
  </numFmts>
  <fonts count="3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vertAlign val="superscript"/>
      <sz val="10.5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.5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176" fontId="22" fillId="0" borderId="0" xfId="0" applyNumberFormat="1" applyFont="1" applyAlignment="1">
      <alignment horizontal="center" vertical="center"/>
    </xf>
    <xf numFmtId="0" fontId="21" fillId="0" borderId="0" xfId="0" applyFont="1">
      <alignment vertical="center"/>
    </xf>
    <xf numFmtId="0" fontId="30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 wrapText="1"/>
    </xf>
    <xf numFmtId="0" fontId="25" fillId="0" borderId="0" xfId="0" applyFont="1" applyAlignment="1">
      <alignment horizontal="left" vertical="center" wrapText="1"/>
    </xf>
    <xf numFmtId="3" fontId="24" fillId="0" borderId="0" xfId="0" applyNumberFormat="1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31" fillId="0" borderId="0" xfId="0" applyFont="1">
      <alignment vertical="center"/>
    </xf>
    <xf numFmtId="3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left" vertical="center" indent="1"/>
    </xf>
    <xf numFmtId="0" fontId="25" fillId="0" borderId="0" xfId="0" applyFont="1">
      <alignment vertical="center"/>
    </xf>
    <xf numFmtId="0" fontId="25" fillId="0" borderId="0" xfId="0" applyFont="1" applyAlignme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 indent="1"/>
    </xf>
    <xf numFmtId="0" fontId="24" fillId="0" borderId="0" xfId="0" applyFont="1">
      <alignment vertical="center"/>
    </xf>
    <xf numFmtId="1" fontId="24" fillId="0" borderId="0" xfId="0" applyNumberFormat="1" applyFont="1" applyAlignment="1">
      <alignment horizontal="center" vertical="center"/>
    </xf>
    <xf numFmtId="11" fontId="24" fillId="0" borderId="0" xfId="0" applyNumberFormat="1" applyFont="1" applyAlignment="1">
      <alignment horizontal="center" vertical="center"/>
    </xf>
    <xf numFmtId="176" fontId="24" fillId="0" borderId="0" xfId="0" applyNumberFormat="1" applyFont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3" fontId="0" fillId="0" borderId="0" xfId="0" applyNumberFormat="1">
      <alignment vertical="center"/>
    </xf>
    <xf numFmtId="178" fontId="24" fillId="0" borderId="0" xfId="0" applyNumberFormat="1" applyFont="1" applyAlignment="1">
      <alignment horizontal="center" vertical="center"/>
    </xf>
    <xf numFmtId="3" fontId="25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left" vertical="center" indent="1"/>
    </xf>
    <xf numFmtId="0" fontId="16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 wrapText="1"/>
    </xf>
    <xf numFmtId="0" fontId="26" fillId="0" borderId="10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"/>
  <sheetViews>
    <sheetView zoomScale="63" zoomScaleNormal="68" workbookViewId="0">
      <selection activeCell="A2" sqref="A2:C2"/>
    </sheetView>
  </sheetViews>
  <sheetFormatPr defaultRowHeight="14" x14ac:dyDescent="0.3"/>
  <cols>
    <col min="1" max="1" width="27.1640625" customWidth="1"/>
    <col min="2" max="2" width="25" customWidth="1"/>
    <col min="3" max="3" width="33.25" customWidth="1"/>
  </cols>
  <sheetData>
    <row r="1" spans="1:3" s="3" customFormat="1" ht="18" customHeight="1" x14ac:dyDescent="0.3">
      <c r="A1" s="35" t="s">
        <v>1671</v>
      </c>
      <c r="B1" s="35"/>
      <c r="C1" s="35"/>
    </row>
    <row r="2" spans="1:3" s="2" customFormat="1" ht="18" customHeight="1" x14ac:dyDescent="0.3">
      <c r="A2" s="15" t="s">
        <v>863</v>
      </c>
      <c r="B2" s="15" t="s">
        <v>864</v>
      </c>
      <c r="C2" s="15" t="s">
        <v>1635</v>
      </c>
    </row>
    <row r="3" spans="1:3" s="2" customFormat="1" ht="18" customHeight="1" x14ac:dyDescent="0.3">
      <c r="A3" s="15" t="s">
        <v>1636</v>
      </c>
      <c r="B3" s="15"/>
      <c r="C3" s="15"/>
    </row>
    <row r="4" spans="1:3" s="2" customFormat="1" ht="18" customHeight="1" x14ac:dyDescent="0.3">
      <c r="A4" s="15"/>
      <c r="B4" s="20" t="s">
        <v>866</v>
      </c>
      <c r="C4" s="16">
        <v>3355618</v>
      </c>
    </row>
    <row r="5" spans="1:3" s="2" customFormat="1" ht="18" customHeight="1" x14ac:dyDescent="0.3">
      <c r="A5" s="15"/>
      <c r="B5" s="20" t="s">
        <v>867</v>
      </c>
      <c r="C5" s="16">
        <v>2991470</v>
      </c>
    </row>
    <row r="6" spans="1:3" ht="18" customHeight="1" x14ac:dyDescent="0.3">
      <c r="A6" s="16"/>
      <c r="B6" s="20" t="s">
        <v>1668</v>
      </c>
      <c r="C6" s="16">
        <v>36042066</v>
      </c>
    </row>
    <row r="7" spans="1:3" ht="18" customHeight="1" x14ac:dyDescent="0.3">
      <c r="A7" s="16"/>
      <c r="B7" s="20" t="s">
        <v>1670</v>
      </c>
      <c r="C7" s="16">
        <v>25735829</v>
      </c>
    </row>
    <row r="8" spans="1:3" ht="18" customHeight="1" x14ac:dyDescent="0.3">
      <c r="A8" s="16"/>
      <c r="B8" s="20" t="s">
        <v>1669</v>
      </c>
      <c r="C8" s="16">
        <v>9591910</v>
      </c>
    </row>
    <row r="9" spans="1:3" ht="18" customHeight="1" x14ac:dyDescent="0.3">
      <c r="A9" s="16"/>
      <c r="B9" s="33" t="s">
        <v>0</v>
      </c>
      <c r="C9" s="16">
        <v>77716893</v>
      </c>
    </row>
    <row r="10" spans="1:3" s="2" customFormat="1" ht="18" customHeight="1" x14ac:dyDescent="0.3">
      <c r="A10" s="15" t="s">
        <v>1637</v>
      </c>
      <c r="B10" s="17"/>
      <c r="C10" s="15"/>
    </row>
    <row r="11" spans="1:3" s="2" customFormat="1" ht="18" customHeight="1" x14ac:dyDescent="0.3">
      <c r="A11" s="15"/>
      <c r="B11" s="20" t="s">
        <v>866</v>
      </c>
      <c r="C11" s="16">
        <v>10964007</v>
      </c>
    </row>
    <row r="12" spans="1:3" s="2" customFormat="1" ht="18" customHeight="1" x14ac:dyDescent="0.3">
      <c r="A12" s="15"/>
      <c r="B12" s="20" t="s">
        <v>867</v>
      </c>
      <c r="C12" s="16">
        <v>11083389</v>
      </c>
    </row>
    <row r="13" spans="1:3" ht="18" customHeight="1" x14ac:dyDescent="0.3">
      <c r="A13" s="16"/>
      <c r="B13" s="20" t="s">
        <v>1668</v>
      </c>
      <c r="C13" s="16">
        <v>122280890</v>
      </c>
    </row>
    <row r="14" spans="1:3" ht="18" customHeight="1" x14ac:dyDescent="0.3">
      <c r="A14" s="16"/>
      <c r="B14" s="20" t="s">
        <v>1670</v>
      </c>
      <c r="C14" s="16">
        <v>36437474</v>
      </c>
    </row>
    <row r="15" spans="1:3" ht="18" customHeight="1" x14ac:dyDescent="0.3">
      <c r="A15" s="16"/>
      <c r="B15" s="20" t="s">
        <v>1669</v>
      </c>
      <c r="C15" s="16">
        <v>9016759</v>
      </c>
    </row>
    <row r="16" spans="1:3" ht="18" customHeight="1" x14ac:dyDescent="0.3">
      <c r="A16" s="16"/>
      <c r="B16" s="33" t="s">
        <v>0</v>
      </c>
      <c r="C16" s="16">
        <v>189782519</v>
      </c>
    </row>
    <row r="17" spans="1:3" s="7" customFormat="1" ht="18" customHeight="1" x14ac:dyDescent="0.3">
      <c r="A17" s="15" t="s">
        <v>865</v>
      </c>
      <c r="B17" s="17"/>
      <c r="C17" s="15"/>
    </row>
    <row r="18" spans="1:3" s="7" customFormat="1" ht="18" customHeight="1" x14ac:dyDescent="0.3">
      <c r="A18" s="15"/>
      <c r="B18" s="20" t="s">
        <v>866</v>
      </c>
      <c r="C18" s="16">
        <v>252118217</v>
      </c>
    </row>
    <row r="19" spans="1:3" s="7" customFormat="1" ht="18" customHeight="1" x14ac:dyDescent="0.3">
      <c r="A19" s="15"/>
      <c r="B19" s="20" t="s">
        <v>867</v>
      </c>
      <c r="C19" s="16">
        <v>80800860</v>
      </c>
    </row>
    <row r="20" spans="1:3" ht="18" customHeight="1" x14ac:dyDescent="0.3">
      <c r="A20" s="16"/>
      <c r="B20" s="20" t="s">
        <v>1668</v>
      </c>
      <c r="C20" s="16">
        <v>183728041</v>
      </c>
    </row>
    <row r="21" spans="1:3" ht="18" customHeight="1" x14ac:dyDescent="0.3">
      <c r="A21" s="16"/>
      <c r="B21" s="20" t="s">
        <v>1670</v>
      </c>
      <c r="C21" s="16">
        <v>47057002</v>
      </c>
    </row>
    <row r="22" spans="1:3" ht="18" customHeight="1" x14ac:dyDescent="0.3">
      <c r="A22" s="16"/>
      <c r="B22" s="20" t="s">
        <v>1669</v>
      </c>
      <c r="C22" s="16">
        <v>13398697</v>
      </c>
    </row>
    <row r="23" spans="1:3" ht="18" customHeight="1" x14ac:dyDescent="0.3">
      <c r="A23" s="16"/>
      <c r="B23" s="33" t="s">
        <v>0</v>
      </c>
      <c r="C23" s="16">
        <v>577102817</v>
      </c>
    </row>
  </sheetData>
  <mergeCells count="1">
    <mergeCell ref="A1:C1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E0BA-1D87-4D36-AC85-989C690FE978}">
  <dimension ref="A1:C23"/>
  <sheetViews>
    <sheetView zoomScale="72" zoomScaleNormal="100" workbookViewId="0">
      <selection activeCell="F11" sqref="F11"/>
    </sheetView>
  </sheetViews>
  <sheetFormatPr defaultRowHeight="14" x14ac:dyDescent="0.3"/>
  <cols>
    <col min="1" max="3" width="29.9140625" customWidth="1"/>
  </cols>
  <sheetData>
    <row r="1" spans="1:3" ht="18" customHeight="1" x14ac:dyDescent="0.3">
      <c r="A1" s="35" t="s">
        <v>1679</v>
      </c>
      <c r="B1" s="35"/>
      <c r="C1" s="35"/>
    </row>
    <row r="2" spans="1:3" ht="18" customHeight="1" x14ac:dyDescent="0.3">
      <c r="A2" s="5"/>
      <c r="B2" s="35" t="s">
        <v>863</v>
      </c>
      <c r="C2" s="35"/>
    </row>
    <row r="3" spans="1:3" ht="18" customHeight="1" x14ac:dyDescent="0.3">
      <c r="A3" s="18"/>
      <c r="B3" s="15" t="s">
        <v>1658</v>
      </c>
      <c r="C3" s="15" t="s">
        <v>1667</v>
      </c>
    </row>
    <row r="4" spans="1:3" ht="18" customHeight="1" x14ac:dyDescent="0.3">
      <c r="A4" s="22" t="s">
        <v>868</v>
      </c>
      <c r="B4" s="23" t="s">
        <v>869</v>
      </c>
      <c r="C4" s="23" t="s">
        <v>870</v>
      </c>
    </row>
    <row r="5" spans="1:3" ht="18" customHeight="1" x14ac:dyDescent="0.3">
      <c r="A5" s="22" t="s">
        <v>1690</v>
      </c>
      <c r="B5" s="23"/>
      <c r="C5" s="23"/>
    </row>
    <row r="6" spans="1:3" ht="18" customHeight="1" x14ac:dyDescent="0.3">
      <c r="A6" s="24" t="s">
        <v>871</v>
      </c>
      <c r="B6" s="23" t="s">
        <v>872</v>
      </c>
      <c r="C6" s="23" t="s">
        <v>873</v>
      </c>
    </row>
    <row r="7" spans="1:3" ht="18" customHeight="1" x14ac:dyDescent="0.3">
      <c r="A7" s="24" t="s">
        <v>874</v>
      </c>
      <c r="B7" s="23" t="s">
        <v>875</v>
      </c>
      <c r="C7" s="16" t="s">
        <v>876</v>
      </c>
    </row>
    <row r="8" spans="1:3" ht="18" customHeight="1" x14ac:dyDescent="0.3">
      <c r="A8" s="22" t="s">
        <v>1694</v>
      </c>
      <c r="B8" s="23"/>
      <c r="C8" s="23"/>
    </row>
    <row r="9" spans="1:3" ht="18" customHeight="1" x14ac:dyDescent="0.3">
      <c r="A9" s="25" t="s">
        <v>877</v>
      </c>
      <c r="B9" s="23">
        <v>1247</v>
      </c>
      <c r="C9" s="23">
        <v>4510</v>
      </c>
    </row>
    <row r="10" spans="1:3" ht="18" customHeight="1" x14ac:dyDescent="0.3">
      <c r="A10" s="25" t="s">
        <v>878</v>
      </c>
      <c r="B10" s="23">
        <v>10353</v>
      </c>
      <c r="C10" s="23">
        <v>36588</v>
      </c>
    </row>
    <row r="11" spans="1:3" ht="18" customHeight="1" x14ac:dyDescent="0.3">
      <c r="A11" s="25" t="s">
        <v>879</v>
      </c>
      <c r="B11" s="23">
        <v>9091</v>
      </c>
      <c r="C11" s="23">
        <v>31828</v>
      </c>
    </row>
    <row r="12" spans="1:3" ht="18" customHeight="1" x14ac:dyDescent="0.3">
      <c r="A12" s="25" t="s">
        <v>880</v>
      </c>
      <c r="B12" s="23">
        <v>7747</v>
      </c>
      <c r="C12" s="23">
        <v>27104</v>
      </c>
    </row>
    <row r="13" spans="1:3" ht="18" customHeight="1" x14ac:dyDescent="0.3">
      <c r="A13" s="25" t="s">
        <v>1651</v>
      </c>
      <c r="B13" s="23">
        <v>40345</v>
      </c>
      <c r="C13" s="23">
        <v>139050</v>
      </c>
    </row>
    <row r="14" spans="1:3" ht="18" customHeight="1" x14ac:dyDescent="0.3">
      <c r="A14" s="25" t="s">
        <v>881</v>
      </c>
      <c r="B14" s="23">
        <v>12243</v>
      </c>
      <c r="C14" s="23">
        <v>45536</v>
      </c>
    </row>
    <row r="15" spans="1:3" ht="18" customHeight="1" x14ac:dyDescent="0.3">
      <c r="A15" s="25" t="s">
        <v>882</v>
      </c>
      <c r="B15" s="23">
        <v>3963</v>
      </c>
      <c r="C15" s="23">
        <v>15038</v>
      </c>
    </row>
    <row r="16" spans="1:3" ht="18" customHeight="1" x14ac:dyDescent="0.3">
      <c r="A16" s="25" t="s">
        <v>1653</v>
      </c>
      <c r="B16" s="23">
        <v>4845</v>
      </c>
      <c r="C16" s="23">
        <v>19444</v>
      </c>
    </row>
    <row r="17" spans="1:3" ht="18" customHeight="1" x14ac:dyDescent="0.3">
      <c r="A17" s="25" t="s">
        <v>883</v>
      </c>
      <c r="B17" s="23">
        <v>12327</v>
      </c>
      <c r="C17" s="23">
        <v>43656</v>
      </c>
    </row>
    <row r="18" spans="1:3" ht="18" customHeight="1" x14ac:dyDescent="0.3">
      <c r="A18" s="25" t="s">
        <v>884</v>
      </c>
      <c r="B18" s="23">
        <v>7160</v>
      </c>
      <c r="C18" s="23">
        <v>24361</v>
      </c>
    </row>
    <row r="19" spans="1:3" ht="18" customHeight="1" x14ac:dyDescent="0.3">
      <c r="A19" s="25" t="s">
        <v>1655</v>
      </c>
      <c r="B19" s="16">
        <v>1168</v>
      </c>
      <c r="C19" s="16">
        <v>4140</v>
      </c>
    </row>
    <row r="20" spans="1:3" ht="18" customHeight="1" x14ac:dyDescent="0.3">
      <c r="A20" s="25" t="s">
        <v>1654</v>
      </c>
      <c r="B20" s="16">
        <v>5596</v>
      </c>
      <c r="C20" s="23">
        <v>18839</v>
      </c>
    </row>
    <row r="21" spans="1:3" ht="18" customHeight="1" x14ac:dyDescent="0.3">
      <c r="A21" s="25" t="s">
        <v>885</v>
      </c>
      <c r="B21" s="16">
        <v>1154</v>
      </c>
      <c r="C21" s="23">
        <v>3866</v>
      </c>
    </row>
    <row r="22" spans="1:3" ht="18" customHeight="1" x14ac:dyDescent="0.3">
      <c r="A22" s="25" t="s">
        <v>1656</v>
      </c>
      <c r="B22" s="16">
        <v>4344</v>
      </c>
      <c r="C22" s="23">
        <v>14912</v>
      </c>
    </row>
    <row r="23" spans="1:3" ht="18" customHeight="1" x14ac:dyDescent="0.3">
      <c r="A23" s="25" t="s">
        <v>1657</v>
      </c>
      <c r="B23" s="16">
        <v>1662</v>
      </c>
      <c r="C23" s="23">
        <v>5462</v>
      </c>
    </row>
  </sheetData>
  <mergeCells count="2">
    <mergeCell ref="A1:C1"/>
    <mergeCell ref="B2:C2"/>
  </mergeCells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7D932-796F-444B-81D3-41764992DE58}">
  <dimension ref="A1:F19"/>
  <sheetViews>
    <sheetView zoomScale="59" zoomScaleNormal="90" workbookViewId="0">
      <selection activeCell="G22" sqref="G22"/>
    </sheetView>
  </sheetViews>
  <sheetFormatPr defaultRowHeight="14" x14ac:dyDescent="0.3"/>
  <cols>
    <col min="1" max="6" width="28.58203125" customWidth="1"/>
  </cols>
  <sheetData>
    <row r="1" spans="1:6" ht="18" customHeight="1" x14ac:dyDescent="0.3">
      <c r="A1" s="35" t="s">
        <v>1680</v>
      </c>
      <c r="B1" s="35"/>
      <c r="C1" s="35"/>
      <c r="D1" s="35"/>
      <c r="E1" s="35"/>
      <c r="F1" s="35"/>
    </row>
    <row r="2" spans="1:6" ht="18" customHeight="1" x14ac:dyDescent="0.3">
      <c r="A2" s="5"/>
      <c r="B2" s="35" t="s">
        <v>863</v>
      </c>
      <c r="C2" s="35"/>
      <c r="D2" s="35"/>
      <c r="E2" s="35"/>
      <c r="F2" s="35"/>
    </row>
    <row r="3" spans="1:6" ht="18" customHeight="1" x14ac:dyDescent="0.3">
      <c r="A3" s="15" t="s">
        <v>859</v>
      </c>
      <c r="B3" s="15" t="s">
        <v>1649</v>
      </c>
      <c r="C3" s="15" t="s">
        <v>1650</v>
      </c>
      <c r="D3" s="15" t="s">
        <v>865</v>
      </c>
      <c r="E3" s="15" t="s">
        <v>1636</v>
      </c>
      <c r="F3" s="15" t="s">
        <v>1637</v>
      </c>
    </row>
    <row r="4" spans="1:6" ht="18" customHeight="1" x14ac:dyDescent="0.3">
      <c r="A4" s="25" t="s">
        <v>877</v>
      </c>
      <c r="B4" s="16">
        <v>8</v>
      </c>
      <c r="C4" s="16">
        <v>4</v>
      </c>
      <c r="D4" s="16">
        <v>4</v>
      </c>
      <c r="E4" s="16">
        <v>105</v>
      </c>
      <c r="F4" s="16">
        <v>68</v>
      </c>
    </row>
    <row r="5" spans="1:6" ht="18" customHeight="1" x14ac:dyDescent="0.3">
      <c r="A5" s="25" t="s">
        <v>878</v>
      </c>
      <c r="B5" s="16">
        <v>0</v>
      </c>
      <c r="C5" s="16">
        <v>0</v>
      </c>
      <c r="D5" s="16">
        <v>0</v>
      </c>
      <c r="E5" s="16">
        <v>38</v>
      </c>
      <c r="F5" s="16">
        <v>43</v>
      </c>
    </row>
    <row r="6" spans="1:6" ht="18" customHeight="1" x14ac:dyDescent="0.3">
      <c r="A6" s="25" t="s">
        <v>879</v>
      </c>
      <c r="B6" s="16">
        <v>3</v>
      </c>
      <c r="C6" s="16">
        <v>1</v>
      </c>
      <c r="D6" s="16">
        <v>1</v>
      </c>
      <c r="E6" s="16">
        <v>1</v>
      </c>
      <c r="F6" s="16">
        <v>0</v>
      </c>
    </row>
    <row r="7" spans="1:6" ht="18" customHeight="1" x14ac:dyDescent="0.3">
      <c r="A7" s="25" t="s">
        <v>880</v>
      </c>
      <c r="B7" s="16">
        <v>1</v>
      </c>
      <c r="C7" s="16">
        <v>0</v>
      </c>
      <c r="D7" s="16">
        <v>0</v>
      </c>
      <c r="E7" s="16">
        <v>1</v>
      </c>
      <c r="F7" s="16">
        <v>0</v>
      </c>
    </row>
    <row r="8" spans="1:6" ht="18" customHeight="1" x14ac:dyDescent="0.3">
      <c r="A8" s="25" t="s">
        <v>1651</v>
      </c>
      <c r="B8" s="16">
        <v>0</v>
      </c>
      <c r="C8" s="16">
        <v>2</v>
      </c>
      <c r="D8" s="16">
        <v>3</v>
      </c>
      <c r="E8" s="16">
        <v>57</v>
      </c>
      <c r="F8" s="16">
        <v>59</v>
      </c>
    </row>
    <row r="9" spans="1:6" ht="18" customHeight="1" x14ac:dyDescent="0.3">
      <c r="A9" s="25" t="s">
        <v>881</v>
      </c>
      <c r="B9" s="16">
        <v>3</v>
      </c>
      <c r="C9" s="16">
        <v>2</v>
      </c>
      <c r="D9" s="16">
        <v>3</v>
      </c>
      <c r="E9" s="16">
        <v>11</v>
      </c>
      <c r="F9" s="16">
        <v>8</v>
      </c>
    </row>
    <row r="10" spans="1:6" ht="18" customHeight="1" x14ac:dyDescent="0.3">
      <c r="A10" s="25" t="s">
        <v>882</v>
      </c>
      <c r="B10" s="16">
        <v>0</v>
      </c>
      <c r="C10" s="16">
        <v>0</v>
      </c>
      <c r="D10" s="16">
        <v>0</v>
      </c>
      <c r="E10" s="16">
        <v>1</v>
      </c>
      <c r="F10" s="16">
        <v>1</v>
      </c>
    </row>
    <row r="11" spans="1:6" ht="18" customHeight="1" x14ac:dyDescent="0.3">
      <c r="A11" s="25" t="s">
        <v>1653</v>
      </c>
      <c r="B11" s="16">
        <v>0</v>
      </c>
      <c r="C11" s="16">
        <v>5</v>
      </c>
      <c r="D11" s="16">
        <v>0</v>
      </c>
      <c r="E11" s="16">
        <v>0</v>
      </c>
      <c r="F11" s="16">
        <v>1</v>
      </c>
    </row>
    <row r="12" spans="1:6" ht="18" customHeight="1" x14ac:dyDescent="0.3">
      <c r="A12" s="25" t="s">
        <v>883</v>
      </c>
      <c r="B12" s="16">
        <v>0</v>
      </c>
      <c r="C12" s="16">
        <v>0</v>
      </c>
      <c r="D12" s="16">
        <v>0</v>
      </c>
      <c r="E12" s="16">
        <v>23</v>
      </c>
      <c r="F12" s="16">
        <v>21</v>
      </c>
    </row>
    <row r="13" spans="1:6" ht="18" customHeight="1" x14ac:dyDescent="0.3">
      <c r="A13" s="25" t="s">
        <v>884</v>
      </c>
      <c r="B13" s="16">
        <v>19</v>
      </c>
      <c r="C13" s="16">
        <v>19</v>
      </c>
      <c r="D13" s="16">
        <v>20</v>
      </c>
      <c r="E13" s="16">
        <v>79</v>
      </c>
      <c r="F13" s="16">
        <v>77</v>
      </c>
    </row>
    <row r="14" spans="1:6" ht="18" customHeight="1" x14ac:dyDescent="0.3">
      <c r="A14" s="25" t="s">
        <v>1655</v>
      </c>
      <c r="B14" s="16">
        <v>0</v>
      </c>
      <c r="C14" s="16">
        <v>0</v>
      </c>
      <c r="D14" s="16">
        <v>0</v>
      </c>
      <c r="E14" s="16">
        <v>0</v>
      </c>
      <c r="F14" s="16">
        <v>1</v>
      </c>
    </row>
    <row r="15" spans="1:6" ht="18" customHeight="1" x14ac:dyDescent="0.3">
      <c r="A15" s="25" t="s">
        <v>1654</v>
      </c>
      <c r="B15" s="16">
        <v>1</v>
      </c>
      <c r="C15" s="16">
        <v>5</v>
      </c>
      <c r="D15" s="16">
        <v>7</v>
      </c>
      <c r="E15" s="16">
        <v>10</v>
      </c>
      <c r="F15" s="16">
        <v>12</v>
      </c>
    </row>
    <row r="16" spans="1:6" ht="18" customHeight="1" x14ac:dyDescent="0.3">
      <c r="A16" s="25" t="s">
        <v>885</v>
      </c>
      <c r="B16" s="16">
        <v>0</v>
      </c>
      <c r="C16" s="16">
        <v>1</v>
      </c>
      <c r="D16" s="16">
        <v>0</v>
      </c>
      <c r="E16" s="16">
        <v>3</v>
      </c>
      <c r="F16" s="16">
        <v>5</v>
      </c>
    </row>
    <row r="17" spans="1:6" ht="18" customHeight="1" x14ac:dyDescent="0.3">
      <c r="A17" s="25" t="s">
        <v>1656</v>
      </c>
      <c r="B17" s="16">
        <v>7</v>
      </c>
      <c r="C17" s="16">
        <v>5</v>
      </c>
      <c r="D17" s="16">
        <v>1</v>
      </c>
      <c r="E17" s="16">
        <v>42</v>
      </c>
      <c r="F17" s="16">
        <v>40</v>
      </c>
    </row>
    <row r="18" spans="1:6" ht="18" customHeight="1" x14ac:dyDescent="0.3">
      <c r="A18" s="25" t="s">
        <v>1657</v>
      </c>
      <c r="B18" s="16">
        <v>0</v>
      </c>
      <c r="C18" s="16">
        <v>0</v>
      </c>
      <c r="D18" s="16">
        <v>0</v>
      </c>
      <c r="E18" s="16">
        <v>3</v>
      </c>
      <c r="F18" s="16">
        <v>4</v>
      </c>
    </row>
    <row r="19" spans="1:6" ht="18" customHeight="1" x14ac:dyDescent="0.3">
      <c r="A19" s="15" t="s">
        <v>1618</v>
      </c>
      <c r="B19" s="26">
        <v>2</v>
      </c>
      <c r="C19" s="26">
        <v>2</v>
      </c>
      <c r="D19" s="26">
        <v>2</v>
      </c>
      <c r="E19" s="26">
        <v>24</v>
      </c>
      <c r="F19" s="26">
        <v>22</v>
      </c>
    </row>
  </sheetData>
  <mergeCells count="2">
    <mergeCell ref="A1:F1"/>
    <mergeCell ref="B2:F2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BDA5-C95A-45B3-8CE9-6697972E8683}">
  <dimension ref="A1:F19"/>
  <sheetViews>
    <sheetView tabSelected="1" zoomScale="60" zoomScaleNormal="85" workbookViewId="0">
      <selection activeCell="E19" sqref="E19"/>
    </sheetView>
  </sheetViews>
  <sheetFormatPr defaultRowHeight="14" x14ac:dyDescent="0.3"/>
  <cols>
    <col min="1" max="1" width="31.5" customWidth="1"/>
    <col min="2" max="6" width="28.58203125" customWidth="1"/>
  </cols>
  <sheetData>
    <row r="1" spans="1:6" ht="18" customHeight="1" x14ac:dyDescent="0.3">
      <c r="A1" s="35" t="s">
        <v>1741</v>
      </c>
      <c r="B1" s="35"/>
      <c r="C1" s="35"/>
      <c r="D1" s="35"/>
      <c r="E1" s="35"/>
      <c r="F1" s="35"/>
    </row>
    <row r="2" spans="1:6" ht="18" customHeight="1" x14ac:dyDescent="0.3">
      <c r="A2" s="5"/>
      <c r="B2" s="35" t="s">
        <v>863</v>
      </c>
      <c r="C2" s="35"/>
      <c r="D2" s="35"/>
      <c r="E2" s="35"/>
      <c r="F2" s="35"/>
    </row>
    <row r="3" spans="1:6" ht="18" customHeight="1" x14ac:dyDescent="0.3">
      <c r="A3" s="15" t="s">
        <v>859</v>
      </c>
      <c r="B3" s="15" t="s">
        <v>1649</v>
      </c>
      <c r="C3" s="15" t="s">
        <v>1650</v>
      </c>
      <c r="D3" s="15" t="s">
        <v>865</v>
      </c>
      <c r="E3" s="15" t="s">
        <v>1636</v>
      </c>
      <c r="F3" s="15" t="s">
        <v>1637</v>
      </c>
    </row>
    <row r="4" spans="1:6" ht="18" customHeight="1" x14ac:dyDescent="0.3">
      <c r="A4" s="25" t="s">
        <v>877</v>
      </c>
      <c r="B4" s="16">
        <v>2</v>
      </c>
      <c r="C4" s="16">
        <v>0</v>
      </c>
      <c r="D4" s="16">
        <v>0</v>
      </c>
      <c r="E4" s="16">
        <v>3</v>
      </c>
      <c r="F4" s="16">
        <v>2</v>
      </c>
    </row>
    <row r="5" spans="1:6" ht="18" customHeight="1" x14ac:dyDescent="0.3">
      <c r="A5" s="25" t="s">
        <v>1738</v>
      </c>
      <c r="B5" s="16">
        <v>0</v>
      </c>
      <c r="C5" s="16">
        <v>2</v>
      </c>
      <c r="D5" s="16">
        <v>1</v>
      </c>
      <c r="E5" s="16">
        <v>1</v>
      </c>
      <c r="F5" s="16">
        <v>1</v>
      </c>
    </row>
    <row r="6" spans="1:6" ht="18" customHeight="1" x14ac:dyDescent="0.3">
      <c r="A6" s="25" t="s">
        <v>879</v>
      </c>
      <c r="B6" s="16">
        <v>0</v>
      </c>
      <c r="C6" s="16">
        <v>1</v>
      </c>
      <c r="D6" s="16">
        <v>0</v>
      </c>
      <c r="E6" s="16">
        <v>1</v>
      </c>
      <c r="F6" s="16">
        <v>0</v>
      </c>
    </row>
    <row r="7" spans="1:6" ht="18" customHeight="1" x14ac:dyDescent="0.3">
      <c r="A7" s="25" t="s">
        <v>880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</row>
    <row r="8" spans="1:6" ht="18" customHeight="1" x14ac:dyDescent="0.3">
      <c r="A8" s="25" t="s">
        <v>1651</v>
      </c>
      <c r="B8" s="16">
        <v>0</v>
      </c>
      <c r="C8" s="16">
        <v>0</v>
      </c>
      <c r="D8" s="16">
        <v>0</v>
      </c>
      <c r="E8" s="16">
        <v>3</v>
      </c>
      <c r="F8" s="16">
        <v>4</v>
      </c>
    </row>
    <row r="9" spans="1:6" ht="18" customHeight="1" x14ac:dyDescent="0.3">
      <c r="A9" s="25" t="s">
        <v>881</v>
      </c>
      <c r="B9" s="16">
        <v>0</v>
      </c>
      <c r="C9" s="16">
        <v>0</v>
      </c>
      <c r="D9" s="16">
        <v>1</v>
      </c>
      <c r="E9" s="16">
        <v>1</v>
      </c>
      <c r="F9" s="16">
        <v>1</v>
      </c>
    </row>
    <row r="10" spans="1:6" ht="18" customHeight="1" x14ac:dyDescent="0.3">
      <c r="A10" s="25" t="s">
        <v>882</v>
      </c>
      <c r="B10" s="16">
        <v>0</v>
      </c>
      <c r="C10" s="16">
        <v>0</v>
      </c>
      <c r="D10" s="16">
        <v>0</v>
      </c>
      <c r="E10" s="16">
        <v>0</v>
      </c>
      <c r="F10" s="16">
        <v>0</v>
      </c>
    </row>
    <row r="11" spans="1:6" ht="18" customHeight="1" x14ac:dyDescent="0.3">
      <c r="A11" s="25" t="s">
        <v>1653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</row>
    <row r="12" spans="1:6" ht="18" customHeight="1" x14ac:dyDescent="0.3">
      <c r="A12" s="25" t="s">
        <v>883</v>
      </c>
      <c r="B12" s="16">
        <v>0</v>
      </c>
      <c r="C12" s="16">
        <v>0</v>
      </c>
      <c r="D12" s="16">
        <v>0</v>
      </c>
      <c r="E12" s="16">
        <v>2</v>
      </c>
      <c r="F12" s="16">
        <v>1</v>
      </c>
    </row>
    <row r="13" spans="1:6" ht="18" customHeight="1" x14ac:dyDescent="0.3">
      <c r="A13" s="25" t="s">
        <v>884</v>
      </c>
      <c r="B13" s="16">
        <v>0</v>
      </c>
      <c r="C13" s="16">
        <v>0</v>
      </c>
      <c r="D13" s="16">
        <v>0</v>
      </c>
      <c r="E13" s="16">
        <v>2</v>
      </c>
      <c r="F13" s="16">
        <v>2</v>
      </c>
    </row>
    <row r="14" spans="1:6" ht="18" customHeight="1" x14ac:dyDescent="0.3">
      <c r="A14" s="25" t="s">
        <v>1655</v>
      </c>
      <c r="B14" s="16">
        <v>1</v>
      </c>
      <c r="C14" s="16">
        <v>0</v>
      </c>
      <c r="D14" s="16">
        <v>1</v>
      </c>
      <c r="E14" s="16">
        <v>0</v>
      </c>
      <c r="F14" s="16">
        <v>0</v>
      </c>
    </row>
    <row r="15" spans="1:6" ht="18" customHeight="1" x14ac:dyDescent="0.3">
      <c r="A15" s="25" t="s">
        <v>1654</v>
      </c>
      <c r="B15" s="16">
        <v>0</v>
      </c>
      <c r="C15" s="16">
        <v>1</v>
      </c>
      <c r="D15" s="16">
        <v>2</v>
      </c>
      <c r="E15" s="16">
        <v>0</v>
      </c>
      <c r="F15" s="16">
        <v>1</v>
      </c>
    </row>
    <row r="16" spans="1:6" ht="18" customHeight="1" x14ac:dyDescent="0.3">
      <c r="A16" s="25" t="s">
        <v>885</v>
      </c>
      <c r="B16" s="16">
        <v>1</v>
      </c>
      <c r="C16" s="16">
        <v>0</v>
      </c>
      <c r="D16" s="16">
        <v>0</v>
      </c>
      <c r="E16" s="16">
        <v>0</v>
      </c>
      <c r="F16" s="16">
        <v>0</v>
      </c>
    </row>
    <row r="17" spans="1:6" ht="18" customHeight="1" x14ac:dyDescent="0.3">
      <c r="A17" s="25" t="s">
        <v>1656</v>
      </c>
      <c r="B17" s="16">
        <v>1</v>
      </c>
      <c r="C17" s="16">
        <v>1</v>
      </c>
      <c r="D17" s="16">
        <v>1</v>
      </c>
      <c r="E17" s="16">
        <v>0</v>
      </c>
      <c r="F17" s="16">
        <v>1</v>
      </c>
    </row>
    <row r="18" spans="1:6" ht="18" customHeight="1" x14ac:dyDescent="0.3">
      <c r="A18" s="25" t="s">
        <v>1657</v>
      </c>
      <c r="B18" s="16">
        <v>1</v>
      </c>
      <c r="C18" s="16">
        <v>0</v>
      </c>
      <c r="D18" s="16">
        <v>0</v>
      </c>
      <c r="E18" s="16">
        <v>1</v>
      </c>
      <c r="F18" s="16">
        <v>2</v>
      </c>
    </row>
    <row r="19" spans="1:6" ht="18" customHeight="1" x14ac:dyDescent="0.3">
      <c r="A19" s="15" t="s">
        <v>1638</v>
      </c>
      <c r="B19" s="26">
        <f>SUM(B4:B18)</f>
        <v>6</v>
      </c>
      <c r="C19" s="26">
        <f t="shared" ref="C19:F19" si="0">SUM(C4:C18)</f>
        <v>5</v>
      </c>
      <c r="D19" s="26">
        <f t="shared" si="0"/>
        <v>6</v>
      </c>
      <c r="E19" s="26">
        <f t="shared" si="0"/>
        <v>14</v>
      </c>
      <c r="F19" s="26">
        <f t="shared" si="0"/>
        <v>15</v>
      </c>
    </row>
  </sheetData>
  <mergeCells count="2">
    <mergeCell ref="A1:F1"/>
    <mergeCell ref="B2:F2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26F81-7B9E-442B-9A28-398649032E4A}">
  <dimension ref="A1:G755"/>
  <sheetViews>
    <sheetView topLeftCell="B1" zoomScale="67" zoomScaleNormal="85" workbookViewId="0">
      <selection activeCell="C16" sqref="C16"/>
    </sheetView>
  </sheetViews>
  <sheetFormatPr defaultRowHeight="14" x14ac:dyDescent="0.3"/>
  <cols>
    <col min="1" max="7" width="25.58203125" customWidth="1"/>
  </cols>
  <sheetData>
    <row r="1" spans="1:7" s="4" customFormat="1" ht="18" customHeight="1" x14ac:dyDescent="0.3">
      <c r="A1" s="35" t="s">
        <v>1681</v>
      </c>
      <c r="B1" s="35"/>
      <c r="C1" s="35"/>
      <c r="D1" s="35"/>
      <c r="E1" s="35"/>
      <c r="F1" s="35"/>
      <c r="G1" s="35"/>
    </row>
    <row r="2" spans="1:7" s="4" customFormat="1" ht="18" customHeight="1" x14ac:dyDescent="0.3">
      <c r="A2" s="15" t="s">
        <v>51</v>
      </c>
      <c r="B2" s="15" t="s">
        <v>52</v>
      </c>
      <c r="C2" s="15" t="s">
        <v>53</v>
      </c>
      <c r="D2" s="15" t="s">
        <v>54</v>
      </c>
      <c r="E2" s="15" t="s">
        <v>55</v>
      </c>
      <c r="F2" s="15" t="s">
        <v>56</v>
      </c>
      <c r="G2" s="15" t="s">
        <v>57</v>
      </c>
    </row>
    <row r="3" spans="1:7" ht="18" customHeight="1" x14ac:dyDescent="0.3">
      <c r="A3" s="16" t="s">
        <v>1643</v>
      </c>
      <c r="B3" s="16" t="s">
        <v>861</v>
      </c>
      <c r="C3" s="16" t="s">
        <v>58</v>
      </c>
      <c r="D3" s="16" t="s">
        <v>59</v>
      </c>
      <c r="E3" s="16">
        <v>9.6611500000000003E-3</v>
      </c>
      <c r="F3" s="16">
        <v>0.766401</v>
      </c>
      <c r="G3" s="16">
        <v>10.365600000000001</v>
      </c>
    </row>
    <row r="4" spans="1:7" ht="18" customHeight="1" x14ac:dyDescent="0.3">
      <c r="A4" s="16" t="s">
        <v>1643</v>
      </c>
      <c r="B4" s="16" t="s">
        <v>861</v>
      </c>
      <c r="C4" s="16" t="s">
        <v>60</v>
      </c>
      <c r="D4" s="16" t="s">
        <v>59</v>
      </c>
      <c r="E4" s="16">
        <v>5.7718099999999996E-3</v>
      </c>
      <c r="F4" s="16">
        <v>0.91990899999999998</v>
      </c>
      <c r="G4" s="16">
        <v>9.1522500000000004</v>
      </c>
    </row>
    <row r="5" spans="1:7" ht="18" customHeight="1" x14ac:dyDescent="0.3">
      <c r="A5" s="16" t="s">
        <v>1643</v>
      </c>
      <c r="B5" s="16" t="s">
        <v>861</v>
      </c>
      <c r="C5" s="16" t="s">
        <v>61</v>
      </c>
      <c r="D5" s="16" t="s">
        <v>62</v>
      </c>
      <c r="E5" s="16">
        <v>3.5740799999999999E-3</v>
      </c>
      <c r="F5" s="16">
        <v>1.1094299999999999</v>
      </c>
      <c r="G5" s="16">
        <v>8.2976100000000006</v>
      </c>
    </row>
    <row r="6" spans="1:7" ht="18" customHeight="1" x14ac:dyDescent="0.3">
      <c r="A6" s="16" t="s">
        <v>1643</v>
      </c>
      <c r="B6" s="16" t="s">
        <v>861</v>
      </c>
      <c r="C6" s="16" t="s">
        <v>63</v>
      </c>
      <c r="D6" s="16" t="s">
        <v>59</v>
      </c>
      <c r="E6" s="16">
        <v>4.0066399999999997E-3</v>
      </c>
      <c r="F6" s="16">
        <v>1.1853499999999999</v>
      </c>
      <c r="G6" s="16">
        <v>10.2822</v>
      </c>
    </row>
    <row r="7" spans="1:7" ht="18" customHeight="1" x14ac:dyDescent="0.3">
      <c r="A7" s="16" t="s">
        <v>1643</v>
      </c>
      <c r="B7" s="16" t="s">
        <v>861</v>
      </c>
      <c r="C7" s="16" t="s">
        <v>64</v>
      </c>
      <c r="D7" s="16" t="s">
        <v>65</v>
      </c>
      <c r="E7" s="16">
        <v>5.7521200000000003E-3</v>
      </c>
      <c r="F7" s="16">
        <v>1.1094599999999999</v>
      </c>
      <c r="G7" s="16">
        <v>13.215</v>
      </c>
    </row>
    <row r="8" spans="1:7" ht="18" customHeight="1" x14ac:dyDescent="0.3">
      <c r="A8" s="16" t="s">
        <v>1643</v>
      </c>
      <c r="B8" s="16" t="s">
        <v>861</v>
      </c>
      <c r="C8" s="16" t="s">
        <v>66</v>
      </c>
      <c r="D8" s="16" t="s">
        <v>59</v>
      </c>
      <c r="E8" s="16">
        <v>6.3849500000000003E-3</v>
      </c>
      <c r="F8" s="16">
        <v>0.96678500000000001</v>
      </c>
      <c r="G8" s="16">
        <v>11.151899999999999</v>
      </c>
    </row>
    <row r="9" spans="1:7" ht="18" customHeight="1" x14ac:dyDescent="0.3">
      <c r="A9" s="16" t="s">
        <v>1643</v>
      </c>
      <c r="B9" s="16" t="s">
        <v>861</v>
      </c>
      <c r="C9" s="16" t="s">
        <v>67</v>
      </c>
      <c r="D9" s="16" t="s">
        <v>65</v>
      </c>
      <c r="E9" s="16">
        <v>5.2953399999999999E-3</v>
      </c>
      <c r="F9" s="16">
        <v>1.0663800000000001</v>
      </c>
      <c r="G9" s="16">
        <v>11.3484</v>
      </c>
    </row>
    <row r="10" spans="1:7" ht="18" customHeight="1" x14ac:dyDescent="0.3">
      <c r="A10" s="16" t="s">
        <v>1643</v>
      </c>
      <c r="B10" s="16" t="s">
        <v>861</v>
      </c>
      <c r="C10" s="16" t="s">
        <v>68</v>
      </c>
      <c r="D10" s="16" t="s">
        <v>69</v>
      </c>
      <c r="E10" s="16">
        <v>9.0580699999999997E-3</v>
      </c>
      <c r="F10" s="16">
        <v>0.72862400000000005</v>
      </c>
      <c r="G10" s="16">
        <v>9.0764999999999993</v>
      </c>
    </row>
    <row r="11" spans="1:7" ht="18" customHeight="1" x14ac:dyDescent="0.3">
      <c r="A11" s="16" t="s">
        <v>1643</v>
      </c>
      <c r="B11" s="16" t="s">
        <v>861</v>
      </c>
      <c r="C11" s="16" t="s">
        <v>70</v>
      </c>
      <c r="D11" s="16" t="s">
        <v>59</v>
      </c>
      <c r="E11" s="16">
        <v>9.3210900000000006E-3</v>
      </c>
      <c r="F11" s="16">
        <v>0.71127099999999999</v>
      </c>
      <c r="G11" s="16">
        <v>9.0206599999999995</v>
      </c>
    </row>
    <row r="12" spans="1:7" ht="18" customHeight="1" x14ac:dyDescent="0.3">
      <c r="A12" s="16" t="s">
        <v>1643</v>
      </c>
      <c r="B12" s="16" t="s">
        <v>861</v>
      </c>
      <c r="C12" s="16" t="s">
        <v>71</v>
      </c>
      <c r="D12" s="16" t="s">
        <v>59</v>
      </c>
      <c r="E12" s="16">
        <v>6.7368899999999997E-3</v>
      </c>
      <c r="F12" s="16">
        <v>1.02329</v>
      </c>
      <c r="G12" s="16">
        <v>12.9535</v>
      </c>
    </row>
    <row r="13" spans="1:7" ht="18" customHeight="1" x14ac:dyDescent="0.3">
      <c r="A13" s="16" t="s">
        <v>1643</v>
      </c>
      <c r="B13" s="16" t="s">
        <v>861</v>
      </c>
      <c r="C13" s="16" t="s">
        <v>72</v>
      </c>
      <c r="D13" s="16" t="s">
        <v>59</v>
      </c>
      <c r="E13" s="16">
        <v>9.7011600000000003E-3</v>
      </c>
      <c r="F13" s="16">
        <v>0.74207400000000001</v>
      </c>
      <c r="G13" s="16">
        <v>9.9679900000000004</v>
      </c>
    </row>
    <row r="14" spans="1:7" ht="18" customHeight="1" x14ac:dyDescent="0.3">
      <c r="A14" s="16" t="s">
        <v>1643</v>
      </c>
      <c r="B14" s="16" t="s">
        <v>861</v>
      </c>
      <c r="C14" s="16" t="s">
        <v>73</v>
      </c>
      <c r="D14" s="16" t="s">
        <v>74</v>
      </c>
      <c r="E14" s="16">
        <v>6.3033000000000004E-3</v>
      </c>
      <c r="F14" s="16">
        <v>1.02576</v>
      </c>
      <c r="G14" s="16">
        <v>12.267899999999999</v>
      </c>
    </row>
    <row r="15" spans="1:7" ht="18" customHeight="1" x14ac:dyDescent="0.3">
      <c r="A15" s="16" t="s">
        <v>1643</v>
      </c>
      <c r="B15" s="16" t="s">
        <v>861</v>
      </c>
      <c r="C15" s="16" t="s">
        <v>75</v>
      </c>
      <c r="D15" s="16" t="s">
        <v>62</v>
      </c>
      <c r="E15" s="16">
        <v>9.2186799999999999E-3</v>
      </c>
      <c r="F15" s="16">
        <v>0.71973200000000004</v>
      </c>
      <c r="G15" s="16">
        <v>8.9997799999999994</v>
      </c>
    </row>
    <row r="16" spans="1:7" ht="18" customHeight="1" x14ac:dyDescent="0.3">
      <c r="A16" s="16" t="s">
        <v>1643</v>
      </c>
      <c r="B16" s="16" t="s">
        <v>861</v>
      </c>
      <c r="C16" s="16" t="s">
        <v>76</v>
      </c>
      <c r="D16" s="16" t="s">
        <v>59</v>
      </c>
      <c r="E16" s="16">
        <v>8.5868100000000003E-3</v>
      </c>
      <c r="F16" s="16">
        <v>0.68565299999999996</v>
      </c>
      <c r="G16" s="16">
        <v>7.7535800000000004</v>
      </c>
    </row>
    <row r="17" spans="1:7" ht="18" customHeight="1" x14ac:dyDescent="0.3">
      <c r="A17" s="16" t="s">
        <v>1643</v>
      </c>
      <c r="B17" s="16" t="s">
        <v>861</v>
      </c>
      <c r="C17" s="16" t="s">
        <v>77</v>
      </c>
      <c r="D17" s="16" t="s">
        <v>78</v>
      </c>
      <c r="E17" s="16">
        <v>5.9713500000000003E-3</v>
      </c>
      <c r="F17" s="16">
        <v>0.87387099999999995</v>
      </c>
      <c r="G17" s="16">
        <v>8.6424900000000004</v>
      </c>
    </row>
    <row r="18" spans="1:7" ht="18" customHeight="1" x14ac:dyDescent="0.3">
      <c r="A18" s="16" t="s">
        <v>1643</v>
      </c>
      <c r="B18" s="16" t="s">
        <v>861</v>
      </c>
      <c r="C18" s="16" t="s">
        <v>79</v>
      </c>
      <c r="D18" s="16" t="s">
        <v>69</v>
      </c>
      <c r="E18" s="16">
        <v>3.79701E-3</v>
      </c>
      <c r="F18" s="16">
        <v>1.0262100000000001</v>
      </c>
      <c r="G18" s="16">
        <v>7.39642</v>
      </c>
    </row>
    <row r="19" spans="1:7" ht="18" customHeight="1" x14ac:dyDescent="0.3">
      <c r="A19" s="16" t="s">
        <v>1643</v>
      </c>
      <c r="B19" s="16" t="s">
        <v>861</v>
      </c>
      <c r="C19" s="16" t="s">
        <v>80</v>
      </c>
      <c r="D19" s="16" t="s">
        <v>59</v>
      </c>
      <c r="E19" s="16">
        <v>7.7743100000000004E-3</v>
      </c>
      <c r="F19" s="16">
        <v>0.69218500000000005</v>
      </c>
      <c r="G19" s="16">
        <v>7.3266799999999996</v>
      </c>
    </row>
    <row r="20" spans="1:7" ht="18" customHeight="1" x14ac:dyDescent="0.3">
      <c r="A20" s="16" t="s">
        <v>1643</v>
      </c>
      <c r="B20" s="16" t="s">
        <v>861</v>
      </c>
      <c r="C20" s="16" t="s">
        <v>81</v>
      </c>
      <c r="D20" s="16" t="s">
        <v>65</v>
      </c>
      <c r="E20" s="16">
        <v>8.0829700000000001E-3</v>
      </c>
      <c r="F20" s="16">
        <v>0.73921999999999999</v>
      </c>
      <c r="G20" s="16">
        <v>8.5623400000000007</v>
      </c>
    </row>
    <row r="21" spans="1:7" ht="18" customHeight="1" x14ac:dyDescent="0.3">
      <c r="A21" s="16" t="s">
        <v>1643</v>
      </c>
      <c r="B21" s="16" t="s">
        <v>861</v>
      </c>
      <c r="C21" s="16" t="s">
        <v>82</v>
      </c>
      <c r="D21" s="16" t="s">
        <v>59</v>
      </c>
      <c r="E21" s="16">
        <v>7.6664799999999998E-3</v>
      </c>
      <c r="F21" s="16">
        <v>0.765293</v>
      </c>
      <c r="G21" s="16">
        <v>8.6774400000000007</v>
      </c>
    </row>
    <row r="22" spans="1:7" ht="18" customHeight="1" x14ac:dyDescent="0.3">
      <c r="A22" s="16" t="s">
        <v>1643</v>
      </c>
      <c r="B22" s="16" t="s">
        <v>861</v>
      </c>
      <c r="C22" s="16" t="s">
        <v>83</v>
      </c>
      <c r="D22" s="16" t="s">
        <v>65</v>
      </c>
      <c r="E22" s="16">
        <v>7.6985899999999999E-3</v>
      </c>
      <c r="F22" s="16">
        <v>0.80845599999999995</v>
      </c>
      <c r="G22" s="16">
        <v>9.5790000000000006</v>
      </c>
    </row>
    <row r="23" spans="1:7" ht="18" customHeight="1" x14ac:dyDescent="0.3">
      <c r="A23" s="16" t="s">
        <v>1643</v>
      </c>
      <c r="B23" s="16" t="s">
        <v>861</v>
      </c>
      <c r="C23" s="16" t="s">
        <v>84</v>
      </c>
      <c r="D23" s="16" t="s">
        <v>59</v>
      </c>
      <c r="E23" s="16">
        <v>7.66514E-3</v>
      </c>
      <c r="F23" s="16">
        <v>0.80059400000000003</v>
      </c>
      <c r="G23" s="16">
        <v>9.3786699999999996</v>
      </c>
    </row>
    <row r="24" spans="1:7" ht="18" customHeight="1" x14ac:dyDescent="0.3">
      <c r="A24" s="16" t="s">
        <v>1643</v>
      </c>
      <c r="B24" s="16" t="s">
        <v>861</v>
      </c>
      <c r="C24" s="16" t="s">
        <v>85</v>
      </c>
      <c r="D24" s="16" t="s">
        <v>59</v>
      </c>
      <c r="E24" s="16">
        <v>7.8095500000000002E-3</v>
      </c>
      <c r="F24" s="16">
        <v>0.78859100000000004</v>
      </c>
      <c r="G24" s="16">
        <v>9.2581699999999998</v>
      </c>
    </row>
    <row r="25" spans="1:7" ht="18" customHeight="1" x14ac:dyDescent="0.3">
      <c r="A25" s="16" t="s">
        <v>1643</v>
      </c>
      <c r="B25" s="16" t="s">
        <v>861</v>
      </c>
      <c r="C25" s="16" t="s">
        <v>86</v>
      </c>
      <c r="D25" s="16" t="s">
        <v>62</v>
      </c>
      <c r="E25" s="16">
        <v>9.3016999999999996E-3</v>
      </c>
      <c r="F25" s="16">
        <v>0.65054800000000002</v>
      </c>
      <c r="G25" s="16">
        <v>7.6285699999999999</v>
      </c>
    </row>
    <row r="26" spans="1:7" ht="18" customHeight="1" x14ac:dyDescent="0.3">
      <c r="A26" s="16" t="s">
        <v>1643</v>
      </c>
      <c r="B26" s="16" t="s">
        <v>861</v>
      </c>
      <c r="C26" s="16" t="s">
        <v>87</v>
      </c>
      <c r="D26" s="16" t="s">
        <v>65</v>
      </c>
      <c r="E26" s="16">
        <v>7.8064800000000002E-3</v>
      </c>
      <c r="F26" s="16">
        <v>0.80247800000000002</v>
      </c>
      <c r="G26" s="16">
        <v>9.5560399999999994</v>
      </c>
    </row>
    <row r="27" spans="1:7" ht="18" customHeight="1" x14ac:dyDescent="0.3">
      <c r="A27" s="16" t="s">
        <v>1643</v>
      </c>
      <c r="B27" s="16" t="s">
        <v>861</v>
      </c>
      <c r="C27" s="16" t="s">
        <v>88</v>
      </c>
      <c r="D27" s="16" t="s">
        <v>59</v>
      </c>
      <c r="E27" s="16">
        <v>9.3276299999999999E-3</v>
      </c>
      <c r="F27" s="16">
        <v>0.65834499999999996</v>
      </c>
      <c r="G27" s="16">
        <v>7.8134800000000002</v>
      </c>
    </row>
    <row r="28" spans="1:7" ht="18" customHeight="1" x14ac:dyDescent="0.3">
      <c r="A28" s="16" t="s">
        <v>1643</v>
      </c>
      <c r="B28" s="16" t="s">
        <v>861</v>
      </c>
      <c r="C28" s="16" t="s">
        <v>89</v>
      </c>
      <c r="D28" s="16" t="s">
        <v>59</v>
      </c>
      <c r="E28" s="16">
        <v>9.2881000000000005E-3</v>
      </c>
      <c r="F28" s="16">
        <v>0.66572600000000004</v>
      </c>
      <c r="G28" s="16">
        <v>7.9376899999999999</v>
      </c>
    </row>
    <row r="29" spans="1:7" ht="18" customHeight="1" x14ac:dyDescent="0.3">
      <c r="A29" s="16" t="s">
        <v>1643</v>
      </c>
      <c r="B29" s="16" t="s">
        <v>861</v>
      </c>
      <c r="C29" s="16" t="s">
        <v>90</v>
      </c>
      <c r="D29" s="16" t="s">
        <v>59</v>
      </c>
      <c r="E29" s="16">
        <v>7.7147600000000002E-3</v>
      </c>
      <c r="F29" s="16">
        <v>0.82203199999999998</v>
      </c>
      <c r="G29" s="16">
        <v>9.8759399999999999</v>
      </c>
    </row>
    <row r="30" spans="1:7" ht="18" customHeight="1" x14ac:dyDescent="0.3">
      <c r="A30" s="16" t="s">
        <v>1643</v>
      </c>
      <c r="B30" s="16" t="s">
        <v>861</v>
      </c>
      <c r="C30" s="16" t="s">
        <v>91</v>
      </c>
      <c r="D30" s="16" t="s">
        <v>69</v>
      </c>
      <c r="E30" s="16">
        <v>9.2669699999999994E-3</v>
      </c>
      <c r="F30" s="16">
        <v>0.65623699999999996</v>
      </c>
      <c r="G30" s="16">
        <v>7.7247700000000004</v>
      </c>
    </row>
    <row r="31" spans="1:7" ht="18" customHeight="1" x14ac:dyDescent="0.3">
      <c r="A31" s="16" t="s">
        <v>1643</v>
      </c>
      <c r="B31" s="16" t="s">
        <v>861</v>
      </c>
      <c r="C31" s="16" t="s">
        <v>92</v>
      </c>
      <c r="D31" s="16" t="s">
        <v>65</v>
      </c>
      <c r="E31" s="16">
        <v>7.9536099999999998E-3</v>
      </c>
      <c r="F31" s="16">
        <v>0.78548799999999996</v>
      </c>
      <c r="G31" s="16">
        <v>9.3513400000000004</v>
      </c>
    </row>
    <row r="32" spans="1:7" ht="18" customHeight="1" x14ac:dyDescent="0.3">
      <c r="A32" s="16" t="s">
        <v>1643</v>
      </c>
      <c r="B32" s="16" t="s">
        <v>861</v>
      </c>
      <c r="C32" s="16" t="s">
        <v>93</v>
      </c>
      <c r="D32" s="16" t="s">
        <v>65</v>
      </c>
      <c r="E32" s="16">
        <v>7.9183799999999992E-3</v>
      </c>
      <c r="F32" s="16">
        <v>0.79359800000000003</v>
      </c>
      <c r="G32" s="16">
        <v>9.4844799999999996</v>
      </c>
    </row>
    <row r="33" spans="1:7" ht="18" customHeight="1" x14ac:dyDescent="0.3">
      <c r="A33" s="16" t="s">
        <v>1643</v>
      </c>
      <c r="B33" s="16" t="s">
        <v>861</v>
      </c>
      <c r="C33" s="16" t="s">
        <v>94</v>
      </c>
      <c r="D33" s="16" t="s">
        <v>69</v>
      </c>
      <c r="E33" s="16">
        <v>6.7068700000000002E-3</v>
      </c>
      <c r="F33" s="16">
        <v>0.91782699999999995</v>
      </c>
      <c r="G33" s="16">
        <v>10.659800000000001</v>
      </c>
    </row>
    <row r="34" spans="1:7" ht="18" customHeight="1" x14ac:dyDescent="0.3">
      <c r="A34" s="16" t="s">
        <v>1643</v>
      </c>
      <c r="B34" s="16" t="s">
        <v>861</v>
      </c>
      <c r="C34" s="16" t="s">
        <v>95</v>
      </c>
      <c r="D34" s="16" t="s">
        <v>59</v>
      </c>
      <c r="E34" s="16">
        <v>7.8623900000000004E-3</v>
      </c>
      <c r="F34" s="16">
        <v>0.79974400000000001</v>
      </c>
      <c r="G34" s="16">
        <v>9.5861599999999996</v>
      </c>
    </row>
    <row r="35" spans="1:7" ht="18" customHeight="1" x14ac:dyDescent="0.3">
      <c r="A35" s="16" t="s">
        <v>1643</v>
      </c>
      <c r="B35" s="16" t="s">
        <v>861</v>
      </c>
      <c r="C35" s="16" t="s">
        <v>96</v>
      </c>
      <c r="D35" s="16" t="s">
        <v>65</v>
      </c>
      <c r="E35" s="16">
        <v>7.8631499999999993E-3</v>
      </c>
      <c r="F35" s="16">
        <v>0.80047999999999997</v>
      </c>
      <c r="G35" s="16">
        <v>9.5998599999999996</v>
      </c>
    </row>
    <row r="36" spans="1:7" ht="18" customHeight="1" x14ac:dyDescent="0.3">
      <c r="A36" s="16" t="s">
        <v>1643</v>
      </c>
      <c r="B36" s="16" t="s">
        <v>861</v>
      </c>
      <c r="C36" s="16" t="s">
        <v>97</v>
      </c>
      <c r="D36" s="16" t="s">
        <v>65</v>
      </c>
      <c r="E36" s="16">
        <v>7.8669199999999995E-3</v>
      </c>
      <c r="F36" s="16">
        <v>0.79939800000000005</v>
      </c>
      <c r="G36" s="16">
        <v>9.5825800000000001</v>
      </c>
    </row>
    <row r="37" spans="1:7" ht="18" customHeight="1" x14ac:dyDescent="0.3">
      <c r="A37" s="16" t="s">
        <v>1643</v>
      </c>
      <c r="B37" s="16" t="s">
        <v>861</v>
      </c>
      <c r="C37" s="16" t="s">
        <v>98</v>
      </c>
      <c r="D37" s="16" t="s">
        <v>69</v>
      </c>
      <c r="E37" s="16">
        <v>7.8875100000000004E-3</v>
      </c>
      <c r="F37" s="16">
        <v>0.81843999999999995</v>
      </c>
      <c r="G37" s="16">
        <v>10.046799999999999</v>
      </c>
    </row>
    <row r="38" spans="1:7" ht="18" customHeight="1" x14ac:dyDescent="0.3">
      <c r="A38" s="16" t="s">
        <v>1643</v>
      </c>
      <c r="B38" s="16" t="s">
        <v>861</v>
      </c>
      <c r="C38" s="16" t="s">
        <v>99</v>
      </c>
      <c r="D38" s="16" t="s">
        <v>62</v>
      </c>
      <c r="E38" s="16">
        <v>7.8919000000000003E-3</v>
      </c>
      <c r="F38" s="16">
        <v>0.81721699999999997</v>
      </c>
      <c r="G38" s="16">
        <v>10.026300000000001</v>
      </c>
    </row>
    <row r="39" spans="1:7" ht="18" customHeight="1" x14ac:dyDescent="0.3">
      <c r="A39" s="16" t="s">
        <v>1643</v>
      </c>
      <c r="B39" s="16" t="s">
        <v>861</v>
      </c>
      <c r="C39" s="16" t="s">
        <v>100</v>
      </c>
      <c r="D39" s="16" t="s">
        <v>62</v>
      </c>
      <c r="E39" s="16">
        <v>7.4656599999999998E-3</v>
      </c>
      <c r="F39" s="16">
        <v>0.83912200000000003</v>
      </c>
      <c r="G39" s="16">
        <v>10.0017</v>
      </c>
    </row>
    <row r="40" spans="1:7" ht="18" customHeight="1" x14ac:dyDescent="0.3">
      <c r="A40" s="16" t="s">
        <v>1643</v>
      </c>
      <c r="B40" s="16" t="s">
        <v>861</v>
      </c>
      <c r="C40" s="16" t="s">
        <v>101</v>
      </c>
      <c r="D40" s="16" t="s">
        <v>59</v>
      </c>
      <c r="E40" s="16">
        <v>7.6480999999999997E-3</v>
      </c>
      <c r="F40" s="16">
        <v>0.85298600000000002</v>
      </c>
      <c r="G40" s="16">
        <v>10.544600000000001</v>
      </c>
    </row>
    <row r="41" spans="1:7" ht="18" customHeight="1" x14ac:dyDescent="0.3">
      <c r="A41" s="16" t="s">
        <v>1643</v>
      </c>
      <c r="B41" s="16" t="s">
        <v>861</v>
      </c>
      <c r="C41" s="16" t="s">
        <v>102</v>
      </c>
      <c r="D41" s="16" t="s">
        <v>62</v>
      </c>
      <c r="E41" s="16">
        <v>7.8802500000000001E-3</v>
      </c>
      <c r="F41" s="16">
        <v>0.84689300000000001</v>
      </c>
      <c r="G41" s="16">
        <v>10.6854</v>
      </c>
    </row>
    <row r="42" spans="1:7" ht="18" customHeight="1" x14ac:dyDescent="0.3">
      <c r="A42" s="16" t="s">
        <v>1643</v>
      </c>
      <c r="B42" s="16" t="s">
        <v>861</v>
      </c>
      <c r="C42" s="16" t="s">
        <v>103</v>
      </c>
      <c r="D42" s="16" t="s">
        <v>65</v>
      </c>
      <c r="E42" s="16">
        <v>7.8182800000000004E-3</v>
      </c>
      <c r="F42" s="16">
        <v>0.85983100000000001</v>
      </c>
      <c r="G42" s="16">
        <v>10.907500000000001</v>
      </c>
    </row>
    <row r="43" spans="1:7" ht="18" customHeight="1" x14ac:dyDescent="0.3">
      <c r="A43" s="16" t="s">
        <v>1643</v>
      </c>
      <c r="B43" s="16" t="s">
        <v>861</v>
      </c>
      <c r="C43" s="16" t="s">
        <v>104</v>
      </c>
      <c r="D43" s="16" t="s">
        <v>59</v>
      </c>
      <c r="E43" s="16">
        <v>7.62936E-3</v>
      </c>
      <c r="F43" s="16">
        <v>0.870089</v>
      </c>
      <c r="G43" s="16">
        <v>10.914999999999999</v>
      </c>
    </row>
    <row r="44" spans="1:7" ht="18" customHeight="1" x14ac:dyDescent="0.3">
      <c r="A44" s="16" t="s">
        <v>1643</v>
      </c>
      <c r="B44" s="16" t="s">
        <v>861</v>
      </c>
      <c r="C44" s="16" t="s">
        <v>105</v>
      </c>
      <c r="D44" s="16" t="s">
        <v>65</v>
      </c>
      <c r="E44" s="16">
        <v>7.6143499999999998E-3</v>
      </c>
      <c r="F44" s="16">
        <v>0.89781100000000003</v>
      </c>
      <c r="G44" s="16">
        <v>11.4762</v>
      </c>
    </row>
    <row r="45" spans="1:7" ht="18" customHeight="1" x14ac:dyDescent="0.3">
      <c r="A45" s="16" t="s">
        <v>1643</v>
      </c>
      <c r="B45" s="16" t="s">
        <v>861</v>
      </c>
      <c r="C45" s="16" t="s">
        <v>106</v>
      </c>
      <c r="D45" s="16" t="s">
        <v>69</v>
      </c>
      <c r="E45" s="16">
        <v>6.6760500000000002E-3</v>
      </c>
      <c r="F45" s="16">
        <v>0.91325699999999999</v>
      </c>
      <c r="G45" s="16">
        <v>10.5045</v>
      </c>
    </row>
    <row r="46" spans="1:7" ht="18" customHeight="1" x14ac:dyDescent="0.3">
      <c r="A46" s="16" t="s">
        <v>1643</v>
      </c>
      <c r="B46" s="16" t="s">
        <v>861</v>
      </c>
      <c r="C46" s="16" t="s">
        <v>107</v>
      </c>
      <c r="D46" s="16" t="s">
        <v>59</v>
      </c>
      <c r="E46" s="16">
        <v>6.6760500000000002E-3</v>
      </c>
      <c r="F46" s="16">
        <v>0.91325699999999999</v>
      </c>
      <c r="G46" s="16">
        <v>10.5045</v>
      </c>
    </row>
    <row r="47" spans="1:7" ht="18" customHeight="1" x14ac:dyDescent="0.3">
      <c r="A47" s="16" t="s">
        <v>1643</v>
      </c>
      <c r="B47" s="16" t="s">
        <v>861</v>
      </c>
      <c r="C47" s="16" t="s">
        <v>108</v>
      </c>
      <c r="D47" s="16" t="s">
        <v>62</v>
      </c>
      <c r="E47" s="16">
        <v>2.9438799999999998E-3</v>
      </c>
      <c r="F47" s="16">
        <v>1.17811</v>
      </c>
      <c r="G47" s="16">
        <v>7.8845700000000001</v>
      </c>
    </row>
    <row r="48" spans="1:7" ht="18" customHeight="1" x14ac:dyDescent="0.3">
      <c r="A48" s="16" t="s">
        <v>1643</v>
      </c>
      <c r="B48" s="16" t="s">
        <v>861</v>
      </c>
      <c r="C48" s="16" t="s">
        <v>109</v>
      </c>
      <c r="D48" s="16" t="s">
        <v>59</v>
      </c>
      <c r="E48" s="16">
        <v>3.75523E-3</v>
      </c>
      <c r="F48" s="16">
        <v>1.1173200000000001</v>
      </c>
      <c r="G48" s="16">
        <v>8.95716</v>
      </c>
    </row>
    <row r="49" spans="1:7" ht="18" customHeight="1" x14ac:dyDescent="0.3">
      <c r="A49" s="16" t="s">
        <v>1643</v>
      </c>
      <c r="B49" s="16" t="s">
        <v>861</v>
      </c>
      <c r="C49" s="16" t="s">
        <v>110</v>
      </c>
      <c r="D49" s="16" t="s">
        <v>65</v>
      </c>
      <c r="E49" s="16">
        <v>7.7069E-3</v>
      </c>
      <c r="F49" s="16">
        <v>0.87637200000000004</v>
      </c>
      <c r="G49" s="16">
        <v>11.117599999999999</v>
      </c>
    </row>
    <row r="50" spans="1:7" ht="18" customHeight="1" x14ac:dyDescent="0.3">
      <c r="A50" s="16" t="s">
        <v>1643</v>
      </c>
      <c r="B50" s="16" t="s">
        <v>861</v>
      </c>
      <c r="C50" s="16" t="s">
        <v>111</v>
      </c>
      <c r="D50" s="16" t="s">
        <v>65</v>
      </c>
      <c r="E50" s="16">
        <v>7.5945300000000004E-3</v>
      </c>
      <c r="F50" s="16">
        <v>0.88905999999999996</v>
      </c>
      <c r="G50" s="16">
        <v>11.252700000000001</v>
      </c>
    </row>
    <row r="51" spans="1:7" ht="18" customHeight="1" x14ac:dyDescent="0.3">
      <c r="A51" s="16" t="s">
        <v>1643</v>
      </c>
      <c r="B51" s="16" t="s">
        <v>861</v>
      </c>
      <c r="C51" s="16" t="s">
        <v>112</v>
      </c>
      <c r="D51" s="16" t="s">
        <v>69</v>
      </c>
      <c r="E51" s="16">
        <v>7.1390000000000099E-3</v>
      </c>
      <c r="F51" s="16">
        <v>-0.82999000000000001</v>
      </c>
      <c r="G51" s="16">
        <v>9.2283899999999992</v>
      </c>
    </row>
    <row r="52" spans="1:7" ht="18" customHeight="1" x14ac:dyDescent="0.3">
      <c r="A52" s="16" t="s">
        <v>1643</v>
      </c>
      <c r="B52" s="16" t="s">
        <v>861</v>
      </c>
      <c r="C52" s="16" t="s">
        <v>113</v>
      </c>
      <c r="D52" s="16" t="s">
        <v>59</v>
      </c>
      <c r="E52" s="16">
        <v>7.5968199999999998E-3</v>
      </c>
      <c r="F52" s="16">
        <v>0.88827699999999998</v>
      </c>
      <c r="G52" s="16">
        <v>11.2387</v>
      </c>
    </row>
    <row r="53" spans="1:7" ht="18" customHeight="1" x14ac:dyDescent="0.3">
      <c r="A53" s="16" t="s">
        <v>1643</v>
      </c>
      <c r="B53" s="16" t="s">
        <v>861</v>
      </c>
      <c r="C53" s="16" t="s">
        <v>114</v>
      </c>
      <c r="D53" s="16" t="s">
        <v>115</v>
      </c>
      <c r="E53" s="16">
        <v>6.9196800000000001E-3</v>
      </c>
      <c r="F53" s="16">
        <v>0.97096499999999997</v>
      </c>
      <c r="G53" s="16">
        <v>12.177899999999999</v>
      </c>
    </row>
    <row r="54" spans="1:7" ht="18" customHeight="1" x14ac:dyDescent="0.3">
      <c r="A54" s="16" t="s">
        <v>1643</v>
      </c>
      <c r="B54" s="16" t="s">
        <v>861</v>
      </c>
      <c r="C54" s="16" t="s">
        <v>116</v>
      </c>
      <c r="D54" s="16" t="s">
        <v>69</v>
      </c>
      <c r="E54" s="16">
        <v>6.5889E-3</v>
      </c>
      <c r="F54" s="16">
        <v>0.96779999999999999</v>
      </c>
      <c r="G54" s="16">
        <v>11.549300000000001</v>
      </c>
    </row>
    <row r="55" spans="1:7" ht="18" customHeight="1" x14ac:dyDescent="0.3">
      <c r="A55" s="16" t="s">
        <v>1643</v>
      </c>
      <c r="B55" s="16" t="s">
        <v>861</v>
      </c>
      <c r="C55" s="16" t="s">
        <v>117</v>
      </c>
      <c r="D55" s="16" t="s">
        <v>69</v>
      </c>
      <c r="E55" s="16">
        <v>4.63811E-3</v>
      </c>
      <c r="F55" s="16">
        <v>1.4220699999999999</v>
      </c>
      <c r="G55" s="16">
        <v>16.875399999999999</v>
      </c>
    </row>
    <row r="56" spans="1:7" ht="18" customHeight="1" x14ac:dyDescent="0.3">
      <c r="A56" s="16" t="s">
        <v>1643</v>
      </c>
      <c r="B56" s="16" t="s">
        <v>861</v>
      </c>
      <c r="C56" s="16" t="s">
        <v>118</v>
      </c>
      <c r="D56" s="16" t="s">
        <v>59</v>
      </c>
      <c r="E56" s="16">
        <v>6.6274899999999998E-3</v>
      </c>
      <c r="F56" s="16">
        <v>0.91492200000000001</v>
      </c>
      <c r="G56" s="16">
        <v>10.457599999999999</v>
      </c>
    </row>
    <row r="57" spans="1:7" ht="18" customHeight="1" x14ac:dyDescent="0.3">
      <c r="A57" s="16" t="s">
        <v>1643</v>
      </c>
      <c r="B57" s="16" t="s">
        <v>861</v>
      </c>
      <c r="C57" s="16" t="s">
        <v>119</v>
      </c>
      <c r="D57" s="16" t="s">
        <v>120</v>
      </c>
      <c r="E57" s="16">
        <v>6.6991200000000002E-3</v>
      </c>
      <c r="F57" s="16">
        <v>0.77940699999999996</v>
      </c>
      <c r="G57" s="16">
        <v>7.8610300000000004</v>
      </c>
    </row>
    <row r="58" spans="1:7" ht="18" customHeight="1" x14ac:dyDescent="0.3">
      <c r="A58" s="16" t="s">
        <v>1643</v>
      </c>
      <c r="B58" s="16" t="s">
        <v>861</v>
      </c>
      <c r="C58" s="16" t="s">
        <v>121</v>
      </c>
      <c r="D58" s="16" t="s">
        <v>69</v>
      </c>
      <c r="E58" s="16">
        <v>5.7705500000000002E-3</v>
      </c>
      <c r="F58" s="16">
        <v>1.1090899999999999</v>
      </c>
      <c r="G58" s="16">
        <v>12.9918</v>
      </c>
    </row>
    <row r="59" spans="1:7" ht="18" customHeight="1" x14ac:dyDescent="0.3">
      <c r="A59" s="16" t="s">
        <v>1643</v>
      </c>
      <c r="B59" s="16" t="s">
        <v>861</v>
      </c>
      <c r="C59" s="16" t="s">
        <v>122</v>
      </c>
      <c r="D59" s="16" t="s">
        <v>69</v>
      </c>
      <c r="E59" s="16">
        <v>6.0857000000000003E-3</v>
      </c>
      <c r="F59" s="16">
        <v>1.05121</v>
      </c>
      <c r="G59" s="16">
        <v>12.4413</v>
      </c>
    </row>
    <row r="60" spans="1:7" ht="18" customHeight="1" x14ac:dyDescent="0.3">
      <c r="A60" s="16" t="s">
        <v>1643</v>
      </c>
      <c r="B60" s="16" t="s">
        <v>861</v>
      </c>
      <c r="C60" s="16" t="s">
        <v>123</v>
      </c>
      <c r="D60" s="16" t="s">
        <v>62</v>
      </c>
      <c r="E60" s="16">
        <v>5.5198299999999999E-3</v>
      </c>
      <c r="F60" s="16">
        <v>0.98824299999999998</v>
      </c>
      <c r="G60" s="16">
        <v>10.105600000000001</v>
      </c>
    </row>
    <row r="61" spans="1:7" ht="18" customHeight="1" x14ac:dyDescent="0.3">
      <c r="A61" s="16" t="s">
        <v>1643</v>
      </c>
      <c r="B61" s="16" t="s">
        <v>861</v>
      </c>
      <c r="C61" s="16" t="s">
        <v>124</v>
      </c>
      <c r="D61" s="16" t="s">
        <v>59</v>
      </c>
      <c r="E61" s="16">
        <v>4.6956300000000001E-3</v>
      </c>
      <c r="F61" s="16">
        <v>1.4287300000000001</v>
      </c>
      <c r="G61" s="16">
        <v>16.587399999999999</v>
      </c>
    </row>
    <row r="62" spans="1:7" ht="18" customHeight="1" x14ac:dyDescent="0.3">
      <c r="A62" s="16" t="s">
        <v>1643</v>
      </c>
      <c r="B62" s="16" t="s">
        <v>861</v>
      </c>
      <c r="C62" s="16" t="s">
        <v>125</v>
      </c>
      <c r="D62" s="16" t="s">
        <v>59</v>
      </c>
      <c r="E62" s="16">
        <v>4.5976599999999999E-3</v>
      </c>
      <c r="F62" s="16">
        <v>0.95411999999999997</v>
      </c>
      <c r="G62" s="16">
        <v>7.8800499999999998</v>
      </c>
    </row>
    <row r="63" spans="1:7" ht="18" customHeight="1" x14ac:dyDescent="0.3">
      <c r="A63" s="16" t="s">
        <v>1643</v>
      </c>
      <c r="B63" s="16" t="s">
        <v>861</v>
      </c>
      <c r="C63" s="16" t="s">
        <v>126</v>
      </c>
      <c r="D63" s="16" t="s">
        <v>65</v>
      </c>
      <c r="E63" s="16">
        <v>4.2152500000000002E-3</v>
      </c>
      <c r="F63" s="16">
        <v>1.0772900000000001</v>
      </c>
      <c r="G63" s="16">
        <v>8.9726599999999994</v>
      </c>
    </row>
    <row r="64" spans="1:7" ht="18" customHeight="1" x14ac:dyDescent="0.3">
      <c r="A64" s="16" t="s">
        <v>1643</v>
      </c>
      <c r="B64" s="16" t="s">
        <v>861</v>
      </c>
      <c r="C64" s="16" t="s">
        <v>127</v>
      </c>
      <c r="D64" s="16" t="s">
        <v>59</v>
      </c>
      <c r="E64" s="16">
        <v>4.4120799999999996E-3</v>
      </c>
      <c r="F64" s="16">
        <v>1.00979</v>
      </c>
      <c r="G64" s="16">
        <v>8.1241400000000006</v>
      </c>
    </row>
    <row r="65" spans="1:7" ht="18" customHeight="1" x14ac:dyDescent="0.3">
      <c r="A65" s="16" t="s">
        <v>1643</v>
      </c>
      <c r="B65" s="16" t="s">
        <v>861</v>
      </c>
      <c r="C65" s="16" t="s">
        <v>128</v>
      </c>
      <c r="D65" s="16" t="s">
        <v>65</v>
      </c>
      <c r="E65" s="16">
        <v>4.4120799999999996E-3</v>
      </c>
      <c r="F65" s="16">
        <v>1.00979</v>
      </c>
      <c r="G65" s="16">
        <v>8.1241400000000006</v>
      </c>
    </row>
    <row r="66" spans="1:7" ht="18" customHeight="1" x14ac:dyDescent="0.3">
      <c r="A66" s="16" t="s">
        <v>1643</v>
      </c>
      <c r="B66" s="16" t="s">
        <v>861</v>
      </c>
      <c r="C66" s="16" t="s">
        <v>129</v>
      </c>
      <c r="D66" s="16" t="s">
        <v>62</v>
      </c>
      <c r="E66" s="16">
        <v>3.4272999999999999E-3</v>
      </c>
      <c r="F66" s="16">
        <v>1.30084</v>
      </c>
      <c r="G66" s="16">
        <v>10.548500000000001</v>
      </c>
    </row>
    <row r="67" spans="1:7" ht="18" customHeight="1" x14ac:dyDescent="0.3">
      <c r="A67" s="16" t="s">
        <v>1643</v>
      </c>
      <c r="B67" s="16" t="s">
        <v>861</v>
      </c>
      <c r="C67" s="16" t="s">
        <v>130</v>
      </c>
      <c r="D67" s="16" t="s">
        <v>69</v>
      </c>
      <c r="E67" s="16">
        <v>3.4272999999999999E-3</v>
      </c>
      <c r="F67" s="16">
        <v>1.30084</v>
      </c>
      <c r="G67" s="16">
        <v>10.548500000000001</v>
      </c>
    </row>
    <row r="68" spans="1:7" ht="18" customHeight="1" x14ac:dyDescent="0.3">
      <c r="A68" s="16" t="s">
        <v>1643</v>
      </c>
      <c r="B68" s="16" t="s">
        <v>861</v>
      </c>
      <c r="C68" s="16" t="s">
        <v>131</v>
      </c>
      <c r="D68" s="16" t="s">
        <v>62</v>
      </c>
      <c r="E68" s="16">
        <v>3.9189300000000002E-3</v>
      </c>
      <c r="F68" s="16">
        <v>1.2313000000000001</v>
      </c>
      <c r="G68" s="16">
        <v>10.8088</v>
      </c>
    </row>
    <row r="69" spans="1:7" ht="18" customHeight="1" x14ac:dyDescent="0.3">
      <c r="A69" s="16" t="s">
        <v>1643</v>
      </c>
      <c r="B69" s="16" t="s">
        <v>861</v>
      </c>
      <c r="C69" s="16" t="s">
        <v>132</v>
      </c>
      <c r="D69" s="16" t="s">
        <v>69</v>
      </c>
      <c r="E69" s="16">
        <v>3.9189300000000002E-3</v>
      </c>
      <c r="F69" s="16">
        <v>1.2313000000000001</v>
      </c>
      <c r="G69" s="16">
        <v>10.8088</v>
      </c>
    </row>
    <row r="70" spans="1:7" ht="18" customHeight="1" x14ac:dyDescent="0.3">
      <c r="A70" s="16" t="s">
        <v>1643</v>
      </c>
      <c r="B70" s="16" t="s">
        <v>861</v>
      </c>
      <c r="C70" s="16" t="s">
        <v>133</v>
      </c>
      <c r="D70" s="16" t="s">
        <v>69</v>
      </c>
      <c r="E70" s="16">
        <v>4.7215399999999998E-3</v>
      </c>
      <c r="F70" s="16">
        <v>0.93740199999999996</v>
      </c>
      <c r="G70" s="16">
        <v>7.9328399999999997</v>
      </c>
    </row>
    <row r="71" spans="1:7" ht="18" customHeight="1" x14ac:dyDescent="0.3">
      <c r="A71" s="16" t="s">
        <v>1643</v>
      </c>
      <c r="B71" s="16" t="s">
        <v>861</v>
      </c>
      <c r="C71" s="16" t="s">
        <v>134</v>
      </c>
      <c r="D71" s="16" t="s">
        <v>62</v>
      </c>
      <c r="E71" s="16">
        <v>4.7215399999999998E-3</v>
      </c>
      <c r="F71" s="16">
        <v>0.93740199999999996</v>
      </c>
      <c r="G71" s="16">
        <v>7.9328399999999997</v>
      </c>
    </row>
    <row r="72" spans="1:7" ht="18" customHeight="1" x14ac:dyDescent="0.3">
      <c r="A72" s="16" t="s">
        <v>1643</v>
      </c>
      <c r="B72" s="16" t="s">
        <v>861</v>
      </c>
      <c r="C72" s="16" t="s">
        <v>135</v>
      </c>
      <c r="D72" s="16" t="s">
        <v>65</v>
      </c>
      <c r="E72" s="16">
        <v>4.0789099999999998E-3</v>
      </c>
      <c r="F72" s="16">
        <v>1.0719000000000001</v>
      </c>
      <c r="G72" s="16">
        <v>8.9653399999999994</v>
      </c>
    </row>
    <row r="73" spans="1:7" ht="18" customHeight="1" x14ac:dyDescent="0.3">
      <c r="A73" s="16" t="s">
        <v>1643</v>
      </c>
      <c r="B73" s="16" t="s">
        <v>861</v>
      </c>
      <c r="C73" s="16" t="s">
        <v>136</v>
      </c>
      <c r="D73" s="16" t="s">
        <v>62</v>
      </c>
      <c r="E73" s="16">
        <v>4.3978100000000003E-3</v>
      </c>
      <c r="F73" s="16">
        <v>1.0296400000000001</v>
      </c>
      <c r="G73" s="16">
        <v>8.8480299999999996</v>
      </c>
    </row>
    <row r="74" spans="1:7" ht="18" customHeight="1" x14ac:dyDescent="0.3">
      <c r="A74" s="16" t="s">
        <v>1643</v>
      </c>
      <c r="B74" s="16" t="s">
        <v>861</v>
      </c>
      <c r="C74" s="16" t="s">
        <v>137</v>
      </c>
      <c r="D74" s="16" t="s">
        <v>59</v>
      </c>
      <c r="E74" s="16">
        <v>4.4594400000000003E-3</v>
      </c>
      <c r="F74" s="16">
        <v>0.99851599999999996</v>
      </c>
      <c r="G74" s="16">
        <v>8.5074500000000004</v>
      </c>
    </row>
    <row r="75" spans="1:7" ht="18" customHeight="1" x14ac:dyDescent="0.3">
      <c r="A75" s="16" t="s">
        <v>1643</v>
      </c>
      <c r="B75" s="16" t="s">
        <v>861</v>
      </c>
      <c r="C75" s="16" t="s">
        <v>138</v>
      </c>
      <c r="D75" s="16" t="s">
        <v>59</v>
      </c>
      <c r="E75" s="16">
        <v>4.4594500000000002E-3</v>
      </c>
      <c r="F75" s="16">
        <v>0.99870899999999996</v>
      </c>
      <c r="G75" s="16">
        <v>8.5104799999999994</v>
      </c>
    </row>
    <row r="76" spans="1:7" ht="18" customHeight="1" x14ac:dyDescent="0.3">
      <c r="A76" s="16" t="s">
        <v>1643</v>
      </c>
      <c r="B76" s="16" t="s">
        <v>861</v>
      </c>
      <c r="C76" s="16" t="s">
        <v>139</v>
      </c>
      <c r="D76" s="16" t="s">
        <v>65</v>
      </c>
      <c r="E76" s="16">
        <v>4.4594500000000002E-3</v>
      </c>
      <c r="F76" s="16">
        <v>0.99870899999999996</v>
      </c>
      <c r="G76" s="16">
        <v>8.5104799999999994</v>
      </c>
    </row>
    <row r="77" spans="1:7" ht="18" customHeight="1" x14ac:dyDescent="0.3">
      <c r="A77" s="16" t="s">
        <v>1643</v>
      </c>
      <c r="B77" s="16" t="s">
        <v>861</v>
      </c>
      <c r="C77" s="16" t="s">
        <v>140</v>
      </c>
      <c r="D77" s="16" t="s">
        <v>59</v>
      </c>
      <c r="E77" s="16">
        <v>5.1013400000000002E-3</v>
      </c>
      <c r="F77" s="16">
        <v>0.91073700000000002</v>
      </c>
      <c r="G77" s="16">
        <v>7.8353200000000003</v>
      </c>
    </row>
    <row r="78" spans="1:7" ht="18" customHeight="1" x14ac:dyDescent="0.3">
      <c r="A78" s="16" t="s">
        <v>1643</v>
      </c>
      <c r="B78" s="16" t="s">
        <v>861</v>
      </c>
      <c r="C78" s="16" t="s">
        <v>141</v>
      </c>
      <c r="D78" s="16" t="s">
        <v>59</v>
      </c>
      <c r="E78" s="16">
        <v>5.1013400000000002E-3</v>
      </c>
      <c r="F78" s="16">
        <v>0.91073700000000002</v>
      </c>
      <c r="G78" s="16">
        <v>7.8353200000000003</v>
      </c>
    </row>
    <row r="79" spans="1:7" ht="18" customHeight="1" x14ac:dyDescent="0.3">
      <c r="A79" s="16" t="s">
        <v>1643</v>
      </c>
      <c r="B79" s="16" t="s">
        <v>861</v>
      </c>
      <c r="C79" s="16" t="s">
        <v>142</v>
      </c>
      <c r="D79" s="16" t="s">
        <v>59</v>
      </c>
      <c r="E79" s="16">
        <v>4.4163800000000001E-3</v>
      </c>
      <c r="F79" s="16">
        <v>1.0012399999999999</v>
      </c>
      <c r="G79" s="16">
        <v>8.4432799999999997</v>
      </c>
    </row>
    <row r="80" spans="1:7" ht="18" customHeight="1" x14ac:dyDescent="0.3">
      <c r="A80" s="16" t="s">
        <v>1643</v>
      </c>
      <c r="B80" s="16" t="s">
        <v>861</v>
      </c>
      <c r="C80" s="16" t="s">
        <v>143</v>
      </c>
      <c r="D80" s="16" t="s">
        <v>69</v>
      </c>
      <c r="E80" s="16">
        <v>4.4163800000000001E-3</v>
      </c>
      <c r="F80" s="16">
        <v>1.0012399999999999</v>
      </c>
      <c r="G80" s="16">
        <v>8.4432799999999997</v>
      </c>
    </row>
    <row r="81" spans="1:7" ht="18" customHeight="1" x14ac:dyDescent="0.3">
      <c r="A81" s="16" t="s">
        <v>1643</v>
      </c>
      <c r="B81" s="16" t="s">
        <v>861</v>
      </c>
      <c r="C81" s="16" t="s">
        <v>144</v>
      </c>
      <c r="D81" s="16" t="s">
        <v>62</v>
      </c>
      <c r="E81" s="16">
        <v>4.3961099999999999E-3</v>
      </c>
      <c r="F81" s="16">
        <v>1.1565300000000001</v>
      </c>
      <c r="G81" s="16">
        <v>11.4588</v>
      </c>
    </row>
    <row r="82" spans="1:7" ht="18" customHeight="1" x14ac:dyDescent="0.3">
      <c r="A82" s="16" t="s">
        <v>1643</v>
      </c>
      <c r="B82" s="16" t="s">
        <v>861</v>
      </c>
      <c r="C82" s="16" t="s">
        <v>145</v>
      </c>
      <c r="D82" s="16" t="s">
        <v>69</v>
      </c>
      <c r="E82" s="16">
        <v>7.03171E-3</v>
      </c>
      <c r="F82" s="16">
        <v>1.0195099999999999</v>
      </c>
      <c r="G82" s="16">
        <v>13.145</v>
      </c>
    </row>
    <row r="83" spans="1:7" ht="18" customHeight="1" x14ac:dyDescent="0.3">
      <c r="A83" s="16" t="s">
        <v>1643</v>
      </c>
      <c r="B83" s="16" t="s">
        <v>861</v>
      </c>
      <c r="C83" s="16" t="s">
        <v>146</v>
      </c>
      <c r="D83" s="16" t="s">
        <v>69</v>
      </c>
      <c r="E83" s="16">
        <v>6.0733799999999998E-3</v>
      </c>
      <c r="F83" s="16">
        <v>0.91351899999999997</v>
      </c>
      <c r="G83" s="16">
        <v>9.50596</v>
      </c>
    </row>
    <row r="84" spans="1:7" ht="18" customHeight="1" x14ac:dyDescent="0.3">
      <c r="A84" s="16" t="s">
        <v>1643</v>
      </c>
      <c r="B84" s="16" t="s">
        <v>861</v>
      </c>
      <c r="C84" s="16" t="s">
        <v>147</v>
      </c>
      <c r="D84" s="16" t="s">
        <v>62</v>
      </c>
      <c r="E84" s="16">
        <v>4.2287499999999999E-3</v>
      </c>
      <c r="F84" s="16">
        <v>1.2570600000000001</v>
      </c>
      <c r="G84" s="16">
        <v>12.9673</v>
      </c>
    </row>
    <row r="85" spans="1:7" ht="18" customHeight="1" x14ac:dyDescent="0.3">
      <c r="A85" s="16" t="s">
        <v>1643</v>
      </c>
      <c r="B85" s="16" t="s">
        <v>861</v>
      </c>
      <c r="C85" s="16" t="s">
        <v>148</v>
      </c>
      <c r="D85" s="16" t="s">
        <v>62</v>
      </c>
      <c r="E85" s="16">
        <v>6.5111099999999996E-3</v>
      </c>
      <c r="F85" s="16">
        <v>0.88462499999999999</v>
      </c>
      <c r="G85" s="16">
        <v>9.6066800000000008</v>
      </c>
    </row>
    <row r="86" spans="1:7" ht="18" customHeight="1" x14ac:dyDescent="0.3">
      <c r="A86" s="16" t="s">
        <v>1643</v>
      </c>
      <c r="B86" s="16" t="s">
        <v>861</v>
      </c>
      <c r="C86" s="16" t="s">
        <v>149</v>
      </c>
      <c r="D86" s="16" t="s">
        <v>62</v>
      </c>
      <c r="E86" s="16">
        <v>4.8866500000000002E-3</v>
      </c>
      <c r="F86" s="16">
        <v>1.16753</v>
      </c>
      <c r="G86" s="16">
        <v>12.721500000000001</v>
      </c>
    </row>
    <row r="87" spans="1:7" ht="18" customHeight="1" x14ac:dyDescent="0.3">
      <c r="A87" s="16" t="s">
        <v>1643</v>
      </c>
      <c r="B87" s="16" t="s">
        <v>861</v>
      </c>
      <c r="C87" s="16" t="s">
        <v>150</v>
      </c>
      <c r="D87" s="16" t="s">
        <v>69</v>
      </c>
      <c r="E87" s="16">
        <v>5.5197099999999997E-3</v>
      </c>
      <c r="F87" s="16">
        <v>1.2642100000000001</v>
      </c>
      <c r="G87" s="16">
        <v>16.2547</v>
      </c>
    </row>
    <row r="88" spans="1:7" ht="18" customHeight="1" x14ac:dyDescent="0.3">
      <c r="A88" s="16" t="s">
        <v>1643</v>
      </c>
      <c r="B88" s="16" t="s">
        <v>861</v>
      </c>
      <c r="C88" s="16" t="s">
        <v>151</v>
      </c>
      <c r="D88" s="16" t="s">
        <v>59</v>
      </c>
      <c r="E88" s="16">
        <v>9.6536599999999997E-3</v>
      </c>
      <c r="F88" s="16">
        <v>0.72614999999999996</v>
      </c>
      <c r="G88" s="16">
        <v>8.9149499999999993</v>
      </c>
    </row>
    <row r="89" spans="1:7" ht="18" customHeight="1" x14ac:dyDescent="0.3">
      <c r="A89" s="16" t="s">
        <v>1643</v>
      </c>
      <c r="B89" s="16" t="s">
        <v>861</v>
      </c>
      <c r="C89" s="16" t="s">
        <v>152</v>
      </c>
      <c r="D89" s="16" t="s">
        <v>65</v>
      </c>
      <c r="E89" s="16">
        <v>6.3710599999999996E-3</v>
      </c>
      <c r="F89" s="16">
        <v>0.85787599999999997</v>
      </c>
      <c r="G89" s="16">
        <v>8.6953099999999992</v>
      </c>
    </row>
    <row r="90" spans="1:7" ht="18" customHeight="1" x14ac:dyDescent="0.3">
      <c r="A90" s="16" t="s">
        <v>1643</v>
      </c>
      <c r="B90" s="16" t="s">
        <v>861</v>
      </c>
      <c r="C90" s="16" t="s">
        <v>153</v>
      </c>
      <c r="D90" s="16" t="s">
        <v>65</v>
      </c>
      <c r="E90" s="16">
        <v>6.6333800000000004E-3</v>
      </c>
      <c r="F90" s="16">
        <v>0.97041299999999997</v>
      </c>
      <c r="G90" s="16">
        <v>11.4076</v>
      </c>
    </row>
    <row r="91" spans="1:7" ht="18" customHeight="1" x14ac:dyDescent="0.3">
      <c r="A91" s="16" t="s">
        <v>1643</v>
      </c>
      <c r="B91" s="16" t="s">
        <v>861</v>
      </c>
      <c r="C91" s="16" t="s">
        <v>154</v>
      </c>
      <c r="D91" s="16" t="s">
        <v>69</v>
      </c>
      <c r="E91" s="16">
        <v>4.3653900000000002E-3</v>
      </c>
      <c r="F91" s="16">
        <v>1.16252</v>
      </c>
      <c r="G91" s="16">
        <v>11.4216</v>
      </c>
    </row>
    <row r="92" spans="1:7" ht="18" customHeight="1" x14ac:dyDescent="0.3">
      <c r="A92" s="16" t="s">
        <v>1643</v>
      </c>
      <c r="B92" s="16" t="s">
        <v>861</v>
      </c>
      <c r="C92" s="16" t="s">
        <v>155</v>
      </c>
      <c r="D92" s="16" t="s">
        <v>65</v>
      </c>
      <c r="E92" s="16">
        <v>8.3352500000000006E-3</v>
      </c>
      <c r="F92" s="16">
        <v>0.69089400000000001</v>
      </c>
      <c r="G92" s="16">
        <v>7.5895599999999996</v>
      </c>
    </row>
    <row r="93" spans="1:7" ht="18" customHeight="1" x14ac:dyDescent="0.3">
      <c r="A93" s="16" t="s">
        <v>1643</v>
      </c>
      <c r="B93" s="16" t="s">
        <v>861</v>
      </c>
      <c r="C93" s="16" t="s">
        <v>156</v>
      </c>
      <c r="D93" s="16" t="s">
        <v>59</v>
      </c>
      <c r="E93" s="16">
        <v>4.66936E-3</v>
      </c>
      <c r="F93" s="16">
        <v>1.46906</v>
      </c>
      <c r="G93" s="16">
        <v>17.992100000000001</v>
      </c>
    </row>
    <row r="94" spans="1:7" ht="18" customHeight="1" x14ac:dyDescent="0.3">
      <c r="A94" s="16" t="s">
        <v>1643</v>
      </c>
      <c r="B94" s="16" t="s">
        <v>861</v>
      </c>
      <c r="C94" s="16" t="s">
        <v>157</v>
      </c>
      <c r="D94" s="16" t="s">
        <v>65</v>
      </c>
      <c r="E94" s="16">
        <v>7.63374E-3</v>
      </c>
      <c r="F94" s="16">
        <v>0.78499300000000005</v>
      </c>
      <c r="G94" s="16">
        <v>9.0678000000000001</v>
      </c>
    </row>
    <row r="95" spans="1:7" ht="18" customHeight="1" x14ac:dyDescent="0.3">
      <c r="A95" s="16" t="s">
        <v>1643</v>
      </c>
      <c r="B95" s="16" t="s">
        <v>861</v>
      </c>
      <c r="C95" s="16" t="s">
        <v>158</v>
      </c>
      <c r="D95" s="16" t="s">
        <v>69</v>
      </c>
      <c r="E95" s="16">
        <v>6.0649800000000002E-3</v>
      </c>
      <c r="F95" s="16">
        <v>0.83662199999999998</v>
      </c>
      <c r="G95" s="16">
        <v>7.8275499999999996</v>
      </c>
    </row>
    <row r="96" spans="1:7" ht="18" customHeight="1" x14ac:dyDescent="0.3">
      <c r="A96" s="16" t="s">
        <v>1643</v>
      </c>
      <c r="B96" s="16" t="s">
        <v>861</v>
      </c>
      <c r="C96" s="16" t="s">
        <v>159</v>
      </c>
      <c r="D96" s="16" t="s">
        <v>59</v>
      </c>
      <c r="E96" s="16">
        <v>6.2880899999999997E-3</v>
      </c>
      <c r="F96" s="16">
        <v>1.0263100000000001</v>
      </c>
      <c r="G96" s="16">
        <v>12.145099999999999</v>
      </c>
    </row>
    <row r="97" spans="1:7" ht="18" customHeight="1" x14ac:dyDescent="0.3">
      <c r="A97" s="16" t="s">
        <v>1643</v>
      </c>
      <c r="B97" s="16" t="s">
        <v>861</v>
      </c>
      <c r="C97" s="16" t="s">
        <v>160</v>
      </c>
      <c r="D97" s="16" t="s">
        <v>65</v>
      </c>
      <c r="E97" s="16">
        <v>5.0144999999999999E-3</v>
      </c>
      <c r="F97" s="16">
        <v>1.0792900000000001</v>
      </c>
      <c r="G97" s="16">
        <v>11.2538</v>
      </c>
    </row>
    <row r="98" spans="1:7" ht="18" customHeight="1" x14ac:dyDescent="0.3">
      <c r="A98" s="16" t="s">
        <v>1643</v>
      </c>
      <c r="B98" s="16" t="s">
        <v>861</v>
      </c>
      <c r="C98" s="16" t="s">
        <v>161</v>
      </c>
      <c r="D98" s="16" t="s">
        <v>59</v>
      </c>
      <c r="E98" s="16">
        <v>3.9585899999999997E-3</v>
      </c>
      <c r="F98" s="16">
        <v>1.1954800000000001</v>
      </c>
      <c r="G98" s="16">
        <v>11.000400000000001</v>
      </c>
    </row>
    <row r="99" spans="1:7" ht="18" customHeight="1" x14ac:dyDescent="0.3">
      <c r="A99" s="16" t="s">
        <v>1643</v>
      </c>
      <c r="B99" s="16" t="s">
        <v>861</v>
      </c>
      <c r="C99" s="16" t="s">
        <v>162</v>
      </c>
      <c r="D99" s="16" t="s">
        <v>59</v>
      </c>
      <c r="E99" s="16">
        <v>4.8565099999999996E-3</v>
      </c>
      <c r="F99" s="16">
        <v>1.08969</v>
      </c>
      <c r="G99" s="16">
        <v>11.164</v>
      </c>
    </row>
    <row r="100" spans="1:7" ht="18" customHeight="1" x14ac:dyDescent="0.3">
      <c r="A100" s="16" t="s">
        <v>1643</v>
      </c>
      <c r="B100" s="16" t="s">
        <v>861</v>
      </c>
      <c r="C100" s="16" t="s">
        <v>163</v>
      </c>
      <c r="D100" s="16" t="s">
        <v>59</v>
      </c>
      <c r="E100" s="16">
        <v>6.6050900000000001E-3</v>
      </c>
      <c r="F100" s="16">
        <v>0.998726</v>
      </c>
      <c r="G100" s="16">
        <v>12.125</v>
      </c>
    </row>
    <row r="101" spans="1:7" ht="18" customHeight="1" x14ac:dyDescent="0.3">
      <c r="A101" s="16" t="s">
        <v>1643</v>
      </c>
      <c r="B101" s="16" t="s">
        <v>861</v>
      </c>
      <c r="C101" s="16" t="s">
        <v>164</v>
      </c>
      <c r="D101" s="16" t="s">
        <v>65</v>
      </c>
      <c r="E101" s="16">
        <v>3.9320800000000001E-3</v>
      </c>
      <c r="F101" s="16">
        <v>1.18581</v>
      </c>
      <c r="G101" s="16">
        <v>10.761100000000001</v>
      </c>
    </row>
    <row r="102" spans="1:7" ht="18" customHeight="1" x14ac:dyDescent="0.3">
      <c r="A102" s="16" t="s">
        <v>1643</v>
      </c>
      <c r="B102" s="16" t="s">
        <v>861</v>
      </c>
      <c r="C102" s="16" t="s">
        <v>165</v>
      </c>
      <c r="D102" s="16" t="s">
        <v>62</v>
      </c>
      <c r="E102" s="16">
        <v>5.9812399999999996E-3</v>
      </c>
      <c r="F102" s="16">
        <v>0.93354899999999996</v>
      </c>
      <c r="G102" s="16">
        <v>9.7947500000000005</v>
      </c>
    </row>
    <row r="103" spans="1:7" ht="18" customHeight="1" x14ac:dyDescent="0.3">
      <c r="A103" s="16" t="s">
        <v>1643</v>
      </c>
      <c r="B103" s="16" t="s">
        <v>861</v>
      </c>
      <c r="C103" s="16" t="s">
        <v>166</v>
      </c>
      <c r="D103" s="16" t="s">
        <v>65</v>
      </c>
      <c r="E103" s="16">
        <v>5.7497900000000003E-3</v>
      </c>
      <c r="F103" s="16">
        <v>0.88106399999999996</v>
      </c>
      <c r="G103" s="16">
        <v>8.4768299999999996</v>
      </c>
    </row>
    <row r="104" spans="1:7" ht="18" customHeight="1" x14ac:dyDescent="0.3">
      <c r="A104" s="16" t="s">
        <v>1643</v>
      </c>
      <c r="B104" s="16" t="s">
        <v>861</v>
      </c>
      <c r="C104" s="16" t="s">
        <v>167</v>
      </c>
      <c r="D104" s="16" t="s">
        <v>59</v>
      </c>
      <c r="E104" s="16">
        <v>3.7301999999999999E-3</v>
      </c>
      <c r="F104" s="16">
        <v>1.2104999999999999</v>
      </c>
      <c r="G104" s="16">
        <v>10.5167</v>
      </c>
    </row>
    <row r="105" spans="1:7" ht="18" customHeight="1" x14ac:dyDescent="0.3">
      <c r="A105" s="16" t="s">
        <v>1643</v>
      </c>
      <c r="B105" s="16" t="s">
        <v>861</v>
      </c>
      <c r="C105" s="16" t="s">
        <v>168</v>
      </c>
      <c r="D105" s="16" t="s">
        <v>65</v>
      </c>
      <c r="E105" s="16">
        <v>1.7934299999999999E-3</v>
      </c>
      <c r="F105" s="16">
        <v>1.49465</v>
      </c>
      <c r="G105" s="16">
        <v>7.6562700000000001</v>
      </c>
    </row>
    <row r="106" spans="1:7" ht="18" customHeight="1" x14ac:dyDescent="0.3">
      <c r="A106" s="16" t="s">
        <v>1643</v>
      </c>
      <c r="B106" s="16" t="s">
        <v>861</v>
      </c>
      <c r="C106" s="16" t="s">
        <v>169</v>
      </c>
      <c r="D106" s="16" t="s">
        <v>62</v>
      </c>
      <c r="E106" s="16">
        <v>8.1068400000000006E-3</v>
      </c>
      <c r="F106" s="16">
        <v>0.71809500000000004</v>
      </c>
      <c r="G106" s="16">
        <v>8.2004199999999994</v>
      </c>
    </row>
    <row r="107" spans="1:7" ht="18" customHeight="1" x14ac:dyDescent="0.3">
      <c r="A107" s="16" t="s">
        <v>1643</v>
      </c>
      <c r="B107" s="16" t="s">
        <v>861</v>
      </c>
      <c r="C107" s="16" t="s">
        <v>170</v>
      </c>
      <c r="D107" s="16" t="s">
        <v>65</v>
      </c>
      <c r="E107" s="16">
        <v>5.8624000000000002E-3</v>
      </c>
      <c r="F107" s="16">
        <v>0.84848100000000004</v>
      </c>
      <c r="G107" s="16">
        <v>7.8911100000000003</v>
      </c>
    </row>
    <row r="108" spans="1:7" ht="18" customHeight="1" x14ac:dyDescent="0.3">
      <c r="A108" s="16" t="s">
        <v>1643</v>
      </c>
      <c r="B108" s="16" t="s">
        <v>1660</v>
      </c>
      <c r="C108" s="16" t="s">
        <v>171</v>
      </c>
      <c r="D108" s="16" t="s">
        <v>62</v>
      </c>
      <c r="E108" s="16">
        <v>4.5954000000000004E-3</v>
      </c>
      <c r="F108" s="16">
        <v>-0.41611100000000001</v>
      </c>
      <c r="G108" s="16">
        <v>9.9603000000000002</v>
      </c>
    </row>
    <row r="109" spans="1:7" ht="18" customHeight="1" x14ac:dyDescent="0.3">
      <c r="A109" s="16" t="s">
        <v>1643</v>
      </c>
      <c r="B109" s="16" t="s">
        <v>860</v>
      </c>
      <c r="C109" s="16" t="s">
        <v>172</v>
      </c>
      <c r="D109" s="16" t="s">
        <v>62</v>
      </c>
      <c r="E109" s="16">
        <v>7.07933E-3</v>
      </c>
      <c r="F109" s="16">
        <v>-0.39099499999999998</v>
      </c>
      <c r="G109" s="16">
        <v>13.3476</v>
      </c>
    </row>
    <row r="110" spans="1:7" ht="18" customHeight="1" x14ac:dyDescent="0.3">
      <c r="A110" s="16" t="s">
        <v>1643</v>
      </c>
      <c r="B110" s="16" t="s">
        <v>860</v>
      </c>
      <c r="C110" s="16" t="s">
        <v>173</v>
      </c>
      <c r="D110" s="16" t="s">
        <v>62</v>
      </c>
      <c r="E110" s="16">
        <v>6.5848E-3</v>
      </c>
      <c r="F110" s="16">
        <v>-0.376467</v>
      </c>
      <c r="G110" s="16">
        <v>11.586499999999999</v>
      </c>
    </row>
    <row r="111" spans="1:7" ht="18" customHeight="1" x14ac:dyDescent="0.3">
      <c r="A111" s="16" t="s">
        <v>1643</v>
      </c>
      <c r="B111" s="16" t="s">
        <v>860</v>
      </c>
      <c r="C111" s="16" t="s">
        <v>174</v>
      </c>
      <c r="D111" s="16" t="s">
        <v>69</v>
      </c>
      <c r="E111" s="16">
        <v>8.5243999999999997E-3</v>
      </c>
      <c r="F111" s="16">
        <v>0.32448100000000002</v>
      </c>
      <c r="G111" s="16">
        <v>11.104900000000001</v>
      </c>
    </row>
    <row r="112" spans="1:7" ht="18" customHeight="1" x14ac:dyDescent="0.3">
      <c r="A112" s="16" t="s">
        <v>1643</v>
      </c>
      <c r="B112" s="16" t="s">
        <v>860</v>
      </c>
      <c r="C112" s="16" t="s">
        <v>175</v>
      </c>
      <c r="D112" s="16" t="s">
        <v>69</v>
      </c>
      <c r="E112" s="16">
        <v>9.5280399999999998E-3</v>
      </c>
      <c r="F112" s="16">
        <v>0.41083900000000001</v>
      </c>
      <c r="G112" s="16">
        <v>19.2165</v>
      </c>
    </row>
    <row r="113" spans="1:7" ht="18" customHeight="1" x14ac:dyDescent="0.3">
      <c r="A113" s="16" t="s">
        <v>1643</v>
      </c>
      <c r="B113" s="16" t="s">
        <v>860</v>
      </c>
      <c r="C113" s="16" t="s">
        <v>176</v>
      </c>
      <c r="D113" s="16" t="s">
        <v>59</v>
      </c>
      <c r="E113" s="16">
        <v>7.9431299999999996E-3</v>
      </c>
      <c r="F113" s="16">
        <v>-0.272947</v>
      </c>
      <c r="G113" s="16">
        <v>7.3464900000000002</v>
      </c>
    </row>
    <row r="114" spans="1:7" ht="18" customHeight="1" x14ac:dyDescent="0.3">
      <c r="A114" s="16" t="s">
        <v>1643</v>
      </c>
      <c r="B114" s="16" t="s">
        <v>860</v>
      </c>
      <c r="C114" s="16" t="s">
        <v>177</v>
      </c>
      <c r="D114" s="16" t="s">
        <v>59</v>
      </c>
      <c r="E114" s="16">
        <v>7.9286800000000004E-3</v>
      </c>
      <c r="F114" s="16">
        <v>-0.27229399999999998</v>
      </c>
      <c r="G114" s="16">
        <v>7.3082399999999996</v>
      </c>
    </row>
    <row r="115" spans="1:7" ht="18" customHeight="1" x14ac:dyDescent="0.3">
      <c r="A115" s="16" t="s">
        <v>1643</v>
      </c>
      <c r="B115" s="16" t="s">
        <v>860</v>
      </c>
      <c r="C115" s="16" t="s">
        <v>178</v>
      </c>
      <c r="D115" s="16" t="s">
        <v>69</v>
      </c>
      <c r="E115" s="16">
        <v>7.8229700000000003E-3</v>
      </c>
      <c r="F115" s="16">
        <v>-0.27959899999999999</v>
      </c>
      <c r="G115" s="16">
        <v>7.5907499999999999</v>
      </c>
    </row>
    <row r="116" spans="1:7" ht="18" customHeight="1" x14ac:dyDescent="0.3">
      <c r="A116" s="16" t="s">
        <v>1643</v>
      </c>
      <c r="B116" s="16" t="s">
        <v>860</v>
      </c>
      <c r="C116" s="16" t="s">
        <v>179</v>
      </c>
      <c r="D116" s="16" t="s">
        <v>59</v>
      </c>
      <c r="E116" s="16">
        <v>7.7195500000000004E-3</v>
      </c>
      <c r="F116" s="16">
        <v>-0.276117</v>
      </c>
      <c r="G116" s="16">
        <v>7.3323099999999997</v>
      </c>
    </row>
    <row r="117" spans="1:7" ht="18" customHeight="1" x14ac:dyDescent="0.3">
      <c r="A117" s="16" t="s">
        <v>1643</v>
      </c>
      <c r="B117" s="16" t="s">
        <v>860</v>
      </c>
      <c r="C117" s="16" t="s">
        <v>180</v>
      </c>
      <c r="D117" s="16" t="s">
        <v>59</v>
      </c>
      <c r="E117" s="16">
        <v>7.8996499999999994E-3</v>
      </c>
      <c r="F117" s="16">
        <v>-0.29257</v>
      </c>
      <c r="G117" s="16">
        <v>8.3399300000000007</v>
      </c>
    </row>
    <row r="118" spans="1:7" ht="18" customHeight="1" x14ac:dyDescent="0.3">
      <c r="A118" s="16" t="s">
        <v>1643</v>
      </c>
      <c r="B118" s="16" t="s">
        <v>860</v>
      </c>
      <c r="C118" s="16" t="s">
        <v>181</v>
      </c>
      <c r="D118" s="16" t="s">
        <v>65</v>
      </c>
      <c r="E118" s="16">
        <v>7.8934799999999996E-3</v>
      </c>
      <c r="F118" s="16">
        <v>-0.29609600000000003</v>
      </c>
      <c r="G118" s="16">
        <v>8.5157399999999992</v>
      </c>
    </row>
    <row r="119" spans="1:7" ht="18" customHeight="1" x14ac:dyDescent="0.3">
      <c r="A119" s="16" t="s">
        <v>1643</v>
      </c>
      <c r="B119" s="16" t="s">
        <v>860</v>
      </c>
      <c r="C119" s="16" t="s">
        <v>182</v>
      </c>
      <c r="D119" s="16" t="s">
        <v>69</v>
      </c>
      <c r="E119" s="16">
        <v>4.4757399999999998E-3</v>
      </c>
      <c r="F119" s="16">
        <v>-0.36402800000000002</v>
      </c>
      <c r="G119" s="16">
        <v>7.58432</v>
      </c>
    </row>
    <row r="120" spans="1:7" ht="18" customHeight="1" x14ac:dyDescent="0.3">
      <c r="A120" s="16" t="s">
        <v>1643</v>
      </c>
      <c r="B120" s="16" t="s">
        <v>860</v>
      </c>
      <c r="C120" s="16" t="s">
        <v>183</v>
      </c>
      <c r="D120" s="16" t="s">
        <v>65</v>
      </c>
      <c r="E120" s="16">
        <v>4.4846599999999997E-3</v>
      </c>
      <c r="F120" s="16">
        <v>-0.35747899999999999</v>
      </c>
      <c r="G120" s="16">
        <v>7.3501300000000001</v>
      </c>
    </row>
    <row r="121" spans="1:7" ht="18" customHeight="1" x14ac:dyDescent="0.3">
      <c r="A121" s="16" t="s">
        <v>1643</v>
      </c>
      <c r="B121" s="16" t="s">
        <v>860</v>
      </c>
      <c r="C121" s="16" t="s">
        <v>184</v>
      </c>
      <c r="D121" s="16" t="s">
        <v>69</v>
      </c>
      <c r="E121" s="16">
        <v>8.1723200000000003E-3</v>
      </c>
      <c r="F121" s="16">
        <v>-0.29629</v>
      </c>
      <c r="G121" s="16">
        <v>8.8368800000000007</v>
      </c>
    </row>
    <row r="122" spans="1:7" ht="18" customHeight="1" x14ac:dyDescent="0.3">
      <c r="A122" s="16" t="s">
        <v>1643</v>
      </c>
      <c r="B122" s="16" t="s">
        <v>860</v>
      </c>
      <c r="C122" s="16" t="s">
        <v>185</v>
      </c>
      <c r="D122" s="16" t="s">
        <v>65</v>
      </c>
      <c r="E122" s="16">
        <v>7.8868199999999992E-3</v>
      </c>
      <c r="F122" s="16">
        <v>-0.29478599999999999</v>
      </c>
      <c r="G122" s="16">
        <v>8.4353499999999997</v>
      </c>
    </row>
    <row r="123" spans="1:7" ht="18" customHeight="1" x14ac:dyDescent="0.3">
      <c r="A123" s="16" t="s">
        <v>1643</v>
      </c>
      <c r="B123" s="16" t="s">
        <v>860</v>
      </c>
      <c r="C123" s="16" t="s">
        <v>186</v>
      </c>
      <c r="D123" s="16" t="s">
        <v>69</v>
      </c>
      <c r="E123" s="16">
        <v>8.0624600000000005E-3</v>
      </c>
      <c r="F123" s="16">
        <v>-0.28525</v>
      </c>
      <c r="G123" s="16">
        <v>8.0971899999999994</v>
      </c>
    </row>
    <row r="124" spans="1:7" ht="18" customHeight="1" x14ac:dyDescent="0.3">
      <c r="A124" s="16" t="s">
        <v>1643</v>
      </c>
      <c r="B124" s="16" t="s">
        <v>860</v>
      </c>
      <c r="C124" s="16" t="s">
        <v>187</v>
      </c>
      <c r="D124" s="16" t="s">
        <v>65</v>
      </c>
      <c r="E124" s="16">
        <v>7.7473799999999999E-3</v>
      </c>
      <c r="F124" s="16">
        <v>-0.29419699999999999</v>
      </c>
      <c r="G124" s="16">
        <v>8.2881099999999996</v>
      </c>
    </row>
    <row r="125" spans="1:7" ht="18" customHeight="1" x14ac:dyDescent="0.3">
      <c r="A125" s="16" t="s">
        <v>1643</v>
      </c>
      <c r="B125" s="16" t="s">
        <v>860</v>
      </c>
      <c r="C125" s="16" t="s">
        <v>188</v>
      </c>
      <c r="D125" s="16" t="s">
        <v>62</v>
      </c>
      <c r="E125" s="16">
        <v>7.9293899999999997E-3</v>
      </c>
      <c r="F125" s="16">
        <v>-0.29388599999999998</v>
      </c>
      <c r="G125" s="16">
        <v>8.4413</v>
      </c>
    </row>
    <row r="126" spans="1:7" ht="18" customHeight="1" x14ac:dyDescent="0.3">
      <c r="A126" s="16" t="s">
        <v>1643</v>
      </c>
      <c r="B126" s="16" t="s">
        <v>860</v>
      </c>
      <c r="C126" s="16" t="s">
        <v>189</v>
      </c>
      <c r="D126" s="16" t="s">
        <v>59</v>
      </c>
      <c r="E126" s="16">
        <v>7.9316300000000003E-3</v>
      </c>
      <c r="F126" s="16">
        <v>-0.29331699999999999</v>
      </c>
      <c r="G126" s="16">
        <v>8.4092599999999997</v>
      </c>
    </row>
    <row r="127" spans="1:7" ht="18" customHeight="1" x14ac:dyDescent="0.3">
      <c r="A127" s="16" t="s">
        <v>1643</v>
      </c>
      <c r="B127" s="16" t="s">
        <v>860</v>
      </c>
      <c r="C127" s="16" t="s">
        <v>190</v>
      </c>
      <c r="D127" s="16" t="s">
        <v>69</v>
      </c>
      <c r="E127" s="16">
        <v>7.5530900000000002E-3</v>
      </c>
      <c r="F127" s="16">
        <v>-0.29931000000000002</v>
      </c>
      <c r="G127" s="16">
        <v>8.3462200000000006</v>
      </c>
    </row>
    <row r="128" spans="1:7" ht="18" customHeight="1" x14ac:dyDescent="0.3">
      <c r="A128" s="16" t="s">
        <v>1643</v>
      </c>
      <c r="B128" s="16" t="s">
        <v>860</v>
      </c>
      <c r="C128" s="16" t="s">
        <v>191</v>
      </c>
      <c r="D128" s="16" t="s">
        <v>59</v>
      </c>
      <c r="E128" s="16">
        <v>7.7795900000000003E-3</v>
      </c>
      <c r="F128" s="16">
        <v>-0.301985</v>
      </c>
      <c r="G128" s="16">
        <v>8.7154299999999996</v>
      </c>
    </row>
    <row r="129" spans="1:7" ht="18" customHeight="1" x14ac:dyDescent="0.3">
      <c r="A129" s="16" t="s">
        <v>1643</v>
      </c>
      <c r="B129" s="16" t="s">
        <v>860</v>
      </c>
      <c r="C129" s="16" t="s">
        <v>192</v>
      </c>
      <c r="D129" s="16" t="s">
        <v>59</v>
      </c>
      <c r="E129" s="16">
        <v>7.7650999999999996E-3</v>
      </c>
      <c r="F129" s="16">
        <v>-0.30028899999999997</v>
      </c>
      <c r="G129" s="16">
        <v>8.6096400000000006</v>
      </c>
    </row>
    <row r="130" spans="1:7" ht="18" customHeight="1" x14ac:dyDescent="0.3">
      <c r="A130" s="16" t="s">
        <v>1643</v>
      </c>
      <c r="B130" s="16" t="s">
        <v>860</v>
      </c>
      <c r="C130" s="16" t="s">
        <v>193</v>
      </c>
      <c r="D130" s="16" t="s">
        <v>62</v>
      </c>
      <c r="E130" s="16">
        <v>7.7729000000000001E-3</v>
      </c>
      <c r="F130" s="16">
        <v>-0.29903299999999999</v>
      </c>
      <c r="G130" s="16">
        <v>8.5534700000000008</v>
      </c>
    </row>
    <row r="131" spans="1:7" ht="18" customHeight="1" x14ac:dyDescent="0.3">
      <c r="A131" s="16" t="s">
        <v>1643</v>
      </c>
      <c r="B131" s="16" t="s">
        <v>860</v>
      </c>
      <c r="C131" s="16" t="s">
        <v>194</v>
      </c>
      <c r="D131" s="16" t="s">
        <v>69</v>
      </c>
      <c r="E131" s="16">
        <v>7.6192500000000002E-3</v>
      </c>
      <c r="F131" s="16">
        <v>-0.29511500000000002</v>
      </c>
      <c r="G131" s="16">
        <v>8.2062399999999993</v>
      </c>
    </row>
    <row r="132" spans="1:7" ht="18" customHeight="1" x14ac:dyDescent="0.3">
      <c r="A132" s="16" t="s">
        <v>1643</v>
      </c>
      <c r="B132" s="16" t="s">
        <v>860</v>
      </c>
      <c r="C132" s="16" t="s">
        <v>195</v>
      </c>
      <c r="D132" s="16" t="s">
        <v>65</v>
      </c>
      <c r="E132" s="16">
        <v>5.0260299999999999E-3</v>
      </c>
      <c r="F132" s="16">
        <v>-0.40310699999999999</v>
      </c>
      <c r="G132" s="16">
        <v>10.0136</v>
      </c>
    </row>
    <row r="133" spans="1:7" ht="18" customHeight="1" x14ac:dyDescent="0.3">
      <c r="A133" s="16" t="s">
        <v>1643</v>
      </c>
      <c r="B133" s="16" t="s">
        <v>860</v>
      </c>
      <c r="C133" s="16" t="s">
        <v>196</v>
      </c>
      <c r="D133" s="16" t="s">
        <v>62</v>
      </c>
      <c r="E133" s="16">
        <v>4.9736499999999996E-3</v>
      </c>
      <c r="F133" s="16">
        <v>-0.40587099999999998</v>
      </c>
      <c r="G133" s="16">
        <v>10.034000000000001</v>
      </c>
    </row>
    <row r="134" spans="1:7" ht="18" customHeight="1" x14ac:dyDescent="0.3">
      <c r="A134" s="16" t="s">
        <v>1643</v>
      </c>
      <c r="B134" s="16" t="s">
        <v>860</v>
      </c>
      <c r="C134" s="16" t="s">
        <v>197</v>
      </c>
      <c r="D134" s="16" t="s">
        <v>62</v>
      </c>
      <c r="E134" s="16">
        <v>5.05843E-3</v>
      </c>
      <c r="F134" s="16">
        <v>-0.39611600000000002</v>
      </c>
      <c r="G134" s="16">
        <v>9.7950199999999992</v>
      </c>
    </row>
    <row r="135" spans="1:7" ht="18" customHeight="1" x14ac:dyDescent="0.3">
      <c r="A135" s="16" t="s">
        <v>1643</v>
      </c>
      <c r="B135" s="16" t="s">
        <v>860</v>
      </c>
      <c r="C135" s="16" t="s">
        <v>198</v>
      </c>
      <c r="D135" s="16" t="s">
        <v>62</v>
      </c>
      <c r="E135" s="16">
        <v>5.1511500000000002E-3</v>
      </c>
      <c r="F135" s="16">
        <v>-0.40402900000000003</v>
      </c>
      <c r="G135" s="16">
        <v>10.3233</v>
      </c>
    </row>
    <row r="136" spans="1:7" ht="18" customHeight="1" x14ac:dyDescent="0.3">
      <c r="A136" s="16" t="s">
        <v>1643</v>
      </c>
      <c r="B136" s="16" t="s">
        <v>860</v>
      </c>
      <c r="C136" s="16" t="s">
        <v>199</v>
      </c>
      <c r="D136" s="16" t="s">
        <v>62</v>
      </c>
      <c r="E136" s="16">
        <v>5.1509399999999997E-3</v>
      </c>
      <c r="F136" s="16">
        <v>-0.40838400000000002</v>
      </c>
      <c r="G136" s="16">
        <v>10.5307</v>
      </c>
    </row>
    <row r="137" spans="1:7" ht="18" customHeight="1" x14ac:dyDescent="0.3">
      <c r="A137" s="16" t="s">
        <v>1643</v>
      </c>
      <c r="B137" s="16" t="s">
        <v>860</v>
      </c>
      <c r="C137" s="16" t="s">
        <v>200</v>
      </c>
      <c r="D137" s="16" t="s">
        <v>62</v>
      </c>
      <c r="E137" s="16">
        <v>8.1310400000000008E-3</v>
      </c>
      <c r="F137" s="16">
        <v>-0.37380400000000003</v>
      </c>
      <c r="G137" s="16">
        <v>13.633699999999999</v>
      </c>
    </row>
    <row r="138" spans="1:7" ht="18" customHeight="1" x14ac:dyDescent="0.3">
      <c r="A138" s="16" t="s">
        <v>1643</v>
      </c>
      <c r="B138" s="16" t="s">
        <v>860</v>
      </c>
      <c r="C138" s="16" t="s">
        <v>201</v>
      </c>
      <c r="D138" s="16" t="s">
        <v>62</v>
      </c>
      <c r="E138" s="16">
        <v>8.0226499999999992E-3</v>
      </c>
      <c r="F138" s="16">
        <v>-0.37405300000000002</v>
      </c>
      <c r="G138" s="16">
        <v>13.465400000000001</v>
      </c>
    </row>
    <row r="139" spans="1:7" ht="18" customHeight="1" x14ac:dyDescent="0.3">
      <c r="A139" s="16" t="s">
        <v>1643</v>
      </c>
      <c r="B139" s="16" t="s">
        <v>860</v>
      </c>
      <c r="C139" s="16" t="s">
        <v>202</v>
      </c>
      <c r="D139" s="16" t="s">
        <v>69</v>
      </c>
      <c r="E139" s="16">
        <v>8.4527200000000004E-3</v>
      </c>
      <c r="F139" s="16">
        <v>0.36103099999999999</v>
      </c>
      <c r="G139" s="16">
        <v>13.431100000000001</v>
      </c>
    </row>
    <row r="140" spans="1:7" ht="18" customHeight="1" x14ac:dyDescent="0.3">
      <c r="A140" s="16" t="s">
        <v>1643</v>
      </c>
      <c r="B140" s="16" t="s">
        <v>860</v>
      </c>
      <c r="C140" s="16" t="s">
        <v>203</v>
      </c>
      <c r="D140" s="16" t="s">
        <v>69</v>
      </c>
      <c r="E140" s="16">
        <v>5.0867600000000001E-3</v>
      </c>
      <c r="F140" s="16">
        <v>-0.38086300000000001</v>
      </c>
      <c r="G140" s="16">
        <v>9.1427499999999995</v>
      </c>
    </row>
    <row r="141" spans="1:7" ht="18" customHeight="1" x14ac:dyDescent="0.3">
      <c r="A141" s="16" t="s">
        <v>1643</v>
      </c>
      <c r="B141" s="16" t="s">
        <v>860</v>
      </c>
      <c r="C141" s="16" t="s">
        <v>204</v>
      </c>
      <c r="D141" s="16" t="s">
        <v>65</v>
      </c>
      <c r="E141" s="16">
        <v>6.0860000000000003E-3</v>
      </c>
      <c r="F141" s="16">
        <v>0.31168299999999999</v>
      </c>
      <c r="G141" s="16">
        <v>7.3862899999999998</v>
      </c>
    </row>
    <row r="142" spans="1:7" ht="18" customHeight="1" x14ac:dyDescent="0.3">
      <c r="A142" s="16" t="s">
        <v>1643</v>
      </c>
      <c r="B142" s="16" t="s">
        <v>860</v>
      </c>
      <c r="C142" s="16" t="s">
        <v>205</v>
      </c>
      <c r="D142" s="16" t="s">
        <v>59</v>
      </c>
      <c r="E142" s="16">
        <v>7.2611999999999998E-3</v>
      </c>
      <c r="F142" s="16">
        <v>0.28134199999999998</v>
      </c>
      <c r="G142" s="16">
        <v>7.4082400000000002</v>
      </c>
    </row>
    <row r="143" spans="1:7" ht="18" customHeight="1" x14ac:dyDescent="0.3">
      <c r="A143" s="16" t="s">
        <v>1643</v>
      </c>
      <c r="B143" s="16" t="s">
        <v>860</v>
      </c>
      <c r="C143" s="16" t="s">
        <v>206</v>
      </c>
      <c r="D143" s="16" t="s">
        <v>69</v>
      </c>
      <c r="E143" s="16">
        <v>6.6019700000000004E-3</v>
      </c>
      <c r="F143" s="16">
        <v>-0.298433</v>
      </c>
      <c r="G143" s="16">
        <v>7.6951000000000001</v>
      </c>
    </row>
    <row r="144" spans="1:7" ht="18" customHeight="1" x14ac:dyDescent="0.3">
      <c r="A144" s="16" t="s">
        <v>1643</v>
      </c>
      <c r="B144" s="16" t="s">
        <v>860</v>
      </c>
      <c r="C144" s="16" t="s">
        <v>207</v>
      </c>
      <c r="D144" s="16" t="s">
        <v>69</v>
      </c>
      <c r="E144" s="16">
        <v>4.6536800000000003E-3</v>
      </c>
      <c r="F144" s="16">
        <v>-0.41987600000000003</v>
      </c>
      <c r="G144" s="16">
        <v>10.431100000000001</v>
      </c>
    </row>
    <row r="145" spans="1:7" ht="18" customHeight="1" x14ac:dyDescent="0.3">
      <c r="A145" s="16" t="s">
        <v>1643</v>
      </c>
      <c r="B145" s="16" t="s">
        <v>860</v>
      </c>
      <c r="C145" s="16" t="s">
        <v>208</v>
      </c>
      <c r="D145" s="16" t="s">
        <v>59</v>
      </c>
      <c r="E145" s="16">
        <v>3.5117099999999999E-3</v>
      </c>
      <c r="F145" s="16">
        <v>-0.50507599999999997</v>
      </c>
      <c r="G145" s="16">
        <v>11.5876</v>
      </c>
    </row>
    <row r="146" spans="1:7" ht="18" customHeight="1" x14ac:dyDescent="0.3">
      <c r="A146" s="16" t="s">
        <v>1643</v>
      </c>
      <c r="B146" s="16" t="s">
        <v>45</v>
      </c>
      <c r="C146" s="16" t="s">
        <v>209</v>
      </c>
      <c r="D146" s="16" t="s">
        <v>65</v>
      </c>
      <c r="E146" s="16">
        <v>7.7685500000000002E-4</v>
      </c>
      <c r="F146" s="16">
        <v>0.96221299999999998</v>
      </c>
      <c r="G146" s="16">
        <v>7.4341900000000001</v>
      </c>
    </row>
    <row r="147" spans="1:7" ht="18" customHeight="1" x14ac:dyDescent="0.3">
      <c r="A147" s="16" t="s">
        <v>1643</v>
      </c>
      <c r="B147" s="16" t="s">
        <v>46</v>
      </c>
      <c r="C147" s="16" t="s">
        <v>210</v>
      </c>
      <c r="D147" s="16" t="s">
        <v>69</v>
      </c>
      <c r="E147" s="16">
        <v>3.2068700000000001E-3</v>
      </c>
      <c r="F147" s="16">
        <v>0.45007599999999998</v>
      </c>
      <c r="G147" s="16">
        <v>7.46774</v>
      </c>
    </row>
    <row r="148" spans="1:7" ht="18" customHeight="1" x14ac:dyDescent="0.3">
      <c r="A148" s="16" t="s">
        <v>1643</v>
      </c>
      <c r="B148" s="16" t="s">
        <v>1661</v>
      </c>
      <c r="C148" s="16" t="s">
        <v>211</v>
      </c>
      <c r="D148" s="16" t="s">
        <v>59</v>
      </c>
      <c r="E148" s="16">
        <v>6.0747400000000003E-3</v>
      </c>
      <c r="F148" s="16">
        <v>0.186533</v>
      </c>
      <c r="G148" s="16">
        <v>7.8602800000000004</v>
      </c>
    </row>
    <row r="149" spans="1:7" ht="18" customHeight="1" x14ac:dyDescent="0.3">
      <c r="A149" s="16" t="s">
        <v>1643</v>
      </c>
      <c r="B149" s="16" t="s">
        <v>1661</v>
      </c>
      <c r="C149" s="16" t="s">
        <v>212</v>
      </c>
      <c r="D149" s="16" t="s">
        <v>69</v>
      </c>
      <c r="E149" s="16">
        <v>3.7741599999999999E-4</v>
      </c>
      <c r="F149" s="16">
        <v>0.74915900000000002</v>
      </c>
      <c r="G149" s="16">
        <v>7.7034900000000004</v>
      </c>
    </row>
    <row r="150" spans="1:7" ht="18" customHeight="1" x14ac:dyDescent="0.3">
      <c r="A150" s="16" t="s">
        <v>1643</v>
      </c>
      <c r="B150" s="16" t="s">
        <v>1661</v>
      </c>
      <c r="C150" s="16" t="s">
        <v>213</v>
      </c>
      <c r="D150" s="16" t="s">
        <v>62</v>
      </c>
      <c r="E150" s="16">
        <v>5.30132E-3</v>
      </c>
      <c r="F150" s="16">
        <v>0.20329</v>
      </c>
      <c r="G150" s="16">
        <v>7.9642799999999996</v>
      </c>
    </row>
    <row r="151" spans="1:7" ht="18" customHeight="1" x14ac:dyDescent="0.3">
      <c r="A151" s="16" t="s">
        <v>1643</v>
      </c>
      <c r="B151" s="16" t="s">
        <v>1661</v>
      </c>
      <c r="C151" s="16" t="s">
        <v>214</v>
      </c>
      <c r="D151" s="16" t="s">
        <v>59</v>
      </c>
      <c r="E151" s="16">
        <v>6.9407399999999999E-3</v>
      </c>
      <c r="F151" s="16">
        <v>0.17744699999999999</v>
      </c>
      <c r="G151" s="16">
        <v>7.9981499999999999</v>
      </c>
    </row>
    <row r="152" spans="1:7" ht="18" customHeight="1" x14ac:dyDescent="0.3">
      <c r="A152" s="16" t="s">
        <v>1643</v>
      </c>
      <c r="B152" s="16" t="s">
        <v>1661</v>
      </c>
      <c r="C152" s="16" t="s">
        <v>215</v>
      </c>
      <c r="D152" s="16" t="s">
        <v>59</v>
      </c>
      <c r="E152" s="16">
        <v>5.0001899999999998E-3</v>
      </c>
      <c r="F152" s="16">
        <v>0.23088400000000001</v>
      </c>
      <c r="G152" s="16">
        <v>9.5834600000000005</v>
      </c>
    </row>
    <row r="153" spans="1:7" ht="18" customHeight="1" x14ac:dyDescent="0.3">
      <c r="A153" s="16" t="s">
        <v>1643</v>
      </c>
      <c r="B153" s="16" t="s">
        <v>1661</v>
      </c>
      <c r="C153" s="16" t="s">
        <v>216</v>
      </c>
      <c r="D153" s="16" t="s">
        <v>65</v>
      </c>
      <c r="E153" s="16">
        <v>5.7676200000000002E-3</v>
      </c>
      <c r="F153" s="16">
        <v>0.250004</v>
      </c>
      <c r="G153" s="16">
        <v>12.815200000000001</v>
      </c>
    </row>
    <row r="154" spans="1:7" ht="18" customHeight="1" x14ac:dyDescent="0.3">
      <c r="A154" s="16" t="s">
        <v>1643</v>
      </c>
      <c r="B154" s="16" t="s">
        <v>1661</v>
      </c>
      <c r="C154" s="16" t="s">
        <v>217</v>
      </c>
      <c r="D154" s="16" t="s">
        <v>69</v>
      </c>
      <c r="E154" s="16">
        <v>5.3932099999999998E-3</v>
      </c>
      <c r="F154" s="16">
        <v>0.26041399999999998</v>
      </c>
      <c r="G154" s="16">
        <v>12.942600000000001</v>
      </c>
    </row>
    <row r="155" spans="1:7" ht="18" customHeight="1" x14ac:dyDescent="0.3">
      <c r="A155" s="16" t="s">
        <v>1643</v>
      </c>
      <c r="B155" s="16" t="s">
        <v>1661</v>
      </c>
      <c r="C155" s="16" t="s">
        <v>218</v>
      </c>
      <c r="D155" s="16" t="s">
        <v>74</v>
      </c>
      <c r="E155" s="16">
        <v>6.1937600000000004E-3</v>
      </c>
      <c r="F155" s="16">
        <v>0.202513</v>
      </c>
      <c r="G155" s="16">
        <v>9.1878100000000007</v>
      </c>
    </row>
    <row r="156" spans="1:7" ht="18" customHeight="1" x14ac:dyDescent="0.3">
      <c r="A156" s="16" t="s">
        <v>1643</v>
      </c>
      <c r="B156" s="16" t="s">
        <v>1661</v>
      </c>
      <c r="C156" s="16" t="s">
        <v>219</v>
      </c>
      <c r="D156" s="16" t="s">
        <v>62</v>
      </c>
      <c r="E156" s="16">
        <v>8.1210799999999993E-3</v>
      </c>
      <c r="F156" s="16">
        <v>0.164406</v>
      </c>
      <c r="G156" s="16">
        <v>8.0401900000000008</v>
      </c>
    </row>
    <row r="157" spans="1:7" ht="18" customHeight="1" x14ac:dyDescent="0.3">
      <c r="A157" s="16" t="s">
        <v>1643</v>
      </c>
      <c r="B157" s="16" t="s">
        <v>1661</v>
      </c>
      <c r="C157" s="16" t="s">
        <v>220</v>
      </c>
      <c r="D157" s="16" t="s">
        <v>65</v>
      </c>
      <c r="E157" s="16">
        <v>8.1189000000000001E-3</v>
      </c>
      <c r="F157" s="16">
        <v>0.16241700000000001</v>
      </c>
      <c r="G157" s="16">
        <v>7.8609499999999999</v>
      </c>
    </row>
    <row r="158" spans="1:7" ht="18" customHeight="1" x14ac:dyDescent="0.3">
      <c r="A158" s="16" t="s">
        <v>1643</v>
      </c>
      <c r="B158" s="16" t="s">
        <v>1661</v>
      </c>
      <c r="C158" s="16" t="s">
        <v>221</v>
      </c>
      <c r="D158" s="16" t="s">
        <v>69</v>
      </c>
      <c r="E158" s="16">
        <v>8.0876100000000003E-3</v>
      </c>
      <c r="F158" s="16">
        <v>0.16187000000000001</v>
      </c>
      <c r="G158" s="16">
        <v>7.7968999999999999</v>
      </c>
    </row>
    <row r="159" spans="1:7" ht="18" customHeight="1" x14ac:dyDescent="0.3">
      <c r="A159" s="16" t="s">
        <v>1643</v>
      </c>
      <c r="B159" s="16" t="s">
        <v>1661</v>
      </c>
      <c r="C159" s="16" t="s">
        <v>222</v>
      </c>
      <c r="D159" s="16" t="s">
        <v>65</v>
      </c>
      <c r="E159" s="16">
        <v>6.3432799999999998E-3</v>
      </c>
      <c r="F159" s="16">
        <v>0.18949099999999999</v>
      </c>
      <c r="G159" s="16">
        <v>8.3309800000000003</v>
      </c>
    </row>
    <row r="160" spans="1:7" ht="18" customHeight="1" x14ac:dyDescent="0.3">
      <c r="A160" s="16" t="s">
        <v>1643</v>
      </c>
      <c r="B160" s="16" t="s">
        <v>1661</v>
      </c>
      <c r="C160" s="16" t="s">
        <v>223</v>
      </c>
      <c r="D160" s="16" t="s">
        <v>62</v>
      </c>
      <c r="E160" s="16">
        <v>7.8846799999999998E-3</v>
      </c>
      <c r="F160" s="16">
        <v>0.15851399999999999</v>
      </c>
      <c r="G160" s="16">
        <v>7.3202100000000003</v>
      </c>
    </row>
    <row r="161" spans="1:7" ht="18" customHeight="1" x14ac:dyDescent="0.3">
      <c r="A161" s="16" t="s">
        <v>1643</v>
      </c>
      <c r="B161" s="16" t="s">
        <v>1661</v>
      </c>
      <c r="C161" s="16" t="s">
        <v>224</v>
      </c>
      <c r="D161" s="16" t="s">
        <v>59</v>
      </c>
      <c r="E161" s="16">
        <v>7.70925E-3</v>
      </c>
      <c r="F161" s="16">
        <v>0.162546</v>
      </c>
      <c r="G161" s="16">
        <v>7.5049200000000003</v>
      </c>
    </row>
    <row r="162" spans="1:7" ht="18" customHeight="1" x14ac:dyDescent="0.3">
      <c r="A162" s="16" t="s">
        <v>1643</v>
      </c>
      <c r="B162" s="16" t="s">
        <v>1661</v>
      </c>
      <c r="C162" s="16" t="s">
        <v>225</v>
      </c>
      <c r="D162" s="16" t="s">
        <v>59</v>
      </c>
      <c r="E162" s="16">
        <v>7.7003799999999997E-3</v>
      </c>
      <c r="F162" s="16">
        <v>0.16395799999999999</v>
      </c>
      <c r="G162" s="16">
        <v>7.6230700000000002</v>
      </c>
    </row>
    <row r="163" spans="1:7" ht="18" customHeight="1" x14ac:dyDescent="0.3">
      <c r="A163" s="16" t="s">
        <v>1643</v>
      </c>
      <c r="B163" s="16" t="s">
        <v>1661</v>
      </c>
      <c r="C163" s="16" t="s">
        <v>226</v>
      </c>
      <c r="D163" s="16" t="s">
        <v>65</v>
      </c>
      <c r="E163" s="16">
        <v>7.2045099999999999E-3</v>
      </c>
      <c r="F163" s="16">
        <v>-0.191136</v>
      </c>
      <c r="G163" s="16">
        <v>9.5466599999999993</v>
      </c>
    </row>
    <row r="164" spans="1:7" ht="18" customHeight="1" x14ac:dyDescent="0.3">
      <c r="A164" s="16" t="s">
        <v>1643</v>
      </c>
      <c r="B164" s="16" t="s">
        <v>1661</v>
      </c>
      <c r="C164" s="16" t="s">
        <v>227</v>
      </c>
      <c r="D164" s="16" t="s">
        <v>62</v>
      </c>
      <c r="E164" s="16">
        <v>2.7924199999999999E-3</v>
      </c>
      <c r="F164" s="16">
        <v>0.27025100000000002</v>
      </c>
      <c r="G164" s="16">
        <v>7.4905900000000001</v>
      </c>
    </row>
    <row r="165" spans="1:7" ht="18" customHeight="1" x14ac:dyDescent="0.3">
      <c r="A165" s="16" t="s">
        <v>1643</v>
      </c>
      <c r="B165" s="16" t="s">
        <v>1661</v>
      </c>
      <c r="C165" s="16" t="s">
        <v>228</v>
      </c>
      <c r="D165" s="16" t="s">
        <v>65</v>
      </c>
      <c r="E165" s="16">
        <v>8.9603400000000007E-3</v>
      </c>
      <c r="F165" s="16">
        <v>0.14868200000000001</v>
      </c>
      <c r="G165" s="16">
        <v>7.3106499999999999</v>
      </c>
    </row>
    <row r="166" spans="1:7" ht="18" customHeight="1" x14ac:dyDescent="0.3">
      <c r="A166" s="16" t="s">
        <v>1643</v>
      </c>
      <c r="B166" s="16" t="s">
        <v>1661</v>
      </c>
      <c r="C166" s="16" t="s">
        <v>229</v>
      </c>
      <c r="D166" s="16" t="s">
        <v>62</v>
      </c>
      <c r="E166" s="16">
        <v>1.7206299999999999E-3</v>
      </c>
      <c r="F166" s="16">
        <v>0.37298500000000001</v>
      </c>
      <c r="G166" s="16">
        <v>8.6684699999999992</v>
      </c>
    </row>
    <row r="167" spans="1:7" ht="18" customHeight="1" x14ac:dyDescent="0.3">
      <c r="A167" s="16" t="s">
        <v>1643</v>
      </c>
      <c r="B167" s="16" t="s">
        <v>1661</v>
      </c>
      <c r="C167" s="16" t="s">
        <v>230</v>
      </c>
      <c r="D167" s="16" t="s">
        <v>69</v>
      </c>
      <c r="E167" s="16">
        <v>9.4888899999999998E-3</v>
      </c>
      <c r="F167" s="16">
        <v>0.149116</v>
      </c>
      <c r="G167" s="16">
        <v>7.7073200000000002</v>
      </c>
    </row>
    <row r="168" spans="1:7" ht="18" customHeight="1" x14ac:dyDescent="0.3">
      <c r="A168" s="16" t="s">
        <v>1643</v>
      </c>
      <c r="B168" s="16" t="s">
        <v>1661</v>
      </c>
      <c r="C168" s="16" t="s">
        <v>231</v>
      </c>
      <c r="D168" s="16" t="s">
        <v>69</v>
      </c>
      <c r="E168" s="16">
        <v>9.6659999999999507E-3</v>
      </c>
      <c r="F168" s="16">
        <v>-0.145701</v>
      </c>
      <c r="G168" s="16">
        <v>7.5095099999999997</v>
      </c>
    </row>
    <row r="169" spans="1:7" ht="18" customHeight="1" x14ac:dyDescent="0.3">
      <c r="A169" s="16" t="s">
        <v>1643</v>
      </c>
      <c r="B169" s="16" t="s">
        <v>1661</v>
      </c>
      <c r="C169" s="16" t="s">
        <v>232</v>
      </c>
      <c r="D169" s="16" t="s">
        <v>69</v>
      </c>
      <c r="E169" s="16">
        <v>9.6650000000000295E-3</v>
      </c>
      <c r="F169" s="16">
        <v>-0.14579800000000001</v>
      </c>
      <c r="G169" s="16">
        <v>7.5182799999999999</v>
      </c>
    </row>
    <row r="170" spans="1:7" ht="18" customHeight="1" x14ac:dyDescent="0.3">
      <c r="A170" s="16" t="s">
        <v>1643</v>
      </c>
      <c r="B170" s="16" t="s">
        <v>1661</v>
      </c>
      <c r="C170" s="16" t="s">
        <v>233</v>
      </c>
      <c r="D170" s="16" t="s">
        <v>62</v>
      </c>
      <c r="E170" s="16">
        <v>9.6619999999999501E-3</v>
      </c>
      <c r="F170" s="16">
        <v>-0.14584800000000001</v>
      </c>
      <c r="G170" s="16">
        <v>7.5227700000000004</v>
      </c>
    </row>
    <row r="171" spans="1:7" ht="18" customHeight="1" x14ac:dyDescent="0.3">
      <c r="A171" s="16" t="s">
        <v>1643</v>
      </c>
      <c r="B171" s="16" t="s">
        <v>1661</v>
      </c>
      <c r="C171" s="16" t="s">
        <v>234</v>
      </c>
      <c r="D171" s="16" t="s">
        <v>65</v>
      </c>
      <c r="E171" s="16">
        <v>9.6650000000000295E-3</v>
      </c>
      <c r="F171" s="16">
        <v>-0.14582800000000001</v>
      </c>
      <c r="G171" s="16">
        <v>7.5212700000000003</v>
      </c>
    </row>
    <row r="172" spans="1:7" ht="18" customHeight="1" x14ac:dyDescent="0.3">
      <c r="A172" s="16" t="s">
        <v>1643</v>
      </c>
      <c r="B172" s="16" t="s">
        <v>1661</v>
      </c>
      <c r="C172" s="16" t="s">
        <v>235</v>
      </c>
      <c r="D172" s="16" t="s">
        <v>69</v>
      </c>
      <c r="E172" s="16">
        <v>9.6680000000000099E-3</v>
      </c>
      <c r="F172" s="16">
        <v>-0.145843</v>
      </c>
      <c r="G172" s="16">
        <v>7.5251799999999998</v>
      </c>
    </row>
    <row r="173" spans="1:7" ht="18" customHeight="1" x14ac:dyDescent="0.3">
      <c r="A173" s="16" t="s">
        <v>1643</v>
      </c>
      <c r="B173" s="16" t="s">
        <v>1661</v>
      </c>
      <c r="C173" s="16" t="s">
        <v>236</v>
      </c>
      <c r="D173" s="16" t="s">
        <v>65</v>
      </c>
      <c r="E173" s="16">
        <v>9.6659999999999507E-3</v>
      </c>
      <c r="F173" s="16">
        <v>-0.14541000000000001</v>
      </c>
      <c r="G173" s="16">
        <v>7.4832799999999997</v>
      </c>
    </row>
    <row r="174" spans="1:7" ht="18" customHeight="1" x14ac:dyDescent="0.3">
      <c r="A174" s="16" t="s">
        <v>1643</v>
      </c>
      <c r="B174" s="16" t="s">
        <v>1661</v>
      </c>
      <c r="C174" s="16" t="s">
        <v>237</v>
      </c>
      <c r="D174" s="16" t="s">
        <v>238</v>
      </c>
      <c r="E174" s="16">
        <v>9.5709999999999996E-3</v>
      </c>
      <c r="F174" s="16">
        <v>-0.15151999999999999</v>
      </c>
      <c r="G174" s="16">
        <v>7.9945199999999996</v>
      </c>
    </row>
    <row r="175" spans="1:7" ht="18" customHeight="1" x14ac:dyDescent="0.3">
      <c r="A175" s="16" t="s">
        <v>1643</v>
      </c>
      <c r="B175" s="16" t="s">
        <v>1661</v>
      </c>
      <c r="C175" s="16" t="s">
        <v>239</v>
      </c>
      <c r="D175" s="16" t="s">
        <v>65</v>
      </c>
      <c r="E175" s="16">
        <v>9.6629999999999806E-3</v>
      </c>
      <c r="F175" s="16">
        <v>-0.14571500000000001</v>
      </c>
      <c r="G175" s="16">
        <v>7.51065</v>
      </c>
    </row>
    <row r="176" spans="1:7" ht="18" customHeight="1" x14ac:dyDescent="0.3">
      <c r="A176" s="16" t="s">
        <v>1643</v>
      </c>
      <c r="B176" s="16" t="s">
        <v>1661</v>
      </c>
      <c r="C176" s="16" t="s">
        <v>240</v>
      </c>
      <c r="D176" s="16" t="s">
        <v>69</v>
      </c>
      <c r="E176" s="16">
        <v>9.6619999999999501E-3</v>
      </c>
      <c r="F176" s="16">
        <v>-0.146067</v>
      </c>
      <c r="G176" s="16">
        <v>7.5426900000000003</v>
      </c>
    </row>
    <row r="177" spans="1:7" ht="18" customHeight="1" x14ac:dyDescent="0.3">
      <c r="A177" s="16" t="s">
        <v>1643</v>
      </c>
      <c r="B177" s="16" t="s">
        <v>1661</v>
      </c>
      <c r="C177" s="16" t="s">
        <v>241</v>
      </c>
      <c r="D177" s="16" t="s">
        <v>69</v>
      </c>
      <c r="E177" s="16">
        <v>9.7319999999999594E-3</v>
      </c>
      <c r="F177" s="16">
        <v>-0.14765500000000001</v>
      </c>
      <c r="G177" s="16">
        <v>7.7424900000000001</v>
      </c>
    </row>
    <row r="178" spans="1:7" ht="18" customHeight="1" x14ac:dyDescent="0.3">
      <c r="A178" s="16" t="s">
        <v>1643</v>
      </c>
      <c r="B178" s="16" t="s">
        <v>1661</v>
      </c>
      <c r="C178" s="16" t="s">
        <v>242</v>
      </c>
      <c r="D178" s="16" t="s">
        <v>59</v>
      </c>
      <c r="E178" s="16">
        <v>9.6629999999999806E-3</v>
      </c>
      <c r="F178" s="16">
        <v>-0.14588899999999999</v>
      </c>
      <c r="G178" s="16">
        <v>7.5269599999999999</v>
      </c>
    </row>
    <row r="179" spans="1:7" ht="18" customHeight="1" x14ac:dyDescent="0.3">
      <c r="A179" s="16" t="s">
        <v>1643</v>
      </c>
      <c r="B179" s="16" t="s">
        <v>1661</v>
      </c>
      <c r="C179" s="16" t="s">
        <v>243</v>
      </c>
      <c r="D179" s="16" t="s">
        <v>59</v>
      </c>
      <c r="E179" s="16">
        <v>9.6699999999999599E-3</v>
      </c>
      <c r="F179" s="16">
        <v>-0.14518</v>
      </c>
      <c r="G179" s="16">
        <v>7.4646100000000004</v>
      </c>
    </row>
    <row r="180" spans="1:7" ht="18" customHeight="1" x14ac:dyDescent="0.3">
      <c r="A180" s="16" t="s">
        <v>1643</v>
      </c>
      <c r="B180" s="16" t="s">
        <v>1661</v>
      </c>
      <c r="C180" s="16" t="s">
        <v>244</v>
      </c>
      <c r="D180" s="16" t="s">
        <v>62</v>
      </c>
      <c r="E180" s="16">
        <v>9.6910000000000104E-3</v>
      </c>
      <c r="F180" s="16">
        <v>-0.14426900000000001</v>
      </c>
      <c r="G180" s="16">
        <v>7.39567</v>
      </c>
    </row>
    <row r="181" spans="1:7" ht="18" customHeight="1" x14ac:dyDescent="0.3">
      <c r="A181" s="16" t="s">
        <v>1643</v>
      </c>
      <c r="B181" s="16" t="s">
        <v>1661</v>
      </c>
      <c r="C181" s="16" t="s">
        <v>245</v>
      </c>
      <c r="D181" s="16" t="s">
        <v>69</v>
      </c>
      <c r="E181" s="16">
        <v>9.6939999999999804E-3</v>
      </c>
      <c r="F181" s="16">
        <v>-0.144845</v>
      </c>
      <c r="G181" s="16">
        <v>7.4524900000000001</v>
      </c>
    </row>
    <row r="182" spans="1:7" ht="18" customHeight="1" x14ac:dyDescent="0.3">
      <c r="A182" s="16" t="s">
        <v>1643</v>
      </c>
      <c r="B182" s="16" t="s">
        <v>1661</v>
      </c>
      <c r="C182" s="16" t="s">
        <v>246</v>
      </c>
      <c r="D182" s="16" t="s">
        <v>59</v>
      </c>
      <c r="E182" s="16">
        <v>9.7030000000000206E-3</v>
      </c>
      <c r="F182" s="16">
        <v>-0.14413699999999999</v>
      </c>
      <c r="G182" s="16">
        <v>7.3936500000000001</v>
      </c>
    </row>
    <row r="183" spans="1:7" ht="18" customHeight="1" x14ac:dyDescent="0.3">
      <c r="A183" s="16" t="s">
        <v>1643</v>
      </c>
      <c r="B183" s="16" t="s">
        <v>1661</v>
      </c>
      <c r="C183" s="16" t="s">
        <v>247</v>
      </c>
      <c r="D183" s="16" t="s">
        <v>62</v>
      </c>
      <c r="E183" s="16">
        <v>9.7088000000000001E-3</v>
      </c>
      <c r="F183" s="16">
        <v>0.15500700000000001</v>
      </c>
      <c r="G183" s="16">
        <v>8.4547899999999991</v>
      </c>
    </row>
    <row r="184" spans="1:7" ht="18" customHeight="1" x14ac:dyDescent="0.3">
      <c r="A184" s="16" t="s">
        <v>1643</v>
      </c>
      <c r="B184" s="16" t="s">
        <v>1661</v>
      </c>
      <c r="C184" s="16" t="s">
        <v>248</v>
      </c>
      <c r="D184" s="16" t="s">
        <v>59</v>
      </c>
      <c r="E184" s="16">
        <v>9.2786199999999996E-3</v>
      </c>
      <c r="F184" s="16">
        <v>0.160413</v>
      </c>
      <c r="G184" s="16">
        <v>8.6398700000000002</v>
      </c>
    </row>
    <row r="185" spans="1:7" ht="18" customHeight="1" x14ac:dyDescent="0.3">
      <c r="A185" s="16" t="s">
        <v>1643</v>
      </c>
      <c r="B185" s="16" t="s">
        <v>1661</v>
      </c>
      <c r="C185" s="16" t="s">
        <v>249</v>
      </c>
      <c r="D185" s="16" t="s">
        <v>62</v>
      </c>
      <c r="E185" s="16">
        <v>9.8893200000000001E-3</v>
      </c>
      <c r="F185" s="16">
        <v>0.161693</v>
      </c>
      <c r="G185" s="16">
        <v>9.2871299999999994</v>
      </c>
    </row>
    <row r="186" spans="1:7" ht="18" customHeight="1" x14ac:dyDescent="0.3">
      <c r="A186" s="16" t="s">
        <v>1643</v>
      </c>
      <c r="B186" s="16" t="s">
        <v>1661</v>
      </c>
      <c r="C186" s="16" t="s">
        <v>250</v>
      </c>
      <c r="D186" s="16" t="s">
        <v>65</v>
      </c>
      <c r="E186" s="16">
        <v>9.8826999999999995E-3</v>
      </c>
      <c r="F186" s="16">
        <v>0.15890099999999999</v>
      </c>
      <c r="G186" s="16">
        <v>8.9848599999999994</v>
      </c>
    </row>
    <row r="187" spans="1:7" ht="18" customHeight="1" x14ac:dyDescent="0.3">
      <c r="A187" s="16" t="s">
        <v>1643</v>
      </c>
      <c r="B187" s="16" t="s">
        <v>1661</v>
      </c>
      <c r="C187" s="16" t="s">
        <v>251</v>
      </c>
      <c r="D187" s="16" t="s">
        <v>59</v>
      </c>
      <c r="E187" s="16">
        <v>9.8778300000000006E-3</v>
      </c>
      <c r="F187" s="16">
        <v>0.15668199999999999</v>
      </c>
      <c r="G187" s="16">
        <v>8.7437900000000006</v>
      </c>
    </row>
    <row r="188" spans="1:7" ht="18" customHeight="1" x14ac:dyDescent="0.3">
      <c r="A188" s="16" t="s">
        <v>1643</v>
      </c>
      <c r="B188" s="16" t="s">
        <v>1661</v>
      </c>
      <c r="C188" s="16" t="s">
        <v>252</v>
      </c>
      <c r="D188" s="16" t="s">
        <v>62</v>
      </c>
      <c r="E188" s="16">
        <v>9.2079399999999995E-3</v>
      </c>
      <c r="F188" s="16">
        <v>0.175568</v>
      </c>
      <c r="G188" s="16">
        <v>10.136100000000001</v>
      </c>
    </row>
    <row r="189" spans="1:7" ht="18" customHeight="1" x14ac:dyDescent="0.3">
      <c r="A189" s="16" t="s">
        <v>1643</v>
      </c>
      <c r="B189" s="16" t="s">
        <v>1661</v>
      </c>
      <c r="C189" s="16" t="s">
        <v>253</v>
      </c>
      <c r="D189" s="16" t="s">
        <v>62</v>
      </c>
      <c r="E189" s="16">
        <v>9.9459600000000002E-3</v>
      </c>
      <c r="F189" s="16">
        <v>0.158248</v>
      </c>
      <c r="G189" s="16">
        <v>8.9681599999999992</v>
      </c>
    </row>
    <row r="190" spans="1:7" ht="18" customHeight="1" x14ac:dyDescent="0.3">
      <c r="A190" s="16" t="s">
        <v>1643</v>
      </c>
      <c r="B190" s="16" t="s">
        <v>1661</v>
      </c>
      <c r="C190" s="16" t="s">
        <v>254</v>
      </c>
      <c r="D190" s="16" t="s">
        <v>69</v>
      </c>
      <c r="E190" s="16">
        <v>9.1443199999999992E-3</v>
      </c>
      <c r="F190" s="16">
        <v>0.17604300000000001</v>
      </c>
      <c r="G190" s="16">
        <v>10.116</v>
      </c>
    </row>
    <row r="191" spans="1:7" ht="18" customHeight="1" x14ac:dyDescent="0.3">
      <c r="A191" s="16" t="s">
        <v>1643</v>
      </c>
      <c r="B191" s="16" t="s">
        <v>1661</v>
      </c>
      <c r="C191" s="16" t="s">
        <v>255</v>
      </c>
      <c r="D191" s="16" t="s">
        <v>256</v>
      </c>
      <c r="E191" s="16">
        <v>8.4522299999999998E-3</v>
      </c>
      <c r="F191" s="16">
        <v>0.19225100000000001</v>
      </c>
      <c r="G191" s="16">
        <v>11.071199999999999</v>
      </c>
    </row>
    <row r="192" spans="1:7" ht="18" customHeight="1" x14ac:dyDescent="0.3">
      <c r="A192" s="16" t="s">
        <v>1643</v>
      </c>
      <c r="B192" s="16" t="s">
        <v>1661</v>
      </c>
      <c r="C192" s="16" t="s">
        <v>257</v>
      </c>
      <c r="D192" s="16" t="s">
        <v>65</v>
      </c>
      <c r="E192" s="16">
        <v>6.0657599999999999E-3</v>
      </c>
      <c r="F192" s="16">
        <v>0.19520000000000001</v>
      </c>
      <c r="G192" s="16">
        <v>8.3745499999999993</v>
      </c>
    </row>
    <row r="193" spans="1:7" ht="18" customHeight="1" x14ac:dyDescent="0.3">
      <c r="A193" s="16" t="s">
        <v>1643</v>
      </c>
      <c r="B193" s="16" t="s">
        <v>1661</v>
      </c>
      <c r="C193" s="16" t="s">
        <v>258</v>
      </c>
      <c r="D193" s="16" t="s">
        <v>65</v>
      </c>
      <c r="E193" s="16">
        <v>7.9046299999999993E-3</v>
      </c>
      <c r="F193" s="16">
        <v>0.21834999999999999</v>
      </c>
      <c r="G193" s="16">
        <v>13.250999999999999</v>
      </c>
    </row>
    <row r="194" spans="1:7" ht="18" customHeight="1" x14ac:dyDescent="0.3">
      <c r="A194" s="16" t="s">
        <v>1643</v>
      </c>
      <c r="B194" s="16" t="s">
        <v>1661</v>
      </c>
      <c r="C194" s="16" t="s">
        <v>259</v>
      </c>
      <c r="D194" s="16" t="s">
        <v>62</v>
      </c>
      <c r="E194" s="16">
        <v>9.09569E-3</v>
      </c>
      <c r="F194" s="16">
        <v>0.24152299999999999</v>
      </c>
      <c r="G194" s="16">
        <v>18.284400000000002</v>
      </c>
    </row>
    <row r="195" spans="1:7" ht="18" customHeight="1" x14ac:dyDescent="0.3">
      <c r="A195" s="16" t="s">
        <v>1643</v>
      </c>
      <c r="B195" s="16" t="s">
        <v>1661</v>
      </c>
      <c r="C195" s="16" t="s">
        <v>260</v>
      </c>
      <c r="D195" s="16" t="s">
        <v>62</v>
      </c>
      <c r="E195" s="16">
        <v>5.7199099999999999E-3</v>
      </c>
      <c r="F195" s="16">
        <v>0.226634</v>
      </c>
      <c r="G195" s="16">
        <v>10.417899999999999</v>
      </c>
    </row>
    <row r="196" spans="1:7" ht="18" customHeight="1" x14ac:dyDescent="0.3">
      <c r="A196" s="16" t="s">
        <v>1643</v>
      </c>
      <c r="B196" s="16" t="s">
        <v>1661</v>
      </c>
      <c r="C196" s="16" t="s">
        <v>261</v>
      </c>
      <c r="D196" s="16" t="s">
        <v>65</v>
      </c>
      <c r="E196" s="16">
        <v>9.7112899999999992E-3</v>
      </c>
      <c r="F196" s="16">
        <v>0.192714</v>
      </c>
      <c r="G196" s="16">
        <v>12.7013</v>
      </c>
    </row>
    <row r="197" spans="1:7" ht="18" customHeight="1" x14ac:dyDescent="0.3">
      <c r="A197" s="16" t="s">
        <v>1643</v>
      </c>
      <c r="B197" s="16" t="s">
        <v>1661</v>
      </c>
      <c r="C197" s="16" t="s">
        <v>262</v>
      </c>
      <c r="D197" s="16" t="s">
        <v>59</v>
      </c>
      <c r="E197" s="16">
        <v>9.3439200000000004E-3</v>
      </c>
      <c r="F197" s="16">
        <v>0.158386</v>
      </c>
      <c r="G197" s="16">
        <v>8.4768399999999993</v>
      </c>
    </row>
    <row r="198" spans="1:7" ht="18" customHeight="1" x14ac:dyDescent="0.3">
      <c r="A198" s="16" t="s">
        <v>1643</v>
      </c>
      <c r="B198" s="16" t="s">
        <v>1661</v>
      </c>
      <c r="C198" s="16" t="s">
        <v>263</v>
      </c>
      <c r="D198" s="16" t="s">
        <v>59</v>
      </c>
      <c r="E198" s="16">
        <v>4.2933299999999997E-3</v>
      </c>
      <c r="F198" s="16">
        <v>0.214639</v>
      </c>
      <c r="G198" s="16">
        <v>7.40726</v>
      </c>
    </row>
    <row r="199" spans="1:7" ht="18" customHeight="1" x14ac:dyDescent="0.3">
      <c r="A199" s="16" t="s">
        <v>1643</v>
      </c>
      <c r="B199" s="16" t="s">
        <v>1661</v>
      </c>
      <c r="C199" s="16" t="s">
        <v>264</v>
      </c>
      <c r="D199" s="16" t="s">
        <v>59</v>
      </c>
      <c r="E199" s="16">
        <v>4.13671E-3</v>
      </c>
      <c r="F199" s="16">
        <v>0.22320000000000001</v>
      </c>
      <c r="G199" s="16">
        <v>7.6369499999999997</v>
      </c>
    </row>
    <row r="200" spans="1:7" ht="18" customHeight="1" x14ac:dyDescent="0.3">
      <c r="A200" s="16" t="s">
        <v>1643</v>
      </c>
      <c r="B200" s="16" t="s">
        <v>1661</v>
      </c>
      <c r="C200" s="16" t="s">
        <v>265</v>
      </c>
      <c r="D200" s="16" t="s">
        <v>59</v>
      </c>
      <c r="E200" s="16">
        <v>4.0475199999999998E-3</v>
      </c>
      <c r="F200" s="16">
        <v>0.22806599999999999</v>
      </c>
      <c r="G200" s="16">
        <v>7.8007299999999997</v>
      </c>
    </row>
    <row r="201" spans="1:7" ht="18" customHeight="1" x14ac:dyDescent="0.3">
      <c r="A201" s="16" t="s">
        <v>1643</v>
      </c>
      <c r="B201" s="16" t="s">
        <v>1661</v>
      </c>
      <c r="C201" s="16" t="s">
        <v>266</v>
      </c>
      <c r="D201" s="16" t="s">
        <v>59</v>
      </c>
      <c r="E201" s="16">
        <v>3.7136999999999999E-3</v>
      </c>
      <c r="F201" s="16">
        <v>0.25376700000000002</v>
      </c>
      <c r="G201" s="16">
        <v>8.7420000000000009</v>
      </c>
    </row>
    <row r="202" spans="1:7" ht="18" customHeight="1" x14ac:dyDescent="0.3">
      <c r="A202" s="16" t="s">
        <v>1643</v>
      </c>
      <c r="B202" s="16" t="s">
        <v>1661</v>
      </c>
      <c r="C202" s="16" t="s">
        <v>267</v>
      </c>
      <c r="D202" s="16" t="s">
        <v>65</v>
      </c>
      <c r="E202" s="16">
        <v>1.01034E-3</v>
      </c>
      <c r="F202" s="16">
        <v>0.44912800000000003</v>
      </c>
      <c r="G202" s="16">
        <v>7.5667600000000004</v>
      </c>
    </row>
    <row r="203" spans="1:7" ht="18" customHeight="1" x14ac:dyDescent="0.3">
      <c r="A203" s="16" t="s">
        <v>1643</v>
      </c>
      <c r="B203" s="16" t="s">
        <v>1661</v>
      </c>
      <c r="C203" s="16" t="s">
        <v>268</v>
      </c>
      <c r="D203" s="16" t="s">
        <v>62</v>
      </c>
      <c r="E203" s="16">
        <v>6.6767199999999997E-3</v>
      </c>
      <c r="F203" s="16">
        <v>0.17441000000000001</v>
      </c>
      <c r="G203" s="16">
        <v>7.5297099999999997</v>
      </c>
    </row>
    <row r="204" spans="1:7" ht="18" customHeight="1" x14ac:dyDescent="0.3">
      <c r="A204" s="16" t="s">
        <v>1643</v>
      </c>
      <c r="B204" s="16" t="s">
        <v>1661</v>
      </c>
      <c r="C204" s="16" t="s">
        <v>269</v>
      </c>
      <c r="D204" s="16" t="s">
        <v>65</v>
      </c>
      <c r="E204" s="16">
        <v>7.5663500000000003E-3</v>
      </c>
      <c r="F204" s="16">
        <v>0.170852</v>
      </c>
      <c r="G204" s="16">
        <v>8.1081699999999994</v>
      </c>
    </row>
    <row r="205" spans="1:7" ht="18" customHeight="1" x14ac:dyDescent="0.3">
      <c r="A205" s="16" t="s">
        <v>1643</v>
      </c>
      <c r="B205" s="16" t="s">
        <v>47</v>
      </c>
      <c r="C205" s="16" t="s">
        <v>270</v>
      </c>
      <c r="D205" s="16" t="s">
        <v>59</v>
      </c>
      <c r="E205" s="16">
        <v>2.5697799999999999E-4</v>
      </c>
      <c r="F205" s="16">
        <v>1.3117000000000001</v>
      </c>
      <c r="G205" s="16">
        <v>7.6907800000000002</v>
      </c>
    </row>
    <row r="206" spans="1:7" ht="18" customHeight="1" x14ac:dyDescent="0.3">
      <c r="A206" s="16" t="s">
        <v>1643</v>
      </c>
      <c r="B206" s="16" t="s">
        <v>47</v>
      </c>
      <c r="C206" s="16" t="s">
        <v>271</v>
      </c>
      <c r="D206" s="16" t="s">
        <v>62</v>
      </c>
      <c r="E206" s="16">
        <v>7.6191999999999996E-3</v>
      </c>
      <c r="F206" s="16">
        <v>0.26728099999999999</v>
      </c>
      <c r="G206" s="16">
        <v>9.1537299999999995</v>
      </c>
    </row>
    <row r="207" spans="1:7" ht="18" customHeight="1" x14ac:dyDescent="0.3">
      <c r="A207" s="16" t="s">
        <v>1643</v>
      </c>
      <c r="B207" s="16" t="s">
        <v>47</v>
      </c>
      <c r="C207" s="16" t="s">
        <v>272</v>
      </c>
      <c r="D207" s="16" t="s">
        <v>65</v>
      </c>
      <c r="E207" s="16">
        <v>4.2892599999999996E-3</v>
      </c>
      <c r="F207" s="16">
        <v>0.36093599999999998</v>
      </c>
      <c r="G207" s="16">
        <v>9.3389699999999998</v>
      </c>
    </row>
    <row r="208" spans="1:7" ht="18" customHeight="1" x14ac:dyDescent="0.3">
      <c r="A208" s="16" t="s">
        <v>1643</v>
      </c>
      <c r="B208" s="16" t="s">
        <v>47</v>
      </c>
      <c r="C208" s="16" t="s">
        <v>273</v>
      </c>
      <c r="D208" s="16" t="s">
        <v>65</v>
      </c>
      <c r="E208" s="16">
        <v>8.6451900000000005E-3</v>
      </c>
      <c r="F208" s="16">
        <v>0.28749599999999997</v>
      </c>
      <c r="G208" s="16">
        <v>11.769</v>
      </c>
    </row>
    <row r="209" spans="1:7" ht="18" customHeight="1" x14ac:dyDescent="0.3">
      <c r="A209" s="16" t="s">
        <v>1643</v>
      </c>
      <c r="B209" s="16" t="s">
        <v>47</v>
      </c>
      <c r="C209" s="16" t="s">
        <v>274</v>
      </c>
      <c r="D209" s="16" t="s">
        <v>69</v>
      </c>
      <c r="E209" s="16">
        <v>9.7956499999999995E-3</v>
      </c>
      <c r="F209" s="16">
        <v>0.37981999999999999</v>
      </c>
      <c r="G209" s="16">
        <v>22.500299999999999</v>
      </c>
    </row>
    <row r="210" spans="1:7" ht="18" customHeight="1" x14ac:dyDescent="0.3">
      <c r="A210" s="16" t="s">
        <v>1643</v>
      </c>
      <c r="B210" s="16" t="s">
        <v>47</v>
      </c>
      <c r="C210" s="16" t="s">
        <v>275</v>
      </c>
      <c r="D210" s="16" t="s">
        <v>59</v>
      </c>
      <c r="E210" s="16">
        <v>9.8350299999999998E-3</v>
      </c>
      <c r="F210" s="16">
        <v>0.350298</v>
      </c>
      <c r="G210" s="16">
        <v>19.2974</v>
      </c>
    </row>
    <row r="211" spans="1:7" ht="18" customHeight="1" x14ac:dyDescent="0.3">
      <c r="A211" s="16" t="s">
        <v>1643</v>
      </c>
      <c r="B211" s="16" t="s">
        <v>47</v>
      </c>
      <c r="C211" s="16" t="s">
        <v>276</v>
      </c>
      <c r="D211" s="16" t="s">
        <v>59</v>
      </c>
      <c r="E211" s="16">
        <v>8.9908599999999998E-3</v>
      </c>
      <c r="F211" s="16">
        <v>0.397951</v>
      </c>
      <c r="G211" s="16">
        <v>22.755500000000001</v>
      </c>
    </row>
    <row r="212" spans="1:7" ht="18" customHeight="1" x14ac:dyDescent="0.3">
      <c r="A212" s="16" t="s">
        <v>1643</v>
      </c>
      <c r="B212" s="16" t="s">
        <v>47</v>
      </c>
      <c r="C212" s="16" t="s">
        <v>277</v>
      </c>
      <c r="D212" s="16" t="s">
        <v>69</v>
      </c>
      <c r="E212" s="16">
        <v>9.2074900000000005E-3</v>
      </c>
      <c r="F212" s="16">
        <v>0.30342000000000002</v>
      </c>
      <c r="G212" s="16">
        <v>13.7973</v>
      </c>
    </row>
    <row r="213" spans="1:7" ht="18" customHeight="1" x14ac:dyDescent="0.3">
      <c r="A213" s="16" t="s">
        <v>1643</v>
      </c>
      <c r="B213" s="16" t="s">
        <v>47</v>
      </c>
      <c r="C213" s="16" t="s">
        <v>278</v>
      </c>
      <c r="D213" s="16" t="s">
        <v>59</v>
      </c>
      <c r="E213" s="16">
        <v>9.6564900000000002E-3</v>
      </c>
      <c r="F213" s="16">
        <v>0.31396200000000002</v>
      </c>
      <c r="G213" s="16">
        <v>15.4298</v>
      </c>
    </row>
    <row r="214" spans="1:7" ht="18" customHeight="1" x14ac:dyDescent="0.3">
      <c r="A214" s="16" t="s">
        <v>1643</v>
      </c>
      <c r="B214" s="16" t="s">
        <v>47</v>
      </c>
      <c r="C214" s="16" t="s">
        <v>279</v>
      </c>
      <c r="D214" s="16" t="s">
        <v>62</v>
      </c>
      <c r="E214" s="16">
        <v>7.9056400000000002E-3</v>
      </c>
      <c r="F214" s="16">
        <v>0.42215599999999998</v>
      </c>
      <c r="G214" s="16">
        <v>22.371099999999998</v>
      </c>
    </row>
    <row r="215" spans="1:7" ht="18" customHeight="1" x14ac:dyDescent="0.3">
      <c r="A215" s="16" t="s">
        <v>1643</v>
      </c>
      <c r="B215" s="16" t="s">
        <v>47</v>
      </c>
      <c r="C215" s="16" t="s">
        <v>280</v>
      </c>
      <c r="D215" s="16" t="s">
        <v>69</v>
      </c>
      <c r="E215" s="16">
        <v>8.0172100000000003E-3</v>
      </c>
      <c r="F215" s="16">
        <v>0.25369999999999998</v>
      </c>
      <c r="G215" s="16">
        <v>8.6552000000000007</v>
      </c>
    </row>
    <row r="216" spans="1:7" ht="18" customHeight="1" x14ac:dyDescent="0.3">
      <c r="A216" s="16" t="s">
        <v>1643</v>
      </c>
      <c r="B216" s="16" t="s">
        <v>48</v>
      </c>
      <c r="C216" s="16" t="s">
        <v>281</v>
      </c>
      <c r="D216" s="16" t="s">
        <v>65</v>
      </c>
      <c r="E216" s="16">
        <v>8.1766399999999996E-4</v>
      </c>
      <c r="F216" s="16">
        <v>1.18933</v>
      </c>
      <c r="G216" s="16">
        <v>7.5557100000000004</v>
      </c>
    </row>
    <row r="217" spans="1:7" ht="18" customHeight="1" x14ac:dyDescent="0.3">
      <c r="A217" s="16" t="s">
        <v>1643</v>
      </c>
      <c r="B217" s="16" t="s">
        <v>49</v>
      </c>
      <c r="C217" s="16" t="s">
        <v>282</v>
      </c>
      <c r="D217" s="16" t="s">
        <v>59</v>
      </c>
      <c r="E217" s="16">
        <v>4.0483100000000003E-3</v>
      </c>
      <c r="F217" s="16">
        <v>-0.40496599999999999</v>
      </c>
      <c r="G217" s="16">
        <v>11.4375</v>
      </c>
    </row>
    <row r="218" spans="1:7" ht="18" customHeight="1" x14ac:dyDescent="0.3">
      <c r="A218" s="16" t="s">
        <v>1643</v>
      </c>
      <c r="B218" s="16" t="s">
        <v>49</v>
      </c>
      <c r="C218" s="16" t="s">
        <v>283</v>
      </c>
      <c r="D218" s="16" t="s">
        <v>69</v>
      </c>
      <c r="E218" s="16">
        <v>4.5580300000000002E-3</v>
      </c>
      <c r="F218" s="16">
        <v>-0.42577900000000002</v>
      </c>
      <c r="G218" s="16">
        <v>14.091900000000001</v>
      </c>
    </row>
    <row r="219" spans="1:7" ht="18" customHeight="1" x14ac:dyDescent="0.3">
      <c r="A219" s="16" t="s">
        <v>1643</v>
      </c>
      <c r="B219" s="16" t="s">
        <v>49</v>
      </c>
      <c r="C219" s="16" t="s">
        <v>284</v>
      </c>
      <c r="D219" s="16" t="s">
        <v>65</v>
      </c>
      <c r="E219" s="16">
        <v>4.6393900000000002E-3</v>
      </c>
      <c r="F219" s="16">
        <v>-0.42872500000000002</v>
      </c>
      <c r="G219" s="16">
        <v>14.515000000000001</v>
      </c>
    </row>
    <row r="220" spans="1:7" ht="18" customHeight="1" x14ac:dyDescent="0.3">
      <c r="A220" s="16" t="s">
        <v>1643</v>
      </c>
      <c r="B220" s="16" t="s">
        <v>49</v>
      </c>
      <c r="C220" s="16" t="s">
        <v>285</v>
      </c>
      <c r="D220" s="16" t="s">
        <v>65</v>
      </c>
      <c r="E220" s="16">
        <v>4.4794800000000001E-3</v>
      </c>
      <c r="F220" s="16">
        <v>-0.426145</v>
      </c>
      <c r="G220" s="16">
        <v>13.892200000000001</v>
      </c>
    </row>
    <row r="221" spans="1:7" ht="18" customHeight="1" x14ac:dyDescent="0.3">
      <c r="A221" s="16" t="s">
        <v>1643</v>
      </c>
      <c r="B221" s="16" t="s">
        <v>49</v>
      </c>
      <c r="C221" s="16" t="s">
        <v>286</v>
      </c>
      <c r="D221" s="16" t="s">
        <v>65</v>
      </c>
      <c r="E221" s="16">
        <v>4.5492400000000004E-3</v>
      </c>
      <c r="F221" s="16">
        <v>-0.427095</v>
      </c>
      <c r="G221" s="16">
        <v>14.145300000000001</v>
      </c>
    </row>
    <row r="222" spans="1:7" ht="18" customHeight="1" x14ac:dyDescent="0.3">
      <c r="A222" s="16" t="s">
        <v>1643</v>
      </c>
      <c r="B222" s="16" t="s">
        <v>49</v>
      </c>
      <c r="C222" s="16" t="s">
        <v>287</v>
      </c>
      <c r="D222" s="16" t="s">
        <v>65</v>
      </c>
      <c r="E222" s="16">
        <v>4.5471900000000004E-3</v>
      </c>
      <c r="F222" s="16">
        <v>-0.42706100000000002</v>
      </c>
      <c r="G222" s="16">
        <v>14.141</v>
      </c>
    </row>
    <row r="223" spans="1:7" ht="18" customHeight="1" x14ac:dyDescent="0.3">
      <c r="A223" s="16" t="s">
        <v>1643</v>
      </c>
      <c r="B223" s="16" t="s">
        <v>49</v>
      </c>
      <c r="C223" s="16" t="s">
        <v>288</v>
      </c>
      <c r="D223" s="16" t="s">
        <v>65</v>
      </c>
      <c r="E223" s="16">
        <v>4.5515299999999998E-3</v>
      </c>
      <c r="F223" s="16">
        <v>-0.42765700000000001</v>
      </c>
      <c r="G223" s="16">
        <v>14.1935</v>
      </c>
    </row>
    <row r="224" spans="1:7" ht="18" customHeight="1" x14ac:dyDescent="0.3">
      <c r="A224" s="16" t="s">
        <v>1643</v>
      </c>
      <c r="B224" s="16" t="s">
        <v>49</v>
      </c>
      <c r="C224" s="16" t="s">
        <v>289</v>
      </c>
      <c r="D224" s="16" t="s">
        <v>65</v>
      </c>
      <c r="E224" s="16">
        <v>4.6017999999999996E-3</v>
      </c>
      <c r="F224" s="16">
        <v>-0.42925099999999999</v>
      </c>
      <c r="G224" s="16">
        <v>14.444900000000001</v>
      </c>
    </row>
    <row r="225" spans="1:7" ht="18" customHeight="1" x14ac:dyDescent="0.3">
      <c r="A225" s="16" t="s">
        <v>1643</v>
      </c>
      <c r="B225" s="16" t="s">
        <v>49</v>
      </c>
      <c r="C225" s="16" t="s">
        <v>290</v>
      </c>
      <c r="D225" s="16" t="s">
        <v>65</v>
      </c>
      <c r="E225" s="16">
        <v>4.5920099999999997E-3</v>
      </c>
      <c r="F225" s="16">
        <v>-0.42779400000000001</v>
      </c>
      <c r="G225" s="16">
        <v>14.321300000000001</v>
      </c>
    </row>
    <row r="226" spans="1:7" ht="18" customHeight="1" x14ac:dyDescent="0.3">
      <c r="A226" s="16" t="s">
        <v>1643</v>
      </c>
      <c r="B226" s="16" t="s">
        <v>49</v>
      </c>
      <c r="C226" s="16" t="s">
        <v>291</v>
      </c>
      <c r="D226" s="16" t="s">
        <v>65</v>
      </c>
      <c r="E226" s="16">
        <v>4.5985799999999997E-3</v>
      </c>
      <c r="F226" s="16">
        <v>-0.42849599999999999</v>
      </c>
      <c r="G226" s="16">
        <v>14.381500000000001</v>
      </c>
    </row>
    <row r="227" spans="1:7" ht="18" customHeight="1" x14ac:dyDescent="0.3">
      <c r="A227" s="16" t="s">
        <v>1643</v>
      </c>
      <c r="B227" s="16" t="s">
        <v>49</v>
      </c>
      <c r="C227" s="16" t="s">
        <v>292</v>
      </c>
      <c r="D227" s="16" t="s">
        <v>59</v>
      </c>
      <c r="E227" s="16">
        <v>4.4523599999999998E-3</v>
      </c>
      <c r="F227" s="16">
        <v>-0.37726300000000001</v>
      </c>
      <c r="G227" s="16">
        <v>10.9452</v>
      </c>
    </row>
    <row r="228" spans="1:7" ht="18" customHeight="1" x14ac:dyDescent="0.3">
      <c r="A228" s="16" t="s">
        <v>1643</v>
      </c>
      <c r="B228" s="16" t="s">
        <v>49</v>
      </c>
      <c r="C228" s="16" t="s">
        <v>293</v>
      </c>
      <c r="D228" s="16" t="s">
        <v>62</v>
      </c>
      <c r="E228" s="16">
        <v>5.4453000000000001E-3</v>
      </c>
      <c r="F228" s="16">
        <v>-0.29751300000000003</v>
      </c>
      <c r="G228" s="16">
        <v>8.4560499999999994</v>
      </c>
    </row>
    <row r="229" spans="1:7" ht="18" customHeight="1" x14ac:dyDescent="0.3">
      <c r="A229" s="16" t="s">
        <v>1643</v>
      </c>
      <c r="B229" s="16" t="s">
        <v>49</v>
      </c>
      <c r="C229" s="16" t="s">
        <v>294</v>
      </c>
      <c r="D229" s="16" t="s">
        <v>69</v>
      </c>
      <c r="E229" s="16">
        <v>4.6348600000000002E-3</v>
      </c>
      <c r="F229" s="16">
        <v>-0.31780199999999997</v>
      </c>
      <c r="G229" s="16">
        <v>8.2846100000000007</v>
      </c>
    </row>
    <row r="230" spans="1:7" ht="18" customHeight="1" x14ac:dyDescent="0.3">
      <c r="A230" s="16" t="s">
        <v>1643</v>
      </c>
      <c r="B230" s="16" t="s">
        <v>49</v>
      </c>
      <c r="C230" s="16" t="s">
        <v>295</v>
      </c>
      <c r="D230" s="16" t="s">
        <v>69</v>
      </c>
      <c r="E230" s="16">
        <v>5.9242899999999996E-3</v>
      </c>
      <c r="F230" s="16">
        <v>-0.37289299999999997</v>
      </c>
      <c r="G230" s="16">
        <v>14.004</v>
      </c>
    </row>
    <row r="231" spans="1:7" ht="18" customHeight="1" x14ac:dyDescent="0.3">
      <c r="A231" s="16" t="s">
        <v>1643</v>
      </c>
      <c r="B231" s="16" t="s">
        <v>49</v>
      </c>
      <c r="C231" s="16" t="s">
        <v>296</v>
      </c>
      <c r="D231" s="16" t="s">
        <v>65</v>
      </c>
      <c r="E231" s="16">
        <v>7.6379500000000001E-3</v>
      </c>
      <c r="F231" s="16">
        <v>0.24365700000000001</v>
      </c>
      <c r="G231" s="16">
        <v>7.7816999999999998</v>
      </c>
    </row>
    <row r="232" spans="1:7" ht="18" customHeight="1" x14ac:dyDescent="0.3">
      <c r="A232" s="16" t="s">
        <v>1643</v>
      </c>
      <c r="B232" s="16" t="s">
        <v>49</v>
      </c>
      <c r="C232" s="16" t="s">
        <v>297</v>
      </c>
      <c r="D232" s="16" t="s">
        <v>62</v>
      </c>
      <c r="E232" s="16">
        <v>9.3116199999999996E-3</v>
      </c>
      <c r="F232" s="16">
        <v>-0.217752</v>
      </c>
      <c r="G232" s="16">
        <v>7.6491199999999999</v>
      </c>
    </row>
    <row r="233" spans="1:7" ht="18" customHeight="1" x14ac:dyDescent="0.3">
      <c r="A233" s="16" t="s">
        <v>1643</v>
      </c>
      <c r="B233" s="16" t="s">
        <v>49</v>
      </c>
      <c r="C233" s="16" t="s">
        <v>298</v>
      </c>
      <c r="D233" s="16" t="s">
        <v>65</v>
      </c>
      <c r="E233" s="16">
        <v>8.0110200000000006E-3</v>
      </c>
      <c r="F233" s="16">
        <v>-0.235512</v>
      </c>
      <c r="G233" s="16">
        <v>7.7360300000000004</v>
      </c>
    </row>
    <row r="234" spans="1:7" ht="18" customHeight="1" x14ac:dyDescent="0.3">
      <c r="A234" s="16" t="s">
        <v>1643</v>
      </c>
      <c r="B234" s="16" t="s">
        <v>49</v>
      </c>
      <c r="C234" s="16" t="s">
        <v>299</v>
      </c>
      <c r="D234" s="16" t="s">
        <v>65</v>
      </c>
      <c r="E234" s="16">
        <v>7.6710700000000003E-3</v>
      </c>
      <c r="F234" s="16">
        <v>-0.23924799999999999</v>
      </c>
      <c r="G234" s="16">
        <v>7.6515899999999997</v>
      </c>
    </row>
    <row r="235" spans="1:7" ht="18" customHeight="1" x14ac:dyDescent="0.3">
      <c r="A235" s="16" t="s">
        <v>1643</v>
      </c>
      <c r="B235" s="16" t="s">
        <v>49</v>
      </c>
      <c r="C235" s="16" t="s">
        <v>300</v>
      </c>
      <c r="D235" s="16" t="s">
        <v>59</v>
      </c>
      <c r="E235" s="16">
        <v>6.7069E-3</v>
      </c>
      <c r="F235" s="16">
        <v>-0.26796199999999998</v>
      </c>
      <c r="G235" s="16">
        <v>8.36327</v>
      </c>
    </row>
    <row r="236" spans="1:7" ht="18" customHeight="1" x14ac:dyDescent="0.3">
      <c r="A236" s="16" t="s">
        <v>1643</v>
      </c>
      <c r="B236" s="16" t="s">
        <v>49</v>
      </c>
      <c r="C236" s="16" t="s">
        <v>301</v>
      </c>
      <c r="D236" s="16" t="s">
        <v>62</v>
      </c>
      <c r="E236" s="16">
        <v>6.86873E-3</v>
      </c>
      <c r="F236" s="16">
        <v>-0.26482699999999998</v>
      </c>
      <c r="G236" s="16">
        <v>8.3599200000000007</v>
      </c>
    </row>
    <row r="237" spans="1:7" ht="18" customHeight="1" x14ac:dyDescent="0.3">
      <c r="A237" s="16" t="s">
        <v>1643</v>
      </c>
      <c r="B237" s="16" t="s">
        <v>49</v>
      </c>
      <c r="C237" s="16" t="s">
        <v>302</v>
      </c>
      <c r="D237" s="16" t="s">
        <v>59</v>
      </c>
      <c r="E237" s="16">
        <v>6.4948899999999997E-3</v>
      </c>
      <c r="F237" s="16">
        <v>-0.25954899999999997</v>
      </c>
      <c r="G237" s="16">
        <v>7.6712199999999999</v>
      </c>
    </row>
    <row r="238" spans="1:7" ht="18" customHeight="1" x14ac:dyDescent="0.3">
      <c r="A238" s="16" t="s">
        <v>1643</v>
      </c>
      <c r="B238" s="16" t="s">
        <v>49</v>
      </c>
      <c r="C238" s="16" t="s">
        <v>303</v>
      </c>
      <c r="D238" s="16" t="s">
        <v>69</v>
      </c>
      <c r="E238" s="16">
        <v>6.5218799999999999E-3</v>
      </c>
      <c r="F238" s="16">
        <v>-0.26226699999999997</v>
      </c>
      <c r="G238" s="16">
        <v>7.8475900000000003</v>
      </c>
    </row>
    <row r="239" spans="1:7" ht="18" customHeight="1" x14ac:dyDescent="0.3">
      <c r="A239" s="16" t="s">
        <v>1643</v>
      </c>
      <c r="B239" s="16" t="s">
        <v>49</v>
      </c>
      <c r="C239" s="16" t="s">
        <v>304</v>
      </c>
      <c r="D239" s="16" t="s">
        <v>59</v>
      </c>
      <c r="E239" s="16">
        <v>6.52522E-3</v>
      </c>
      <c r="F239" s="16">
        <v>-0.26064599999999999</v>
      </c>
      <c r="G239" s="16">
        <v>7.7623100000000003</v>
      </c>
    </row>
    <row r="240" spans="1:7" ht="18" customHeight="1" x14ac:dyDescent="0.3">
      <c r="A240" s="16" t="s">
        <v>1643</v>
      </c>
      <c r="B240" s="16" t="s">
        <v>50</v>
      </c>
      <c r="C240" s="16" t="s">
        <v>305</v>
      </c>
      <c r="D240" s="16" t="s">
        <v>65</v>
      </c>
      <c r="E240" s="16">
        <v>1.0146300000000001E-3</v>
      </c>
      <c r="F240" s="16">
        <v>0.86738000000000004</v>
      </c>
      <c r="G240" s="16">
        <v>8.1833200000000001</v>
      </c>
    </row>
    <row r="241" spans="1:7" ht="18" customHeight="1" x14ac:dyDescent="0.3">
      <c r="A241" s="16" t="s">
        <v>1643</v>
      </c>
      <c r="B241" s="16" t="s">
        <v>50</v>
      </c>
      <c r="C241" s="16" t="s">
        <v>306</v>
      </c>
      <c r="D241" s="16" t="s">
        <v>62</v>
      </c>
      <c r="E241" s="16">
        <v>1.27805E-3</v>
      </c>
      <c r="F241" s="16">
        <v>0.86386200000000002</v>
      </c>
      <c r="G241" s="16">
        <v>10.0077</v>
      </c>
    </row>
    <row r="242" spans="1:7" ht="18" customHeight="1" x14ac:dyDescent="0.3">
      <c r="A242" s="16" t="s">
        <v>1643</v>
      </c>
      <c r="B242" s="16" t="s">
        <v>50</v>
      </c>
      <c r="C242" s="16" t="s">
        <v>307</v>
      </c>
      <c r="D242" s="16" t="s">
        <v>69</v>
      </c>
      <c r="E242" s="16">
        <v>7.1640799999999998E-3</v>
      </c>
      <c r="F242" s="16">
        <v>0.355848</v>
      </c>
      <c r="G242" s="16">
        <v>9.2917500000000004</v>
      </c>
    </row>
    <row r="243" spans="1:7" ht="18" customHeight="1" x14ac:dyDescent="0.3">
      <c r="A243" s="16" t="s">
        <v>1643</v>
      </c>
      <c r="B243" s="16" t="s">
        <v>50</v>
      </c>
      <c r="C243" s="16" t="s">
        <v>308</v>
      </c>
      <c r="D243" s="16" t="s">
        <v>69</v>
      </c>
      <c r="E243" s="16">
        <v>2.8056000000000001E-3</v>
      </c>
      <c r="F243" s="16">
        <v>0.73612100000000003</v>
      </c>
      <c r="G243" s="16">
        <v>15.003500000000001</v>
      </c>
    </row>
    <row r="244" spans="1:7" ht="18" customHeight="1" x14ac:dyDescent="0.3">
      <c r="A244" s="16" t="s">
        <v>1643</v>
      </c>
      <c r="B244" s="16" t="s">
        <v>50</v>
      </c>
      <c r="C244" s="16" t="s">
        <v>309</v>
      </c>
      <c r="D244" s="16" t="s">
        <v>69</v>
      </c>
      <c r="E244" s="16">
        <v>9.0497500000000005E-3</v>
      </c>
      <c r="F244" s="16">
        <v>0.39330900000000002</v>
      </c>
      <c r="G244" s="16">
        <v>13.820399999999999</v>
      </c>
    </row>
    <row r="245" spans="1:7" ht="18" customHeight="1" x14ac:dyDescent="0.3">
      <c r="A245" s="16" t="s">
        <v>1643</v>
      </c>
      <c r="B245" s="16" t="s">
        <v>50</v>
      </c>
      <c r="C245" s="16" t="s">
        <v>310</v>
      </c>
      <c r="D245" s="16" t="s">
        <v>69</v>
      </c>
      <c r="E245" s="16">
        <v>2.7757099999999998E-3</v>
      </c>
      <c r="F245" s="16">
        <v>0.79927099999999995</v>
      </c>
      <c r="G245" s="16">
        <v>17.4741</v>
      </c>
    </row>
    <row r="246" spans="1:7" ht="18" customHeight="1" x14ac:dyDescent="0.3">
      <c r="A246" s="16" t="s">
        <v>1643</v>
      </c>
      <c r="B246" s="16" t="s">
        <v>50</v>
      </c>
      <c r="C246" s="16" t="s">
        <v>311</v>
      </c>
      <c r="D246" s="16" t="s">
        <v>65</v>
      </c>
      <c r="E246" s="16">
        <v>7.7488100000000001E-3</v>
      </c>
      <c r="F246" s="16">
        <v>0.49201099999999998</v>
      </c>
      <c r="G246" s="16">
        <v>18.490500000000001</v>
      </c>
    </row>
    <row r="247" spans="1:7" ht="18" customHeight="1" x14ac:dyDescent="0.3">
      <c r="A247" s="16" t="s">
        <v>1643</v>
      </c>
      <c r="B247" s="16" t="s">
        <v>50</v>
      </c>
      <c r="C247" s="16" t="s">
        <v>312</v>
      </c>
      <c r="D247" s="16" t="s">
        <v>65</v>
      </c>
      <c r="E247" s="16">
        <v>8.8240899999999997E-3</v>
      </c>
      <c r="F247" s="16">
        <v>0.42616599999999999</v>
      </c>
      <c r="G247" s="16">
        <v>15.8081</v>
      </c>
    </row>
    <row r="248" spans="1:7" ht="18" customHeight="1" x14ac:dyDescent="0.3">
      <c r="A248" s="16" t="s">
        <v>1643</v>
      </c>
      <c r="B248" s="16" t="s">
        <v>50</v>
      </c>
      <c r="C248" s="16" t="s">
        <v>313</v>
      </c>
      <c r="D248" s="16" t="s">
        <v>59</v>
      </c>
      <c r="E248" s="16">
        <v>3.37113E-3</v>
      </c>
      <c r="F248" s="16">
        <v>0.66850900000000002</v>
      </c>
      <c r="G248" s="16">
        <v>14.8659</v>
      </c>
    </row>
    <row r="249" spans="1:7" ht="18" customHeight="1" x14ac:dyDescent="0.3">
      <c r="A249" s="16" t="s">
        <v>1643</v>
      </c>
      <c r="B249" s="16" t="s">
        <v>50</v>
      </c>
      <c r="C249" s="16" t="s">
        <v>314</v>
      </c>
      <c r="D249" s="16" t="s">
        <v>69</v>
      </c>
      <c r="E249" s="16">
        <v>7.7072800000000004E-3</v>
      </c>
      <c r="F249" s="16">
        <v>0.42998999999999998</v>
      </c>
      <c r="G249" s="16">
        <v>14.2697</v>
      </c>
    </row>
    <row r="250" spans="1:7" ht="18" customHeight="1" x14ac:dyDescent="0.3">
      <c r="A250" s="16" t="s">
        <v>1643</v>
      </c>
      <c r="B250" s="16" t="s">
        <v>50</v>
      </c>
      <c r="C250" s="16" t="s">
        <v>315</v>
      </c>
      <c r="D250" s="16" t="s">
        <v>59</v>
      </c>
      <c r="E250" s="16">
        <v>1.9575299999999999E-3</v>
      </c>
      <c r="F250" s="16">
        <v>0.82190300000000005</v>
      </c>
      <c r="G250" s="16">
        <v>13.222200000000001</v>
      </c>
    </row>
    <row r="251" spans="1:7" ht="18" customHeight="1" x14ac:dyDescent="0.3">
      <c r="A251" s="16" t="s">
        <v>1643</v>
      </c>
      <c r="B251" s="16" t="s">
        <v>50</v>
      </c>
      <c r="C251" s="16" t="s">
        <v>316</v>
      </c>
      <c r="D251" s="16" t="s">
        <v>69</v>
      </c>
      <c r="E251" s="16">
        <v>8.2428199999999997E-3</v>
      </c>
      <c r="F251" s="16">
        <v>0.49298799999999998</v>
      </c>
      <c r="G251" s="16">
        <v>19.632000000000001</v>
      </c>
    </row>
    <row r="252" spans="1:7" ht="18" customHeight="1" x14ac:dyDescent="0.3">
      <c r="A252" s="16" t="s">
        <v>1643</v>
      </c>
      <c r="B252" s="16" t="s">
        <v>50</v>
      </c>
      <c r="C252" s="16" t="s">
        <v>317</v>
      </c>
      <c r="D252" s="16" t="s">
        <v>65</v>
      </c>
      <c r="E252" s="16">
        <v>4.7341800000000002E-3</v>
      </c>
      <c r="F252" s="16">
        <v>0.478161</v>
      </c>
      <c r="G252" s="16">
        <v>10.9726</v>
      </c>
    </row>
    <row r="253" spans="1:7" ht="18" customHeight="1" x14ac:dyDescent="0.3">
      <c r="A253" s="16" t="s">
        <v>1643</v>
      </c>
      <c r="B253" s="16" t="s">
        <v>50</v>
      </c>
      <c r="C253" s="16" t="s">
        <v>318</v>
      </c>
      <c r="D253" s="16" t="s">
        <v>65</v>
      </c>
      <c r="E253" s="16">
        <v>4.7336399999999999E-3</v>
      </c>
      <c r="F253" s="16">
        <v>0.48922599999999999</v>
      </c>
      <c r="G253" s="16">
        <v>11.469799999999999</v>
      </c>
    </row>
    <row r="254" spans="1:7" ht="18" customHeight="1" x14ac:dyDescent="0.3">
      <c r="A254" s="16" t="s">
        <v>1643</v>
      </c>
      <c r="B254" s="16" t="s">
        <v>50</v>
      </c>
      <c r="C254" s="16" t="s">
        <v>319</v>
      </c>
      <c r="D254" s="16" t="s">
        <v>65</v>
      </c>
      <c r="E254" s="16">
        <v>2.9469399999999999E-3</v>
      </c>
      <c r="F254" s="16">
        <v>0.73561200000000004</v>
      </c>
      <c r="G254" s="16">
        <v>15.7521</v>
      </c>
    </row>
    <row r="255" spans="1:7" ht="18" customHeight="1" x14ac:dyDescent="0.3">
      <c r="A255" s="16" t="s">
        <v>1643</v>
      </c>
      <c r="B255" s="16" t="s">
        <v>50</v>
      </c>
      <c r="C255" s="16" t="s">
        <v>320</v>
      </c>
      <c r="D255" s="16" t="s">
        <v>321</v>
      </c>
      <c r="E255" s="16">
        <v>4.4780899999999997E-3</v>
      </c>
      <c r="F255" s="16">
        <v>0.54172699999999996</v>
      </c>
      <c r="G255" s="16">
        <v>13.2622</v>
      </c>
    </row>
    <row r="256" spans="1:7" ht="18" customHeight="1" x14ac:dyDescent="0.3">
      <c r="A256" s="16" t="s">
        <v>1643</v>
      </c>
      <c r="B256" s="16" t="s">
        <v>50</v>
      </c>
      <c r="C256" s="16" t="s">
        <v>322</v>
      </c>
      <c r="D256" s="16" t="s">
        <v>62</v>
      </c>
      <c r="E256" s="16">
        <v>4.3331400000000001E-3</v>
      </c>
      <c r="F256" s="16">
        <v>0.48432999999999998</v>
      </c>
      <c r="G256" s="16">
        <v>10.299300000000001</v>
      </c>
    </row>
    <row r="257" spans="1:7" ht="18" customHeight="1" x14ac:dyDescent="0.3">
      <c r="A257" s="16" t="s">
        <v>1643</v>
      </c>
      <c r="B257" s="16" t="s">
        <v>50</v>
      </c>
      <c r="C257" s="16" t="s">
        <v>323</v>
      </c>
      <c r="D257" s="16" t="s">
        <v>59</v>
      </c>
      <c r="E257" s="16">
        <v>9.1923500000000002E-3</v>
      </c>
      <c r="F257" s="16">
        <v>0.54571000000000003</v>
      </c>
      <c r="G257" s="16">
        <v>26.583100000000002</v>
      </c>
    </row>
    <row r="258" spans="1:7" ht="18" customHeight="1" x14ac:dyDescent="0.3">
      <c r="A258" s="16" t="s">
        <v>1643</v>
      </c>
      <c r="B258" s="16" t="s">
        <v>50</v>
      </c>
      <c r="C258" s="16" t="s">
        <v>324</v>
      </c>
      <c r="D258" s="16" t="s">
        <v>59</v>
      </c>
      <c r="E258" s="16">
        <v>1.1495500000000001E-3</v>
      </c>
      <c r="F258" s="16">
        <v>0.78245200000000004</v>
      </c>
      <c r="G258" s="16">
        <v>7.3789600000000002</v>
      </c>
    </row>
    <row r="259" spans="1:7" ht="18" customHeight="1" x14ac:dyDescent="0.3">
      <c r="A259" s="16" t="s">
        <v>1643</v>
      </c>
      <c r="B259" s="16" t="s">
        <v>50</v>
      </c>
      <c r="C259" s="16" t="s">
        <v>325</v>
      </c>
      <c r="D259" s="16" t="s">
        <v>65</v>
      </c>
      <c r="E259" s="16">
        <v>1.1507100000000001E-3</v>
      </c>
      <c r="F259" s="16">
        <v>0.78132800000000002</v>
      </c>
      <c r="G259" s="16">
        <v>7.36477</v>
      </c>
    </row>
    <row r="260" spans="1:7" ht="18" customHeight="1" x14ac:dyDescent="0.3">
      <c r="A260" s="16" t="s">
        <v>1643</v>
      </c>
      <c r="B260" s="16" t="s">
        <v>50</v>
      </c>
      <c r="C260" s="16" t="s">
        <v>326</v>
      </c>
      <c r="D260" s="16" t="s">
        <v>59</v>
      </c>
      <c r="E260" s="16">
        <v>2.4548500000000002E-3</v>
      </c>
      <c r="F260" s="16">
        <v>0.58621999999999996</v>
      </c>
      <c r="G260" s="16">
        <v>8.4649199999999993</v>
      </c>
    </row>
    <row r="261" spans="1:7" ht="18" customHeight="1" x14ac:dyDescent="0.3">
      <c r="A261" s="16" t="s">
        <v>1643</v>
      </c>
      <c r="B261" s="16" t="s">
        <v>50</v>
      </c>
      <c r="C261" s="16" t="s">
        <v>327</v>
      </c>
      <c r="D261" s="16" t="s">
        <v>62</v>
      </c>
      <c r="E261" s="16">
        <v>9.4454900000000008E-3</v>
      </c>
      <c r="F261" s="16">
        <v>0.35885600000000001</v>
      </c>
      <c r="G261" s="16">
        <v>11.961600000000001</v>
      </c>
    </row>
    <row r="262" spans="1:7" ht="18" customHeight="1" x14ac:dyDescent="0.3">
      <c r="A262" s="16" t="s">
        <v>1643</v>
      </c>
      <c r="B262" s="16" t="s">
        <v>50</v>
      </c>
      <c r="C262" s="16" t="s">
        <v>328</v>
      </c>
      <c r="D262" s="16" t="s">
        <v>59</v>
      </c>
      <c r="E262" s="16">
        <v>9.3765900000000006E-3</v>
      </c>
      <c r="F262" s="16">
        <v>0.60770100000000005</v>
      </c>
      <c r="G262" s="16">
        <v>33.359299999999998</v>
      </c>
    </row>
    <row r="263" spans="1:7" ht="18" customHeight="1" x14ac:dyDescent="0.3">
      <c r="A263" s="16" t="s">
        <v>1643</v>
      </c>
      <c r="B263" s="16" t="s">
        <v>50</v>
      </c>
      <c r="C263" s="16" t="s">
        <v>329</v>
      </c>
      <c r="D263" s="16" t="s">
        <v>69</v>
      </c>
      <c r="E263" s="16">
        <v>2.6846000000000001E-3</v>
      </c>
      <c r="F263" s="16">
        <v>0.64277200000000001</v>
      </c>
      <c r="G263" s="16">
        <v>10.3263</v>
      </c>
    </row>
    <row r="264" spans="1:7" ht="18" customHeight="1" x14ac:dyDescent="0.3">
      <c r="A264" s="16" t="s">
        <v>1643</v>
      </c>
      <c r="B264" s="16" t="s">
        <v>50</v>
      </c>
      <c r="C264" s="16" t="s">
        <v>330</v>
      </c>
      <c r="D264" s="16" t="s">
        <v>62</v>
      </c>
      <c r="E264" s="16">
        <v>2.3174699999999999E-3</v>
      </c>
      <c r="F264" s="16">
        <v>0.58868200000000004</v>
      </c>
      <c r="G264" s="16">
        <v>7.5288199999999996</v>
      </c>
    </row>
    <row r="265" spans="1:7" ht="18" customHeight="1" x14ac:dyDescent="0.3">
      <c r="A265" s="16" t="s">
        <v>1643</v>
      </c>
      <c r="B265" s="16" t="s">
        <v>50</v>
      </c>
      <c r="C265" s="16" t="s">
        <v>331</v>
      </c>
      <c r="D265" s="16" t="s">
        <v>65</v>
      </c>
      <c r="E265" s="16">
        <v>6.2351400000000001E-3</v>
      </c>
      <c r="F265" s="16">
        <v>0.64314899999999997</v>
      </c>
      <c r="G265" s="16">
        <v>25.107199999999999</v>
      </c>
    </row>
    <row r="266" spans="1:7" ht="18" customHeight="1" x14ac:dyDescent="0.3">
      <c r="A266" s="16" t="s">
        <v>1643</v>
      </c>
      <c r="B266" s="16" t="s">
        <v>50</v>
      </c>
      <c r="C266" s="16" t="s">
        <v>332</v>
      </c>
      <c r="D266" s="16" t="s">
        <v>69</v>
      </c>
      <c r="E266" s="16">
        <v>4.764E-3</v>
      </c>
      <c r="F266" s="16">
        <v>0.393349</v>
      </c>
      <c r="G266" s="16">
        <v>7.4227400000000001</v>
      </c>
    </row>
    <row r="267" spans="1:7" ht="18" customHeight="1" x14ac:dyDescent="0.3">
      <c r="A267" s="16" t="s">
        <v>1643</v>
      </c>
      <c r="B267" s="16" t="s">
        <v>50</v>
      </c>
      <c r="C267" s="16" t="s">
        <v>333</v>
      </c>
      <c r="D267" s="16" t="s">
        <v>69</v>
      </c>
      <c r="E267" s="16">
        <v>1.5377800000000001E-3</v>
      </c>
      <c r="F267" s="16">
        <v>0.82400300000000004</v>
      </c>
      <c r="G267" s="16">
        <v>10.466699999999999</v>
      </c>
    </row>
    <row r="268" spans="1:7" ht="18" customHeight="1" x14ac:dyDescent="0.3">
      <c r="A268" s="16" t="s">
        <v>1643</v>
      </c>
      <c r="B268" s="16" t="s">
        <v>50</v>
      </c>
      <c r="C268" s="16" t="s">
        <v>334</v>
      </c>
      <c r="D268" s="16" t="s">
        <v>59</v>
      </c>
      <c r="E268" s="16">
        <v>9.1446500000000007E-3</v>
      </c>
      <c r="F268" s="16">
        <v>-0.313612</v>
      </c>
      <c r="G268" s="16">
        <v>9.0697100000000006</v>
      </c>
    </row>
    <row r="269" spans="1:7" ht="18" customHeight="1" x14ac:dyDescent="0.3">
      <c r="A269" s="16" t="s">
        <v>1643</v>
      </c>
      <c r="B269" s="16" t="s">
        <v>50</v>
      </c>
      <c r="C269" s="16" t="s">
        <v>335</v>
      </c>
      <c r="D269" s="16" t="s">
        <v>59</v>
      </c>
      <c r="E269" s="16">
        <v>2.0643300000000001E-3</v>
      </c>
      <c r="F269" s="16">
        <v>0.76193</v>
      </c>
      <c r="G269" s="16">
        <v>11.063700000000001</v>
      </c>
    </row>
    <row r="270" spans="1:7" ht="18" customHeight="1" x14ac:dyDescent="0.3">
      <c r="A270" s="16" t="s">
        <v>1643</v>
      </c>
      <c r="B270" s="16" t="s">
        <v>50</v>
      </c>
      <c r="C270" s="16" t="s">
        <v>336</v>
      </c>
      <c r="D270" s="16" t="s">
        <v>69</v>
      </c>
      <c r="E270" s="16">
        <v>2.9411099999999998E-3</v>
      </c>
      <c r="F270" s="16">
        <v>0.98361500000000002</v>
      </c>
      <c r="G270" s="16">
        <v>27.192299999999999</v>
      </c>
    </row>
    <row r="271" spans="1:7" ht="18" customHeight="1" x14ac:dyDescent="0.3">
      <c r="A271" s="16" t="s">
        <v>1643</v>
      </c>
      <c r="B271" s="16" t="s">
        <v>50</v>
      </c>
      <c r="C271" s="16" t="s">
        <v>337</v>
      </c>
      <c r="D271" s="16" t="s">
        <v>59</v>
      </c>
      <c r="E271" s="16">
        <v>8.9762000000000002E-4</v>
      </c>
      <c r="F271" s="16">
        <v>0.87948999999999999</v>
      </c>
      <c r="G271" s="16">
        <v>7.8206699999999998</v>
      </c>
    </row>
    <row r="272" spans="1:7" ht="18" customHeight="1" x14ac:dyDescent="0.3">
      <c r="A272" s="16" t="s">
        <v>1643</v>
      </c>
      <c r="B272" s="16" t="s">
        <v>50</v>
      </c>
      <c r="C272" s="16" t="s">
        <v>338</v>
      </c>
      <c r="D272" s="16" t="s">
        <v>62</v>
      </c>
      <c r="E272" s="16">
        <v>8.9762000000000002E-4</v>
      </c>
      <c r="F272" s="16">
        <v>0.87948999999999999</v>
      </c>
      <c r="G272" s="16">
        <v>7.8206699999999998</v>
      </c>
    </row>
    <row r="273" spans="1:7" ht="18" customHeight="1" x14ac:dyDescent="0.3">
      <c r="A273" s="16" t="s">
        <v>1643</v>
      </c>
      <c r="B273" s="16" t="s">
        <v>50</v>
      </c>
      <c r="C273" s="16" t="s">
        <v>339</v>
      </c>
      <c r="D273" s="16" t="s">
        <v>62</v>
      </c>
      <c r="E273" s="16">
        <v>2.33184E-3</v>
      </c>
      <c r="F273" s="16">
        <v>0.65506900000000001</v>
      </c>
      <c r="G273" s="16">
        <v>10.2179</v>
      </c>
    </row>
    <row r="274" spans="1:7" ht="18" customHeight="1" x14ac:dyDescent="0.3">
      <c r="A274" s="16" t="s">
        <v>1643</v>
      </c>
      <c r="B274" s="16" t="s">
        <v>50</v>
      </c>
      <c r="C274" s="16" t="s">
        <v>340</v>
      </c>
      <c r="D274" s="16" t="s">
        <v>65</v>
      </c>
      <c r="E274" s="16">
        <v>5.6444399999999997E-3</v>
      </c>
      <c r="F274" s="16">
        <v>0.51901399999999998</v>
      </c>
      <c r="G274" s="16">
        <v>14.9124</v>
      </c>
    </row>
    <row r="275" spans="1:7" ht="18" customHeight="1" x14ac:dyDescent="0.3">
      <c r="A275" s="16" t="s">
        <v>1643</v>
      </c>
      <c r="B275" s="16" t="s">
        <v>50</v>
      </c>
      <c r="C275" s="16" t="s">
        <v>341</v>
      </c>
      <c r="D275" s="16" t="s">
        <v>59</v>
      </c>
      <c r="E275" s="16">
        <v>2.51929E-3</v>
      </c>
      <c r="F275" s="16">
        <v>0.89091299999999995</v>
      </c>
      <c r="G275" s="16">
        <v>19.337399999999999</v>
      </c>
    </row>
    <row r="276" spans="1:7" ht="18" customHeight="1" x14ac:dyDescent="0.3">
      <c r="A276" s="16" t="s">
        <v>1643</v>
      </c>
      <c r="B276" s="16" t="s">
        <v>50</v>
      </c>
      <c r="C276" s="16" t="s">
        <v>342</v>
      </c>
      <c r="D276" s="16" t="s">
        <v>65</v>
      </c>
      <c r="E276" s="16">
        <v>5.6526399999999996E-3</v>
      </c>
      <c r="F276" s="16">
        <v>0.514679</v>
      </c>
      <c r="G276" s="16">
        <v>14.6904</v>
      </c>
    </row>
    <row r="277" spans="1:7" ht="18" customHeight="1" x14ac:dyDescent="0.3">
      <c r="A277" s="16" t="s">
        <v>1643</v>
      </c>
      <c r="B277" s="16" t="s">
        <v>50</v>
      </c>
      <c r="C277" s="16" t="s">
        <v>343</v>
      </c>
      <c r="D277" s="16" t="s">
        <v>62</v>
      </c>
      <c r="E277" s="16">
        <v>4.9978599999999998E-3</v>
      </c>
      <c r="F277" s="16">
        <v>0.86897800000000003</v>
      </c>
      <c r="G277" s="16">
        <v>36.482500000000002</v>
      </c>
    </row>
    <row r="278" spans="1:7" ht="18" customHeight="1" x14ac:dyDescent="0.3">
      <c r="A278" s="16" t="s">
        <v>1643</v>
      </c>
      <c r="B278" s="16" t="s">
        <v>50</v>
      </c>
      <c r="C278" s="16" t="s">
        <v>344</v>
      </c>
      <c r="D278" s="16" t="s">
        <v>69</v>
      </c>
      <c r="E278" s="16">
        <v>5.1986799999999998E-3</v>
      </c>
      <c r="F278" s="16">
        <v>0.52874200000000005</v>
      </c>
      <c r="G278" s="16">
        <v>14.3523</v>
      </c>
    </row>
    <row r="279" spans="1:7" ht="18" customHeight="1" x14ac:dyDescent="0.3">
      <c r="A279" s="16" t="s">
        <v>1643</v>
      </c>
      <c r="B279" s="16" t="s">
        <v>50</v>
      </c>
      <c r="C279" s="16" t="s">
        <v>345</v>
      </c>
      <c r="D279" s="16" t="s">
        <v>62</v>
      </c>
      <c r="E279" s="16">
        <v>1.2601299999999999E-3</v>
      </c>
      <c r="F279" s="16">
        <v>1.2309099999999999</v>
      </c>
      <c r="G279" s="16">
        <v>18.339099999999998</v>
      </c>
    </row>
    <row r="280" spans="1:7" ht="18" customHeight="1" x14ac:dyDescent="0.3">
      <c r="A280" s="16" t="s">
        <v>1643</v>
      </c>
      <c r="B280" s="16" t="s">
        <v>50</v>
      </c>
      <c r="C280" s="16" t="s">
        <v>346</v>
      </c>
      <c r="D280" s="16" t="s">
        <v>62</v>
      </c>
      <c r="E280" s="16">
        <v>3.9486900000000004E-3</v>
      </c>
      <c r="F280" s="16">
        <v>0.67829399999999995</v>
      </c>
      <c r="G280" s="16">
        <v>18.099399999999999</v>
      </c>
    </row>
    <row r="281" spans="1:7" ht="18" customHeight="1" x14ac:dyDescent="0.3">
      <c r="A281" s="16" t="s">
        <v>1643</v>
      </c>
      <c r="B281" s="16" t="s">
        <v>50</v>
      </c>
      <c r="C281" s="16" t="s">
        <v>347</v>
      </c>
      <c r="D281" s="16" t="s">
        <v>65</v>
      </c>
      <c r="E281" s="16">
        <v>4.9260099999999998E-3</v>
      </c>
      <c r="F281" s="16">
        <v>0.61868299999999998</v>
      </c>
      <c r="G281" s="16">
        <v>18.5776</v>
      </c>
    </row>
    <row r="282" spans="1:7" ht="18" customHeight="1" x14ac:dyDescent="0.3">
      <c r="A282" s="16" t="s">
        <v>1643</v>
      </c>
      <c r="B282" s="16" t="s">
        <v>50</v>
      </c>
      <c r="C282" s="16" t="s">
        <v>348</v>
      </c>
      <c r="D282" s="16" t="s">
        <v>65</v>
      </c>
      <c r="E282" s="16">
        <v>3.4841899999999999E-3</v>
      </c>
      <c r="F282" s="16">
        <v>0.53171599999999997</v>
      </c>
      <c r="G282" s="16">
        <v>10.1242</v>
      </c>
    </row>
    <row r="283" spans="1:7" ht="18" customHeight="1" x14ac:dyDescent="0.3">
      <c r="A283" s="16" t="s">
        <v>1643</v>
      </c>
      <c r="B283" s="16" t="s">
        <v>50</v>
      </c>
      <c r="C283" s="16" t="s">
        <v>349</v>
      </c>
      <c r="D283" s="16" t="s">
        <v>69</v>
      </c>
      <c r="E283" s="16">
        <v>5.1742400000000005E-4</v>
      </c>
      <c r="F283" s="16">
        <v>1.3813299999999999</v>
      </c>
      <c r="G283" s="16">
        <v>9.7759400000000003</v>
      </c>
    </row>
    <row r="284" spans="1:7" ht="18" customHeight="1" x14ac:dyDescent="0.3">
      <c r="A284" s="16" t="s">
        <v>1643</v>
      </c>
      <c r="B284" s="16" t="s">
        <v>50</v>
      </c>
      <c r="C284" s="16" t="s">
        <v>350</v>
      </c>
      <c r="D284" s="16" t="s">
        <v>59</v>
      </c>
      <c r="E284" s="16">
        <v>9.8671999999999996E-3</v>
      </c>
      <c r="F284" s="16">
        <v>0.46344099999999999</v>
      </c>
      <c r="G284" s="16">
        <v>20.243400000000001</v>
      </c>
    </row>
    <row r="285" spans="1:7" ht="18" customHeight="1" x14ac:dyDescent="0.3">
      <c r="A285" s="16" t="s">
        <v>1643</v>
      </c>
      <c r="B285" s="16" t="s">
        <v>50</v>
      </c>
      <c r="C285" s="16" t="s">
        <v>351</v>
      </c>
      <c r="D285" s="16" t="s">
        <v>62</v>
      </c>
      <c r="E285" s="16">
        <v>2.8210399999999999E-3</v>
      </c>
      <c r="F285" s="16">
        <v>0.53204399999999996</v>
      </c>
      <c r="G285" s="16">
        <v>8.2175899999999995</v>
      </c>
    </row>
    <row r="286" spans="1:7" ht="18" customHeight="1" x14ac:dyDescent="0.3">
      <c r="A286" s="16" t="s">
        <v>1643</v>
      </c>
      <c r="B286" s="16" t="s">
        <v>50</v>
      </c>
      <c r="C286" s="16" t="s">
        <v>352</v>
      </c>
      <c r="D286" s="16" t="s">
        <v>59</v>
      </c>
      <c r="E286" s="16">
        <v>4.8198499999999997E-3</v>
      </c>
      <c r="F286" s="16">
        <v>0.53845100000000001</v>
      </c>
      <c r="G286" s="16">
        <v>13.904999999999999</v>
      </c>
    </row>
    <row r="287" spans="1:7" ht="18" customHeight="1" x14ac:dyDescent="0.3">
      <c r="A287" s="16" t="s">
        <v>1643</v>
      </c>
      <c r="B287" s="16" t="s">
        <v>50</v>
      </c>
      <c r="C287" s="16" t="s">
        <v>353</v>
      </c>
      <c r="D287" s="16" t="s">
        <v>69</v>
      </c>
      <c r="E287" s="16">
        <v>3.3343000000000001E-3</v>
      </c>
      <c r="F287" s="16">
        <v>0.56255599999999994</v>
      </c>
      <c r="G287" s="16">
        <v>10.7722</v>
      </c>
    </row>
    <row r="288" spans="1:7" ht="18" customHeight="1" x14ac:dyDescent="0.3">
      <c r="A288" s="16" t="s">
        <v>1643</v>
      </c>
      <c r="B288" s="16" t="s">
        <v>50</v>
      </c>
      <c r="C288" s="16" t="s">
        <v>354</v>
      </c>
      <c r="D288" s="16" t="s">
        <v>65</v>
      </c>
      <c r="E288" s="16">
        <v>2.0123099999999998E-3</v>
      </c>
      <c r="F288" s="16">
        <v>0.88995500000000005</v>
      </c>
      <c r="G288" s="16">
        <v>16.109100000000002</v>
      </c>
    </row>
    <row r="289" spans="1:7" ht="18" customHeight="1" x14ac:dyDescent="0.3">
      <c r="A289" s="16" t="s">
        <v>1643</v>
      </c>
      <c r="B289" s="16" t="s">
        <v>50</v>
      </c>
      <c r="C289" s="16" t="s">
        <v>355</v>
      </c>
      <c r="D289" s="16" t="s">
        <v>69</v>
      </c>
      <c r="E289" s="16">
        <v>9.9828699999999996E-3</v>
      </c>
      <c r="F289" s="16">
        <v>0.29145799999999999</v>
      </c>
      <c r="G289" s="16">
        <v>8.5415799999999997</v>
      </c>
    </row>
    <row r="290" spans="1:7" ht="18" customHeight="1" x14ac:dyDescent="0.3">
      <c r="A290" s="16" t="s">
        <v>1643</v>
      </c>
      <c r="B290" s="16" t="s">
        <v>50</v>
      </c>
      <c r="C290" s="16" t="s">
        <v>356</v>
      </c>
      <c r="D290" s="16" t="s">
        <v>62</v>
      </c>
      <c r="E290" s="16">
        <v>3.2996599999999998E-3</v>
      </c>
      <c r="F290" s="16">
        <v>0.58846500000000002</v>
      </c>
      <c r="G290" s="16">
        <v>11.625400000000001</v>
      </c>
    </row>
    <row r="291" spans="1:7" ht="18" customHeight="1" x14ac:dyDescent="0.3">
      <c r="A291" s="16" t="s">
        <v>1643</v>
      </c>
      <c r="B291" s="16" t="s">
        <v>50</v>
      </c>
      <c r="C291" s="16" t="s">
        <v>357</v>
      </c>
      <c r="D291" s="16" t="s">
        <v>69</v>
      </c>
      <c r="E291" s="16">
        <v>2.1079599999999999E-3</v>
      </c>
      <c r="F291" s="16">
        <v>0.87771500000000002</v>
      </c>
      <c r="G291" s="16">
        <v>16.137799999999999</v>
      </c>
    </row>
    <row r="292" spans="1:7" ht="18" customHeight="1" x14ac:dyDescent="0.3">
      <c r="A292" s="16" t="s">
        <v>1643</v>
      </c>
      <c r="B292" s="16" t="s">
        <v>50</v>
      </c>
      <c r="C292" s="16" t="s">
        <v>358</v>
      </c>
      <c r="D292" s="16" t="s">
        <v>65</v>
      </c>
      <c r="E292" s="16">
        <v>1.7002899999999999E-3</v>
      </c>
      <c r="F292" s="16">
        <v>1.0798700000000001</v>
      </c>
      <c r="G292" s="16">
        <v>19.38</v>
      </c>
    </row>
    <row r="293" spans="1:7" ht="18" customHeight="1" x14ac:dyDescent="0.3">
      <c r="A293" s="16" t="s">
        <v>1643</v>
      </c>
      <c r="B293" s="16" t="s">
        <v>50</v>
      </c>
      <c r="C293" s="16" t="s">
        <v>359</v>
      </c>
      <c r="D293" s="16" t="s">
        <v>62</v>
      </c>
      <c r="E293" s="16">
        <v>3.01958E-3</v>
      </c>
      <c r="F293" s="16">
        <v>0.63902899999999996</v>
      </c>
      <c r="G293" s="16">
        <v>12.411</v>
      </c>
    </row>
    <row r="294" spans="1:7" ht="18" customHeight="1" x14ac:dyDescent="0.3">
      <c r="A294" s="16" t="s">
        <v>1643</v>
      </c>
      <c r="B294" s="16" t="s">
        <v>50</v>
      </c>
      <c r="C294" s="16" t="s">
        <v>360</v>
      </c>
      <c r="D294" s="16" t="s">
        <v>62</v>
      </c>
      <c r="E294" s="16">
        <v>6.4898400000000002E-3</v>
      </c>
      <c r="F294" s="16">
        <v>0.42587799999999998</v>
      </c>
      <c r="G294" s="16">
        <v>11.561400000000001</v>
      </c>
    </row>
    <row r="295" spans="1:7" ht="18" customHeight="1" x14ac:dyDescent="0.3">
      <c r="A295" s="16" t="s">
        <v>1643</v>
      </c>
      <c r="B295" s="16" t="s">
        <v>50</v>
      </c>
      <c r="C295" s="16" t="s">
        <v>361</v>
      </c>
      <c r="D295" s="16" t="s">
        <v>65</v>
      </c>
      <c r="E295" s="16">
        <v>2.4938500000000001E-3</v>
      </c>
      <c r="F295" s="16">
        <v>0.82149399999999995</v>
      </c>
      <c r="G295" s="16">
        <v>16.596</v>
      </c>
    </row>
    <row r="296" spans="1:7" ht="18" customHeight="1" x14ac:dyDescent="0.3">
      <c r="A296" s="16" t="s">
        <v>1643</v>
      </c>
      <c r="B296" s="16" t="s">
        <v>50</v>
      </c>
      <c r="C296" s="16" t="s">
        <v>362</v>
      </c>
      <c r="D296" s="16" t="s">
        <v>59</v>
      </c>
      <c r="E296" s="16">
        <v>9.3988000000000006E-3</v>
      </c>
      <c r="F296" s="16">
        <v>0.29248200000000002</v>
      </c>
      <c r="G296" s="16">
        <v>8.1127699999999994</v>
      </c>
    </row>
    <row r="297" spans="1:7" ht="18" customHeight="1" x14ac:dyDescent="0.3">
      <c r="A297" s="16" t="s">
        <v>1643</v>
      </c>
      <c r="B297" s="16" t="s">
        <v>50</v>
      </c>
      <c r="C297" s="16" t="s">
        <v>363</v>
      </c>
      <c r="D297" s="16" t="s">
        <v>115</v>
      </c>
      <c r="E297" s="16">
        <v>7.0512200000000004E-3</v>
      </c>
      <c r="F297" s="16">
        <v>0.33918599999999999</v>
      </c>
      <c r="G297" s="16">
        <v>8.2417300000000004</v>
      </c>
    </row>
    <row r="298" spans="1:7" ht="18" customHeight="1" x14ac:dyDescent="0.3">
      <c r="A298" s="16" t="s">
        <v>1643</v>
      </c>
      <c r="B298" s="16" t="s">
        <v>50</v>
      </c>
      <c r="C298" s="16" t="s">
        <v>364</v>
      </c>
      <c r="D298" s="16" t="s">
        <v>69</v>
      </c>
      <c r="E298" s="16">
        <v>8.3304299999999998E-3</v>
      </c>
      <c r="F298" s="16">
        <v>0.45352599999999998</v>
      </c>
      <c r="G298" s="16">
        <v>17.182400000000001</v>
      </c>
    </row>
    <row r="299" spans="1:7" ht="18" customHeight="1" x14ac:dyDescent="0.3">
      <c r="A299" s="16" t="s">
        <v>1643</v>
      </c>
      <c r="B299" s="16" t="s">
        <v>50</v>
      </c>
      <c r="C299" s="16" t="s">
        <v>365</v>
      </c>
      <c r="D299" s="16" t="s">
        <v>59</v>
      </c>
      <c r="E299" s="16">
        <v>8.2048999999999993E-3</v>
      </c>
      <c r="F299" s="16">
        <v>0.52166599999999996</v>
      </c>
      <c r="G299" s="16">
        <v>22.238399999999999</v>
      </c>
    </row>
    <row r="300" spans="1:7" ht="18" customHeight="1" x14ac:dyDescent="0.3">
      <c r="A300" s="16" t="s">
        <v>1643</v>
      </c>
      <c r="B300" s="16" t="s">
        <v>50</v>
      </c>
      <c r="C300" s="16" t="s">
        <v>366</v>
      </c>
      <c r="D300" s="16" t="s">
        <v>62</v>
      </c>
      <c r="E300" s="16">
        <v>9.2305400000000006E-3</v>
      </c>
      <c r="F300" s="16">
        <v>0.44323899999999999</v>
      </c>
      <c r="G300" s="16">
        <v>18.187200000000001</v>
      </c>
    </row>
    <row r="301" spans="1:7" ht="18" customHeight="1" x14ac:dyDescent="0.3">
      <c r="A301" s="16" t="s">
        <v>1643</v>
      </c>
      <c r="B301" s="16" t="s">
        <v>50</v>
      </c>
      <c r="C301" s="16" t="s">
        <v>367</v>
      </c>
      <c r="D301" s="16" t="s">
        <v>62</v>
      </c>
      <c r="E301" s="16">
        <v>1.2613699999999999E-3</v>
      </c>
      <c r="F301" s="16">
        <v>0.80242400000000003</v>
      </c>
      <c r="G301" s="16">
        <v>8.4102300000000003</v>
      </c>
    </row>
    <row r="302" spans="1:7" ht="18" customHeight="1" x14ac:dyDescent="0.3">
      <c r="A302" s="16" t="s">
        <v>1643</v>
      </c>
      <c r="B302" s="16" t="s">
        <v>50</v>
      </c>
      <c r="C302" s="16" t="s">
        <v>368</v>
      </c>
      <c r="D302" s="16" t="s">
        <v>69</v>
      </c>
      <c r="E302" s="16">
        <v>3.6417200000000002E-3</v>
      </c>
      <c r="F302" s="16">
        <v>0.49219200000000002</v>
      </c>
      <c r="G302" s="16">
        <v>9.2448399999999999</v>
      </c>
    </row>
    <row r="303" spans="1:7" ht="18" customHeight="1" x14ac:dyDescent="0.3">
      <c r="A303" s="16" t="s">
        <v>1643</v>
      </c>
      <c r="B303" s="16" t="s">
        <v>50</v>
      </c>
      <c r="C303" s="16" t="s">
        <v>369</v>
      </c>
      <c r="D303" s="16" t="s">
        <v>59</v>
      </c>
      <c r="E303" s="16">
        <v>8.0620199999999996E-3</v>
      </c>
      <c r="F303" s="16">
        <v>0.41102</v>
      </c>
      <c r="G303" s="16">
        <v>13.7988</v>
      </c>
    </row>
    <row r="304" spans="1:7" ht="18" customHeight="1" x14ac:dyDescent="0.3">
      <c r="A304" s="16" t="s">
        <v>1643</v>
      </c>
      <c r="B304" s="16" t="s">
        <v>50</v>
      </c>
      <c r="C304" s="16" t="s">
        <v>370</v>
      </c>
      <c r="D304" s="16" t="s">
        <v>69</v>
      </c>
      <c r="E304" s="16">
        <v>9.7339499999999999E-3</v>
      </c>
      <c r="F304" s="16">
        <v>0.387461</v>
      </c>
      <c r="G304" s="16">
        <v>14.8127</v>
      </c>
    </row>
    <row r="305" spans="1:7" ht="18" customHeight="1" x14ac:dyDescent="0.3">
      <c r="A305" s="16" t="s">
        <v>1643</v>
      </c>
      <c r="B305" s="16" t="s">
        <v>50</v>
      </c>
      <c r="C305" s="16" t="s">
        <v>371</v>
      </c>
      <c r="D305" s="16" t="s">
        <v>62</v>
      </c>
      <c r="E305" s="16">
        <v>1.6419E-3</v>
      </c>
      <c r="F305" s="16">
        <v>0.74902500000000005</v>
      </c>
      <c r="G305" s="16">
        <v>9.5112100000000002</v>
      </c>
    </row>
    <row r="306" spans="1:7" ht="18" customHeight="1" x14ac:dyDescent="0.3">
      <c r="A306" s="16" t="s">
        <v>1643</v>
      </c>
      <c r="B306" s="16" t="s">
        <v>50</v>
      </c>
      <c r="C306" s="16" t="s">
        <v>372</v>
      </c>
      <c r="D306" s="16" t="s">
        <v>69</v>
      </c>
      <c r="E306" s="16">
        <v>8.9851299999999992E-3</v>
      </c>
      <c r="F306" s="16">
        <v>0.32469799999999999</v>
      </c>
      <c r="G306" s="16">
        <v>9.7824299999999997</v>
      </c>
    </row>
    <row r="307" spans="1:7" ht="18" customHeight="1" x14ac:dyDescent="0.3">
      <c r="A307" s="16" t="s">
        <v>1643</v>
      </c>
      <c r="B307" s="16" t="s">
        <v>50</v>
      </c>
      <c r="C307" s="16" t="s">
        <v>373</v>
      </c>
      <c r="D307" s="16" t="s">
        <v>59</v>
      </c>
      <c r="E307" s="16">
        <v>8.5783300000000003E-3</v>
      </c>
      <c r="F307" s="16">
        <v>0.33837200000000001</v>
      </c>
      <c r="G307" s="16">
        <v>10.1555</v>
      </c>
    </row>
    <row r="308" spans="1:7" ht="18" customHeight="1" x14ac:dyDescent="0.3">
      <c r="A308" s="16" t="s">
        <v>1643</v>
      </c>
      <c r="B308" s="16" t="s">
        <v>50</v>
      </c>
      <c r="C308" s="16" t="s">
        <v>374</v>
      </c>
      <c r="D308" s="16" t="s">
        <v>59</v>
      </c>
      <c r="E308" s="16">
        <v>8.90758E-3</v>
      </c>
      <c r="F308" s="16">
        <v>0.32212000000000002</v>
      </c>
      <c r="G308" s="16">
        <v>9.5971700000000002</v>
      </c>
    </row>
    <row r="309" spans="1:7" ht="18" customHeight="1" x14ac:dyDescent="0.3">
      <c r="A309" s="16" t="s">
        <v>1643</v>
      </c>
      <c r="B309" s="16" t="s">
        <v>50</v>
      </c>
      <c r="C309" s="16" t="s">
        <v>375</v>
      </c>
      <c r="D309" s="16" t="s">
        <v>69</v>
      </c>
      <c r="E309" s="16">
        <v>5.0051499999999999E-3</v>
      </c>
      <c r="F309" s="16">
        <v>0.37885000000000002</v>
      </c>
      <c r="G309" s="16">
        <v>7.3316499999999998</v>
      </c>
    </row>
    <row r="310" spans="1:7" ht="18" customHeight="1" x14ac:dyDescent="0.3">
      <c r="A310" s="16" t="s">
        <v>1643</v>
      </c>
      <c r="B310" s="16" t="s">
        <v>50</v>
      </c>
      <c r="C310" s="16" t="s">
        <v>376</v>
      </c>
      <c r="D310" s="16" t="s">
        <v>59</v>
      </c>
      <c r="E310" s="16">
        <v>5.3151800000000001E-3</v>
      </c>
      <c r="F310" s="16">
        <v>0.38747799999999999</v>
      </c>
      <c r="G310" s="16">
        <v>8.0642999999999994</v>
      </c>
    </row>
    <row r="311" spans="1:7" ht="18" customHeight="1" x14ac:dyDescent="0.3">
      <c r="A311" s="16" t="s">
        <v>1643</v>
      </c>
      <c r="B311" s="16" t="s">
        <v>50</v>
      </c>
      <c r="C311" s="16" t="s">
        <v>377</v>
      </c>
      <c r="D311" s="16" t="s">
        <v>59</v>
      </c>
      <c r="E311" s="16">
        <v>5.2861799999999997E-3</v>
      </c>
      <c r="F311" s="16">
        <v>0.39288899999999999</v>
      </c>
      <c r="G311" s="16">
        <v>8.2230399999999992</v>
      </c>
    </row>
    <row r="312" spans="1:7" ht="18" customHeight="1" x14ac:dyDescent="0.3">
      <c r="A312" s="16" t="s">
        <v>1643</v>
      </c>
      <c r="B312" s="16" t="s">
        <v>50</v>
      </c>
      <c r="C312" s="16" t="s">
        <v>378</v>
      </c>
      <c r="D312" s="16" t="s">
        <v>59</v>
      </c>
      <c r="E312" s="16">
        <v>5.32513E-3</v>
      </c>
      <c r="F312" s="16">
        <v>0.38961600000000002</v>
      </c>
      <c r="G312" s="16">
        <v>8.1761400000000002</v>
      </c>
    </row>
    <row r="313" spans="1:7" ht="18" customHeight="1" x14ac:dyDescent="0.3">
      <c r="A313" s="16" t="s">
        <v>1643</v>
      </c>
      <c r="B313" s="16" t="s">
        <v>50</v>
      </c>
      <c r="C313" s="16" t="s">
        <v>379</v>
      </c>
      <c r="D313" s="16" t="s">
        <v>59</v>
      </c>
      <c r="E313" s="16">
        <v>5.3447E-3</v>
      </c>
      <c r="F313" s="16">
        <v>0.38877699999999998</v>
      </c>
      <c r="G313" s="16">
        <v>8.1512899999999995</v>
      </c>
    </row>
    <row r="314" spans="1:7" ht="18" customHeight="1" x14ac:dyDescent="0.3">
      <c r="A314" s="16" t="s">
        <v>1643</v>
      </c>
      <c r="B314" s="16" t="s">
        <v>50</v>
      </c>
      <c r="C314" s="16" t="s">
        <v>380</v>
      </c>
      <c r="D314" s="16" t="s">
        <v>69</v>
      </c>
      <c r="E314" s="16">
        <v>5.3964399999999997E-3</v>
      </c>
      <c r="F314" s="16">
        <v>0.38150600000000001</v>
      </c>
      <c r="G314" s="16">
        <v>7.9347300000000001</v>
      </c>
    </row>
    <row r="315" spans="1:7" ht="18" customHeight="1" x14ac:dyDescent="0.3">
      <c r="A315" s="16" t="s">
        <v>1643</v>
      </c>
      <c r="B315" s="16" t="s">
        <v>50</v>
      </c>
      <c r="C315" s="16" t="s">
        <v>381</v>
      </c>
      <c r="D315" s="16" t="s">
        <v>62</v>
      </c>
      <c r="E315" s="16">
        <v>5.61314E-3</v>
      </c>
      <c r="F315" s="16">
        <v>0.388513</v>
      </c>
      <c r="G315" s="16">
        <v>8.4542900000000003</v>
      </c>
    </row>
    <row r="316" spans="1:7" ht="18" customHeight="1" x14ac:dyDescent="0.3">
      <c r="A316" s="16" t="s">
        <v>1643</v>
      </c>
      <c r="B316" s="16" t="s">
        <v>50</v>
      </c>
      <c r="C316" s="16" t="s">
        <v>382</v>
      </c>
      <c r="D316" s="16" t="s">
        <v>65</v>
      </c>
      <c r="E316" s="16">
        <v>1.80915E-3</v>
      </c>
      <c r="F316" s="16">
        <v>0.66065499999999999</v>
      </c>
      <c r="G316" s="16">
        <v>8.0675899999999992</v>
      </c>
    </row>
    <row r="317" spans="1:7" ht="18" customHeight="1" x14ac:dyDescent="0.3">
      <c r="A317" s="16" t="s">
        <v>1643</v>
      </c>
      <c r="B317" s="16" t="s">
        <v>50</v>
      </c>
      <c r="C317" s="16" t="s">
        <v>383</v>
      </c>
      <c r="D317" s="16" t="s">
        <v>62</v>
      </c>
      <c r="E317" s="16">
        <v>8.49805E-3</v>
      </c>
      <c r="F317" s="16">
        <v>0.30987199999999998</v>
      </c>
      <c r="G317" s="16">
        <v>8.3481100000000001</v>
      </c>
    </row>
    <row r="318" spans="1:7" ht="18" customHeight="1" x14ac:dyDescent="0.3">
      <c r="A318" s="16" t="s">
        <v>1643</v>
      </c>
      <c r="B318" s="16" t="s">
        <v>50</v>
      </c>
      <c r="C318" s="16" t="s">
        <v>384</v>
      </c>
      <c r="D318" s="16" t="s">
        <v>59</v>
      </c>
      <c r="E318" s="16">
        <v>9.3465300000000005E-3</v>
      </c>
      <c r="F318" s="16">
        <v>0.32354300000000003</v>
      </c>
      <c r="G318" s="16">
        <v>9.68825</v>
      </c>
    </row>
    <row r="319" spans="1:7" ht="18" customHeight="1" x14ac:dyDescent="0.3">
      <c r="A319" s="16" t="s">
        <v>1643</v>
      </c>
      <c r="B319" s="16" t="s">
        <v>862</v>
      </c>
      <c r="C319" s="16" t="s">
        <v>385</v>
      </c>
      <c r="D319" s="16" t="s">
        <v>59</v>
      </c>
      <c r="E319" s="16">
        <v>1.0702000000000001E-3</v>
      </c>
      <c r="F319" s="16">
        <v>1.0692600000000001</v>
      </c>
      <c r="G319" s="16">
        <v>9.49742</v>
      </c>
    </row>
    <row r="320" spans="1:7" ht="18" customHeight="1" x14ac:dyDescent="0.3">
      <c r="A320" s="16" t="s">
        <v>1643</v>
      </c>
      <c r="B320" s="16" t="s">
        <v>1662</v>
      </c>
      <c r="C320" s="16" t="s">
        <v>386</v>
      </c>
      <c r="D320" s="16" t="s">
        <v>62</v>
      </c>
      <c r="E320" s="16">
        <v>8.3817100000000005E-3</v>
      </c>
      <c r="F320" s="16">
        <v>0.34775499999999998</v>
      </c>
      <c r="G320" s="16">
        <v>7.8749900000000004</v>
      </c>
    </row>
    <row r="321" spans="1:7" ht="18" customHeight="1" x14ac:dyDescent="0.3">
      <c r="A321" s="16" t="s">
        <v>1643</v>
      </c>
      <c r="B321" s="16" t="s">
        <v>1662</v>
      </c>
      <c r="C321" s="16" t="s">
        <v>387</v>
      </c>
      <c r="D321" s="16" t="s">
        <v>69</v>
      </c>
      <c r="E321" s="16">
        <v>6.9809399999999997E-3</v>
      </c>
      <c r="F321" s="16">
        <v>0.434971</v>
      </c>
      <c r="G321" s="16">
        <v>10.0763</v>
      </c>
    </row>
    <row r="322" spans="1:7" ht="18" customHeight="1" x14ac:dyDescent="0.3">
      <c r="A322" s="16" t="s">
        <v>1643</v>
      </c>
      <c r="B322" s="16" t="s">
        <v>1662</v>
      </c>
      <c r="C322" s="16" t="s">
        <v>388</v>
      </c>
      <c r="D322" s="16" t="s">
        <v>62</v>
      </c>
      <c r="E322" s="16">
        <v>1.8539100000000001E-3</v>
      </c>
      <c r="F322" s="16">
        <v>1.1565799999999999</v>
      </c>
      <c r="G322" s="16">
        <v>18.703600000000002</v>
      </c>
    </row>
    <row r="323" spans="1:7" ht="18" customHeight="1" x14ac:dyDescent="0.3">
      <c r="A323" s="16" t="s">
        <v>1643</v>
      </c>
      <c r="B323" s="16" t="s">
        <v>1662</v>
      </c>
      <c r="C323" s="16" t="s">
        <v>389</v>
      </c>
      <c r="D323" s="16" t="s">
        <v>69</v>
      </c>
      <c r="E323" s="16">
        <v>8.84653E-3</v>
      </c>
      <c r="F323" s="16">
        <v>0.35564800000000002</v>
      </c>
      <c r="G323" s="16">
        <v>8.5354299999999999</v>
      </c>
    </row>
    <row r="324" spans="1:7" ht="18" customHeight="1" x14ac:dyDescent="0.3">
      <c r="A324" s="16" t="s">
        <v>1643</v>
      </c>
      <c r="B324" s="16" t="s">
        <v>1662</v>
      </c>
      <c r="C324" s="16" t="s">
        <v>390</v>
      </c>
      <c r="D324" s="16" t="s">
        <v>69</v>
      </c>
      <c r="E324" s="16">
        <v>6.0442300000000003E-3</v>
      </c>
      <c r="F324" s="16">
        <v>0.51800199999999996</v>
      </c>
      <c r="G324" s="16">
        <v>12.319699999999999</v>
      </c>
    </row>
    <row r="325" spans="1:7" ht="18" customHeight="1" x14ac:dyDescent="0.3">
      <c r="A325" s="16" t="s">
        <v>1643</v>
      </c>
      <c r="B325" s="16" t="s">
        <v>1662</v>
      </c>
      <c r="C325" s="16" t="s">
        <v>391</v>
      </c>
      <c r="D325" s="16" t="s">
        <v>65</v>
      </c>
      <c r="E325" s="16">
        <v>1.2346799999999999E-3</v>
      </c>
      <c r="F325" s="16">
        <v>1.27911</v>
      </c>
      <c r="G325" s="16">
        <v>15.209</v>
      </c>
    </row>
    <row r="326" spans="1:7" ht="18" customHeight="1" x14ac:dyDescent="0.3">
      <c r="A326" s="16" t="s">
        <v>1643</v>
      </c>
      <c r="B326" s="16" t="s">
        <v>1662</v>
      </c>
      <c r="C326" s="16" t="s">
        <v>392</v>
      </c>
      <c r="D326" s="16" t="s">
        <v>59</v>
      </c>
      <c r="E326" s="16">
        <v>9.4348800000000003E-4</v>
      </c>
      <c r="F326" s="16">
        <v>1.0615300000000001</v>
      </c>
      <c r="G326" s="16">
        <v>8.4217399999999998</v>
      </c>
    </row>
    <row r="327" spans="1:7" ht="18" customHeight="1" x14ac:dyDescent="0.3">
      <c r="A327" s="16" t="s">
        <v>1643</v>
      </c>
      <c r="B327" s="16" t="s">
        <v>1662</v>
      </c>
      <c r="C327" s="16" t="s">
        <v>393</v>
      </c>
      <c r="D327" s="16" t="s">
        <v>62</v>
      </c>
      <c r="E327" s="16">
        <v>1.1630799999999999E-3</v>
      </c>
      <c r="F327" s="16">
        <v>1.23821</v>
      </c>
      <c r="G327" s="16">
        <v>13.647500000000001</v>
      </c>
    </row>
    <row r="328" spans="1:7" ht="18" customHeight="1" x14ac:dyDescent="0.3">
      <c r="A328" s="16" t="s">
        <v>1643</v>
      </c>
      <c r="B328" s="16" t="s">
        <v>1662</v>
      </c>
      <c r="C328" s="16" t="s">
        <v>394</v>
      </c>
      <c r="D328" s="16" t="s">
        <v>59</v>
      </c>
      <c r="E328" s="16">
        <v>1.4453300000000001E-3</v>
      </c>
      <c r="F328" s="16">
        <v>1.3886499999999999</v>
      </c>
      <c r="G328" s="16">
        <v>20.904499999999999</v>
      </c>
    </row>
    <row r="329" spans="1:7" ht="18" customHeight="1" x14ac:dyDescent="0.3">
      <c r="A329" s="16" t="s">
        <v>1643</v>
      </c>
      <c r="B329" s="16" t="s">
        <v>862</v>
      </c>
      <c r="C329" s="16" t="s">
        <v>395</v>
      </c>
      <c r="D329" s="16" t="s">
        <v>62</v>
      </c>
      <c r="E329" s="16">
        <v>1.6086900000000001E-3</v>
      </c>
      <c r="F329" s="16">
        <v>1.5705499999999999</v>
      </c>
      <c r="G329" s="16">
        <v>7.3605900000000002</v>
      </c>
    </row>
    <row r="330" spans="1:7" ht="18" customHeight="1" x14ac:dyDescent="0.3">
      <c r="A330" s="16" t="s">
        <v>1643</v>
      </c>
      <c r="B330" s="16" t="s">
        <v>862</v>
      </c>
      <c r="C330" s="16" t="s">
        <v>396</v>
      </c>
      <c r="D330" s="16" t="s">
        <v>69</v>
      </c>
      <c r="E330" s="16">
        <v>2.2073499999999999E-3</v>
      </c>
      <c r="F330" s="16">
        <v>1.4378899999999999</v>
      </c>
      <c r="G330" s="16">
        <v>8.3400499999999997</v>
      </c>
    </row>
    <row r="331" spans="1:7" ht="18" customHeight="1" x14ac:dyDescent="0.3">
      <c r="A331" s="16" t="s">
        <v>1643</v>
      </c>
      <c r="B331" s="16" t="s">
        <v>862</v>
      </c>
      <c r="C331" s="16" t="s">
        <v>397</v>
      </c>
      <c r="D331" s="16" t="s">
        <v>59</v>
      </c>
      <c r="E331" s="16">
        <v>2.5630399999999999E-3</v>
      </c>
      <c r="F331" s="16">
        <v>1.35938</v>
      </c>
      <c r="G331" s="16">
        <v>8.5942799999999995</v>
      </c>
    </row>
    <row r="332" spans="1:7" ht="18" customHeight="1" x14ac:dyDescent="0.3">
      <c r="A332" s="16" t="s">
        <v>1643</v>
      </c>
      <c r="B332" s="16" t="s">
        <v>1663</v>
      </c>
      <c r="C332" s="16" t="s">
        <v>398</v>
      </c>
      <c r="D332" s="16" t="s">
        <v>59</v>
      </c>
      <c r="E332" s="16">
        <v>8.6841000000000002E-3</v>
      </c>
      <c r="F332" s="16">
        <v>-0.37221300000000002</v>
      </c>
      <c r="G332" s="16">
        <v>7.3364500000000001</v>
      </c>
    </row>
    <row r="333" spans="1:7" ht="18" customHeight="1" x14ac:dyDescent="0.3">
      <c r="A333" s="16" t="s">
        <v>1643</v>
      </c>
      <c r="B333" s="16" t="s">
        <v>1663</v>
      </c>
      <c r="C333" s="16" t="s">
        <v>399</v>
      </c>
      <c r="D333" s="16" t="s">
        <v>59</v>
      </c>
      <c r="E333" s="16">
        <v>9.9852499999999993E-3</v>
      </c>
      <c r="F333" s="16">
        <v>-0.35832900000000001</v>
      </c>
      <c r="G333" s="16">
        <v>7.8256300000000003</v>
      </c>
    </row>
    <row r="334" spans="1:7" ht="18" customHeight="1" x14ac:dyDescent="0.3">
      <c r="A334" s="16" t="s">
        <v>1643</v>
      </c>
      <c r="B334" s="16" t="s">
        <v>1663</v>
      </c>
      <c r="C334" s="16" t="s">
        <v>400</v>
      </c>
      <c r="D334" s="16" t="s">
        <v>59</v>
      </c>
      <c r="E334" s="16">
        <v>1.15149E-3</v>
      </c>
      <c r="F334" s="16">
        <v>1.0553999999999999</v>
      </c>
      <c r="G334" s="16">
        <v>7.8064400000000003</v>
      </c>
    </row>
    <row r="335" spans="1:7" ht="18" customHeight="1" x14ac:dyDescent="0.3">
      <c r="A335" s="16" t="s">
        <v>1643</v>
      </c>
      <c r="B335" s="16" t="s">
        <v>1663</v>
      </c>
      <c r="C335" s="16" t="s">
        <v>401</v>
      </c>
      <c r="D335" s="16" t="s">
        <v>59</v>
      </c>
      <c r="E335" s="16">
        <v>7.34046E-3</v>
      </c>
      <c r="F335" s="16">
        <v>0.56878499999999999</v>
      </c>
      <c r="G335" s="16">
        <v>13.9832</v>
      </c>
    </row>
    <row r="336" spans="1:7" ht="18" customHeight="1" x14ac:dyDescent="0.3">
      <c r="A336" s="16" t="s">
        <v>1643</v>
      </c>
      <c r="B336" s="16" t="s">
        <v>1663</v>
      </c>
      <c r="C336" s="16" t="s">
        <v>402</v>
      </c>
      <c r="D336" s="16" t="s">
        <v>59</v>
      </c>
      <c r="E336" s="16">
        <v>2.8141899999999998E-3</v>
      </c>
      <c r="F336" s="16">
        <v>1.1266499999999999</v>
      </c>
      <c r="G336" s="16">
        <v>20.458500000000001</v>
      </c>
    </row>
    <row r="337" spans="1:7" ht="18" customHeight="1" x14ac:dyDescent="0.3">
      <c r="A337" s="16" t="s">
        <v>1643</v>
      </c>
      <c r="B337" s="16" t="s">
        <v>1663</v>
      </c>
      <c r="C337" s="16" t="s">
        <v>403</v>
      </c>
      <c r="D337" s="16" t="s">
        <v>62</v>
      </c>
      <c r="E337" s="16">
        <v>2.3737599999999999E-3</v>
      </c>
      <c r="F337" s="16">
        <v>0.71141399999999999</v>
      </c>
      <c r="G337" s="16">
        <v>7.4986199999999998</v>
      </c>
    </row>
    <row r="338" spans="1:7" ht="18" customHeight="1" x14ac:dyDescent="0.3">
      <c r="A338" s="16" t="s">
        <v>1643</v>
      </c>
      <c r="B338" s="16" t="s">
        <v>1663</v>
      </c>
      <c r="C338" s="16" t="s">
        <v>404</v>
      </c>
      <c r="D338" s="16" t="s">
        <v>62</v>
      </c>
      <c r="E338" s="16">
        <v>8.9845700000000008E-3</v>
      </c>
      <c r="F338" s="16">
        <v>0.55840000000000001</v>
      </c>
      <c r="G338" s="16">
        <v>16.299299999999999</v>
      </c>
    </row>
    <row r="339" spans="1:7" ht="18" customHeight="1" x14ac:dyDescent="0.3">
      <c r="A339" s="16" t="s">
        <v>1643</v>
      </c>
      <c r="B339" s="16" t="s">
        <v>1663</v>
      </c>
      <c r="C339" s="16" t="s">
        <v>405</v>
      </c>
      <c r="D339" s="16" t="s">
        <v>69</v>
      </c>
      <c r="E339" s="16">
        <v>4.9321900000000004E-3</v>
      </c>
      <c r="F339" s="16">
        <v>1.40554</v>
      </c>
      <c r="G339" s="16">
        <v>54.252099999999999</v>
      </c>
    </row>
    <row r="340" spans="1:7" ht="18" customHeight="1" x14ac:dyDescent="0.3">
      <c r="A340" s="16" t="s">
        <v>1643</v>
      </c>
      <c r="B340" s="16" t="s">
        <v>1663</v>
      </c>
      <c r="C340" s="16" t="s">
        <v>406</v>
      </c>
      <c r="D340" s="16" t="s">
        <v>65</v>
      </c>
      <c r="E340" s="16">
        <v>2.4060900000000001E-3</v>
      </c>
      <c r="F340" s="16">
        <v>0.81274900000000005</v>
      </c>
      <c r="G340" s="16">
        <v>9.7136499999999995</v>
      </c>
    </row>
    <row r="341" spans="1:7" ht="18" customHeight="1" x14ac:dyDescent="0.3">
      <c r="A341" s="16" t="s">
        <v>1643</v>
      </c>
      <c r="B341" s="16" t="s">
        <v>1663</v>
      </c>
      <c r="C341" s="16" t="s">
        <v>407</v>
      </c>
      <c r="D341" s="16" t="s">
        <v>59</v>
      </c>
      <c r="E341" s="16">
        <v>4.7815399999999999E-3</v>
      </c>
      <c r="F341" s="16">
        <v>0.79762100000000002</v>
      </c>
      <c r="G341" s="16">
        <v>17.589500000000001</v>
      </c>
    </row>
    <row r="342" spans="1:7" ht="18" customHeight="1" x14ac:dyDescent="0.3">
      <c r="A342" s="16" t="s">
        <v>1643</v>
      </c>
      <c r="B342" s="16" t="s">
        <v>1663</v>
      </c>
      <c r="C342" s="16" t="s">
        <v>408</v>
      </c>
      <c r="D342" s="16" t="s">
        <v>59</v>
      </c>
      <c r="E342" s="16">
        <v>5.2573000000000003E-3</v>
      </c>
      <c r="F342" s="16">
        <v>1.4619599999999999</v>
      </c>
      <c r="G342" s="16">
        <v>62.180300000000003</v>
      </c>
    </row>
    <row r="343" spans="1:7" ht="18" customHeight="1" x14ac:dyDescent="0.3">
      <c r="A343" s="16" t="s">
        <v>1643</v>
      </c>
      <c r="B343" s="16" t="s">
        <v>1663</v>
      </c>
      <c r="C343" s="16" t="s">
        <v>409</v>
      </c>
      <c r="D343" s="16" t="s">
        <v>69</v>
      </c>
      <c r="E343" s="16">
        <v>5.1998499999999998E-3</v>
      </c>
      <c r="F343" s="16">
        <v>1.4054599999999999</v>
      </c>
      <c r="G343" s="16">
        <v>57.311300000000003</v>
      </c>
    </row>
    <row r="344" spans="1:7" ht="18" customHeight="1" x14ac:dyDescent="0.3">
      <c r="A344" s="16" t="s">
        <v>1643</v>
      </c>
      <c r="B344" s="16" t="s">
        <v>1663</v>
      </c>
      <c r="C344" s="16" t="s">
        <v>410</v>
      </c>
      <c r="D344" s="16" t="s">
        <v>69</v>
      </c>
      <c r="E344" s="16">
        <v>3.3931600000000001E-3</v>
      </c>
      <c r="F344" s="16">
        <v>1.35795</v>
      </c>
      <c r="G344" s="16">
        <v>36.220300000000002</v>
      </c>
    </row>
    <row r="345" spans="1:7" ht="18" customHeight="1" x14ac:dyDescent="0.3">
      <c r="A345" s="16" t="s">
        <v>1643</v>
      </c>
      <c r="B345" s="16" t="s">
        <v>1663</v>
      </c>
      <c r="C345" s="16" t="s">
        <v>411</v>
      </c>
      <c r="D345" s="16" t="s">
        <v>62</v>
      </c>
      <c r="E345" s="16">
        <v>1.01691E-3</v>
      </c>
      <c r="F345" s="16">
        <v>1.55968</v>
      </c>
      <c r="G345" s="16">
        <v>15.3797</v>
      </c>
    </row>
    <row r="346" spans="1:7" ht="18" customHeight="1" x14ac:dyDescent="0.3">
      <c r="A346" s="16" t="s">
        <v>1643</v>
      </c>
      <c r="B346" s="16" t="s">
        <v>1663</v>
      </c>
      <c r="C346" s="16" t="s">
        <v>412</v>
      </c>
      <c r="D346" s="16" t="s">
        <v>65</v>
      </c>
      <c r="E346" s="16">
        <v>7.6356999999999996E-3</v>
      </c>
      <c r="F346" s="16">
        <v>0.75041199999999997</v>
      </c>
      <c r="G346" s="16">
        <v>24.256599999999999</v>
      </c>
    </row>
    <row r="347" spans="1:7" ht="18" customHeight="1" x14ac:dyDescent="0.3">
      <c r="A347" s="16" t="s">
        <v>1643</v>
      </c>
      <c r="B347" s="16" t="s">
        <v>1663</v>
      </c>
      <c r="C347" s="16" t="s">
        <v>413</v>
      </c>
      <c r="D347" s="16" t="s">
        <v>62</v>
      </c>
      <c r="E347" s="16">
        <v>3.43918E-3</v>
      </c>
      <c r="F347" s="16">
        <v>0.62379499999999999</v>
      </c>
      <c r="G347" s="16">
        <v>8.3661700000000003</v>
      </c>
    </row>
    <row r="348" spans="1:7" ht="18" customHeight="1" x14ac:dyDescent="0.3">
      <c r="A348" s="16" t="s">
        <v>1643</v>
      </c>
      <c r="B348" s="16" t="s">
        <v>1663</v>
      </c>
      <c r="C348" s="16" t="s">
        <v>414</v>
      </c>
      <c r="D348" s="16" t="s">
        <v>65</v>
      </c>
      <c r="E348" s="16">
        <v>3.4569399999999999E-3</v>
      </c>
      <c r="F348" s="16">
        <v>1.00508</v>
      </c>
      <c r="G348" s="16">
        <v>20.076699999999999</v>
      </c>
    </row>
    <row r="349" spans="1:7" ht="18" customHeight="1" x14ac:dyDescent="0.3">
      <c r="A349" s="16" t="s">
        <v>1643</v>
      </c>
      <c r="B349" s="16" t="s">
        <v>1663</v>
      </c>
      <c r="C349" s="16" t="s">
        <v>415</v>
      </c>
      <c r="D349" s="16" t="s">
        <v>62</v>
      </c>
      <c r="E349" s="16">
        <v>7.9949700000000005E-3</v>
      </c>
      <c r="F349" s="16">
        <v>0.48641600000000002</v>
      </c>
      <c r="G349" s="16">
        <v>11.182</v>
      </c>
    </row>
    <row r="350" spans="1:7" ht="18" customHeight="1" x14ac:dyDescent="0.3">
      <c r="A350" s="16" t="s">
        <v>1643</v>
      </c>
      <c r="B350" s="16" t="s">
        <v>1663</v>
      </c>
      <c r="C350" s="16" t="s">
        <v>416</v>
      </c>
      <c r="D350" s="16" t="s">
        <v>62</v>
      </c>
      <c r="E350" s="16">
        <v>7.7024600000000004E-3</v>
      </c>
      <c r="F350" s="16">
        <v>0.48770200000000002</v>
      </c>
      <c r="G350" s="16">
        <v>10.855</v>
      </c>
    </row>
    <row r="351" spans="1:7" ht="18" customHeight="1" x14ac:dyDescent="0.3">
      <c r="A351" s="16" t="s">
        <v>1643</v>
      </c>
      <c r="B351" s="16" t="s">
        <v>1663</v>
      </c>
      <c r="C351" s="16" t="s">
        <v>417</v>
      </c>
      <c r="D351" s="16" t="s">
        <v>59</v>
      </c>
      <c r="E351" s="16">
        <v>7.8645500000000003E-4</v>
      </c>
      <c r="F351" s="16">
        <v>1.32575</v>
      </c>
      <c r="G351" s="16">
        <v>7.9369300000000003</v>
      </c>
    </row>
    <row r="352" spans="1:7" ht="18" customHeight="1" x14ac:dyDescent="0.3">
      <c r="A352" s="16" t="s">
        <v>1643</v>
      </c>
      <c r="B352" s="16" t="s">
        <v>1663</v>
      </c>
      <c r="C352" s="16" t="s">
        <v>418</v>
      </c>
      <c r="D352" s="16" t="s">
        <v>62</v>
      </c>
      <c r="E352" s="16">
        <v>4.7192099999999998E-4</v>
      </c>
      <c r="F352" s="16">
        <v>1.6269</v>
      </c>
      <c r="G352" s="16">
        <v>7.7057399999999996</v>
      </c>
    </row>
    <row r="353" spans="1:7" ht="18" customHeight="1" x14ac:dyDescent="0.3">
      <c r="A353" s="16" t="s">
        <v>1643</v>
      </c>
      <c r="B353" s="16" t="s">
        <v>1663</v>
      </c>
      <c r="C353" s="16" t="s">
        <v>419</v>
      </c>
      <c r="D353" s="16" t="s">
        <v>420</v>
      </c>
      <c r="E353" s="16">
        <v>1.2123399999999999E-3</v>
      </c>
      <c r="F353" s="16">
        <v>1.7454700000000001</v>
      </c>
      <c r="G353" s="16">
        <v>21.103200000000001</v>
      </c>
    </row>
    <row r="354" spans="1:7" ht="18" customHeight="1" x14ac:dyDescent="0.3">
      <c r="A354" s="16" t="s">
        <v>1643</v>
      </c>
      <c r="B354" s="16" t="s">
        <v>1663</v>
      </c>
      <c r="C354" s="16" t="s">
        <v>421</v>
      </c>
      <c r="D354" s="16" t="s">
        <v>59</v>
      </c>
      <c r="E354" s="16">
        <v>1.38265E-3</v>
      </c>
      <c r="F354" s="16">
        <v>1.2086399999999999</v>
      </c>
      <c r="G354" s="16">
        <v>12.120900000000001</v>
      </c>
    </row>
    <row r="355" spans="1:7" ht="18" customHeight="1" x14ac:dyDescent="0.3">
      <c r="A355" s="16" t="s">
        <v>1643</v>
      </c>
      <c r="B355" s="16" t="s">
        <v>1663</v>
      </c>
      <c r="C355" s="16" t="s">
        <v>422</v>
      </c>
      <c r="D355" s="16" t="s">
        <v>62</v>
      </c>
      <c r="E355" s="16">
        <v>4.9906899999999999E-3</v>
      </c>
      <c r="F355" s="16">
        <v>0.54950100000000002</v>
      </c>
      <c r="G355" s="16">
        <v>9.1571899999999999</v>
      </c>
    </row>
    <row r="356" spans="1:7" ht="18" customHeight="1" x14ac:dyDescent="0.3">
      <c r="A356" s="16" t="s">
        <v>1643</v>
      </c>
      <c r="B356" s="16" t="s">
        <v>1663</v>
      </c>
      <c r="C356" s="16" t="s">
        <v>423</v>
      </c>
      <c r="D356" s="16" t="s">
        <v>69</v>
      </c>
      <c r="E356" s="16">
        <v>4.9641299999999998E-3</v>
      </c>
      <c r="F356" s="16">
        <v>0.52179500000000001</v>
      </c>
      <c r="G356" s="16">
        <v>8.2634500000000006</v>
      </c>
    </row>
    <row r="357" spans="1:7" ht="18" customHeight="1" x14ac:dyDescent="0.3">
      <c r="A357" s="16" t="s">
        <v>1643</v>
      </c>
      <c r="B357" s="16" t="s">
        <v>1663</v>
      </c>
      <c r="C357" s="16" t="s">
        <v>424</v>
      </c>
      <c r="D357" s="16" t="s">
        <v>65</v>
      </c>
      <c r="E357" s="16">
        <v>1.3718300000000001E-3</v>
      </c>
      <c r="F357" s="16">
        <v>1.14079</v>
      </c>
      <c r="G357" s="16">
        <v>10.8528</v>
      </c>
    </row>
    <row r="358" spans="1:7" ht="18" customHeight="1" x14ac:dyDescent="0.3">
      <c r="A358" s="16" t="s">
        <v>1643</v>
      </c>
      <c r="B358" s="16" t="s">
        <v>1663</v>
      </c>
      <c r="C358" s="16" t="s">
        <v>425</v>
      </c>
      <c r="D358" s="16" t="s">
        <v>59</v>
      </c>
      <c r="E358" s="16">
        <v>5.3102799999999997E-3</v>
      </c>
      <c r="F358" s="16">
        <v>0.55081899999999995</v>
      </c>
      <c r="G358" s="16">
        <v>9.7051800000000004</v>
      </c>
    </row>
    <row r="359" spans="1:7" ht="18" customHeight="1" x14ac:dyDescent="0.3">
      <c r="A359" s="16" t="s">
        <v>1643</v>
      </c>
      <c r="B359" s="16" t="s">
        <v>1663</v>
      </c>
      <c r="C359" s="16" t="s">
        <v>426</v>
      </c>
      <c r="D359" s="16" t="s">
        <v>62</v>
      </c>
      <c r="E359" s="16">
        <v>4.5989300000000002E-3</v>
      </c>
      <c r="F359" s="16">
        <v>0.57863500000000001</v>
      </c>
      <c r="G359" s="16">
        <v>9.2883099999999992</v>
      </c>
    </row>
    <row r="360" spans="1:7" ht="18" customHeight="1" x14ac:dyDescent="0.3">
      <c r="A360" s="16" t="s">
        <v>1643</v>
      </c>
      <c r="B360" s="16" t="s">
        <v>1663</v>
      </c>
      <c r="C360" s="16" t="s">
        <v>427</v>
      </c>
      <c r="D360" s="16" t="s">
        <v>62</v>
      </c>
      <c r="E360" s="16">
        <v>1.4038E-3</v>
      </c>
      <c r="F360" s="16">
        <v>1.05968</v>
      </c>
      <c r="G360" s="16">
        <v>9.5326299999999993</v>
      </c>
    </row>
    <row r="361" spans="1:7" ht="18" customHeight="1" x14ac:dyDescent="0.3">
      <c r="A361" s="16" t="s">
        <v>1643</v>
      </c>
      <c r="B361" s="16" t="s">
        <v>1663</v>
      </c>
      <c r="C361" s="16" t="s">
        <v>428</v>
      </c>
      <c r="D361" s="16" t="s">
        <v>62</v>
      </c>
      <c r="E361" s="16">
        <v>4.8609300000000003E-3</v>
      </c>
      <c r="F361" s="16">
        <v>0.59753199999999995</v>
      </c>
      <c r="G361" s="16">
        <v>10.3622</v>
      </c>
    </row>
    <row r="362" spans="1:7" ht="18" customHeight="1" x14ac:dyDescent="0.3">
      <c r="A362" s="16" t="s">
        <v>1643</v>
      </c>
      <c r="B362" s="16" t="s">
        <v>1663</v>
      </c>
      <c r="C362" s="16" t="s">
        <v>429</v>
      </c>
      <c r="D362" s="16" t="s">
        <v>62</v>
      </c>
      <c r="E362" s="16">
        <v>4.4877700000000003E-3</v>
      </c>
      <c r="F362" s="16">
        <v>0.61937200000000003</v>
      </c>
      <c r="G362" s="16">
        <v>10.287000000000001</v>
      </c>
    </row>
    <row r="363" spans="1:7" ht="18" customHeight="1" x14ac:dyDescent="0.3">
      <c r="A363" s="16" t="s">
        <v>1643</v>
      </c>
      <c r="B363" s="16" t="s">
        <v>1663</v>
      </c>
      <c r="C363" s="16" t="s">
        <v>430</v>
      </c>
      <c r="D363" s="16" t="s">
        <v>65</v>
      </c>
      <c r="E363" s="16">
        <v>4.6212600000000003E-3</v>
      </c>
      <c r="F363" s="16">
        <v>0.66687200000000002</v>
      </c>
      <c r="G363" s="16">
        <v>12.137499999999999</v>
      </c>
    </row>
    <row r="364" spans="1:7" ht="18" customHeight="1" x14ac:dyDescent="0.3">
      <c r="A364" s="16" t="s">
        <v>1643</v>
      </c>
      <c r="B364" s="16" t="s">
        <v>1663</v>
      </c>
      <c r="C364" s="16" t="s">
        <v>431</v>
      </c>
      <c r="D364" s="16" t="s">
        <v>59</v>
      </c>
      <c r="E364" s="16">
        <v>4.4671700000000003E-3</v>
      </c>
      <c r="F364" s="16">
        <v>0.64014300000000002</v>
      </c>
      <c r="G364" s="16">
        <v>10.993600000000001</v>
      </c>
    </row>
    <row r="365" spans="1:7" ht="18" customHeight="1" x14ac:dyDescent="0.3">
      <c r="A365" s="16" t="s">
        <v>1643</v>
      </c>
      <c r="B365" s="16" t="s">
        <v>1663</v>
      </c>
      <c r="C365" s="16" t="s">
        <v>432</v>
      </c>
      <c r="D365" s="16" t="s">
        <v>59</v>
      </c>
      <c r="E365" s="16">
        <v>4.6265300000000002E-3</v>
      </c>
      <c r="F365" s="16">
        <v>0.59484499999999996</v>
      </c>
      <c r="G365" s="16">
        <v>9.88931</v>
      </c>
    </row>
    <row r="366" spans="1:7" ht="18" customHeight="1" x14ac:dyDescent="0.3">
      <c r="A366" s="16" t="s">
        <v>1643</v>
      </c>
      <c r="B366" s="16" t="s">
        <v>1663</v>
      </c>
      <c r="C366" s="16" t="s">
        <v>433</v>
      </c>
      <c r="D366" s="16" t="s">
        <v>59</v>
      </c>
      <c r="E366" s="16">
        <v>4.1602699999999998E-3</v>
      </c>
      <c r="F366" s="16">
        <v>0.85236599999999996</v>
      </c>
      <c r="G366" s="16">
        <v>17.758800000000001</v>
      </c>
    </row>
    <row r="367" spans="1:7" ht="18" customHeight="1" x14ac:dyDescent="0.3">
      <c r="A367" s="16" t="s">
        <v>1643</v>
      </c>
      <c r="B367" s="16" t="s">
        <v>1663</v>
      </c>
      <c r="C367" s="16" t="s">
        <v>434</v>
      </c>
      <c r="D367" s="16" t="s">
        <v>62</v>
      </c>
      <c r="E367" s="16">
        <v>4.1885500000000001E-3</v>
      </c>
      <c r="F367" s="16">
        <v>0.84876200000000002</v>
      </c>
      <c r="G367" s="16">
        <v>17.726199999999999</v>
      </c>
    </row>
    <row r="368" spans="1:7" ht="18" customHeight="1" x14ac:dyDescent="0.3">
      <c r="A368" s="16" t="s">
        <v>1643</v>
      </c>
      <c r="B368" s="16" t="s">
        <v>1663</v>
      </c>
      <c r="C368" s="16" t="s">
        <v>435</v>
      </c>
      <c r="D368" s="16" t="s">
        <v>69</v>
      </c>
      <c r="E368" s="16">
        <v>3.8714600000000002E-3</v>
      </c>
      <c r="F368" s="16">
        <v>0.87974200000000002</v>
      </c>
      <c r="G368" s="16">
        <v>17.784099999999999</v>
      </c>
    </row>
    <row r="369" spans="1:7" ht="18" customHeight="1" x14ac:dyDescent="0.3">
      <c r="A369" s="16" t="s">
        <v>1643</v>
      </c>
      <c r="B369" s="16" t="s">
        <v>1663</v>
      </c>
      <c r="C369" s="16" t="s">
        <v>436</v>
      </c>
      <c r="D369" s="16" t="s">
        <v>62</v>
      </c>
      <c r="E369" s="16">
        <v>1.75186E-3</v>
      </c>
      <c r="F369" s="16">
        <v>1.9709300000000001</v>
      </c>
      <c r="G369" s="16">
        <v>39.858400000000003</v>
      </c>
    </row>
    <row r="370" spans="1:7" ht="18" customHeight="1" x14ac:dyDescent="0.3">
      <c r="A370" s="16" t="s">
        <v>1643</v>
      </c>
      <c r="B370" s="16" t="s">
        <v>1663</v>
      </c>
      <c r="C370" s="16" t="s">
        <v>437</v>
      </c>
      <c r="D370" s="16" t="s">
        <v>59</v>
      </c>
      <c r="E370" s="16">
        <v>1.69629E-3</v>
      </c>
      <c r="F370" s="16">
        <v>2.01763</v>
      </c>
      <c r="G370" s="16">
        <v>40.497900000000001</v>
      </c>
    </row>
    <row r="371" spans="1:7" ht="18" customHeight="1" x14ac:dyDescent="0.3">
      <c r="A371" s="16" t="s">
        <v>1643</v>
      </c>
      <c r="B371" s="16" t="s">
        <v>1663</v>
      </c>
      <c r="C371" s="16" t="s">
        <v>438</v>
      </c>
      <c r="D371" s="16" t="s">
        <v>65</v>
      </c>
      <c r="E371" s="16">
        <v>3.0863900000000001E-3</v>
      </c>
      <c r="F371" s="16">
        <v>0.78250399999999998</v>
      </c>
      <c r="G371" s="16">
        <v>11.314299999999999</v>
      </c>
    </row>
    <row r="372" spans="1:7" ht="18" customHeight="1" x14ac:dyDescent="0.3">
      <c r="A372" s="16" t="s">
        <v>1643</v>
      </c>
      <c r="B372" s="16" t="s">
        <v>1663</v>
      </c>
      <c r="C372" s="16" t="s">
        <v>439</v>
      </c>
      <c r="D372" s="16" t="s">
        <v>59</v>
      </c>
      <c r="E372" s="16">
        <v>1.15847E-3</v>
      </c>
      <c r="F372" s="16">
        <v>1.9423600000000001</v>
      </c>
      <c r="G372" s="16">
        <v>25.6968</v>
      </c>
    </row>
    <row r="373" spans="1:7" ht="18" customHeight="1" x14ac:dyDescent="0.3">
      <c r="A373" s="16" t="s">
        <v>1643</v>
      </c>
      <c r="B373" s="16" t="s">
        <v>1663</v>
      </c>
      <c r="C373" s="16" t="s">
        <v>440</v>
      </c>
      <c r="D373" s="16" t="s">
        <v>59</v>
      </c>
      <c r="E373" s="16">
        <v>1.9231999999999999E-3</v>
      </c>
      <c r="F373" s="16">
        <v>1.1811199999999999</v>
      </c>
      <c r="G373" s="16">
        <v>15.7189</v>
      </c>
    </row>
    <row r="374" spans="1:7" ht="18" customHeight="1" x14ac:dyDescent="0.3">
      <c r="A374" s="16" t="s">
        <v>1643</v>
      </c>
      <c r="B374" s="16" t="s">
        <v>1664</v>
      </c>
      <c r="C374" s="16" t="s">
        <v>441</v>
      </c>
      <c r="D374" s="16" t="s">
        <v>59</v>
      </c>
      <c r="E374" s="16">
        <v>2.8946699999999998E-3</v>
      </c>
      <c r="F374" s="16">
        <v>1.6367</v>
      </c>
      <c r="G374" s="16">
        <v>18.616900000000001</v>
      </c>
    </row>
    <row r="375" spans="1:7" ht="18" customHeight="1" x14ac:dyDescent="0.3">
      <c r="A375" s="16" t="s">
        <v>1643</v>
      </c>
      <c r="B375" s="16" t="s">
        <v>1664</v>
      </c>
      <c r="C375" s="16" t="s">
        <v>442</v>
      </c>
      <c r="D375" s="16" t="s">
        <v>65</v>
      </c>
      <c r="E375" s="16">
        <v>3.32197E-3</v>
      </c>
      <c r="F375" s="16">
        <v>1.5468900000000001</v>
      </c>
      <c r="G375" s="16">
        <v>19.038399999999999</v>
      </c>
    </row>
    <row r="376" spans="1:7" ht="18" customHeight="1" x14ac:dyDescent="0.3">
      <c r="A376" s="16" t="s">
        <v>1643</v>
      </c>
      <c r="B376" s="16" t="s">
        <v>1664</v>
      </c>
      <c r="C376" s="16" t="s">
        <v>443</v>
      </c>
      <c r="D376" s="16" t="s">
        <v>59</v>
      </c>
      <c r="E376" s="16">
        <v>1.4028199999999999E-3</v>
      </c>
      <c r="F376" s="16">
        <v>1.4804999999999999</v>
      </c>
      <c r="G376" s="16">
        <v>7.75786</v>
      </c>
    </row>
    <row r="377" spans="1:7" ht="18" customHeight="1" x14ac:dyDescent="0.3">
      <c r="A377" s="16" t="s">
        <v>1639</v>
      </c>
      <c r="B377" s="16" t="s">
        <v>861</v>
      </c>
      <c r="C377" s="16" t="s">
        <v>444</v>
      </c>
      <c r="D377" s="16" t="s">
        <v>69</v>
      </c>
      <c r="E377" s="16">
        <v>8.6185299999999992E-3</v>
      </c>
      <c r="F377" s="16">
        <v>0.68348500000000001</v>
      </c>
      <c r="G377" s="16">
        <v>7.5896400000000002</v>
      </c>
    </row>
    <row r="378" spans="1:7" ht="18" customHeight="1" x14ac:dyDescent="0.3">
      <c r="A378" s="16" t="s">
        <v>1639</v>
      </c>
      <c r="B378" s="16" t="s">
        <v>861</v>
      </c>
      <c r="C378" s="16" t="s">
        <v>445</v>
      </c>
      <c r="D378" s="16" t="s">
        <v>62</v>
      </c>
      <c r="E378" s="16">
        <v>6.7670300000000003E-3</v>
      </c>
      <c r="F378" s="16">
        <v>0.78204600000000002</v>
      </c>
      <c r="G378" s="16">
        <v>7.7971500000000002</v>
      </c>
    </row>
    <row r="379" spans="1:7" ht="18" customHeight="1" x14ac:dyDescent="0.3">
      <c r="A379" s="16" t="s">
        <v>1639</v>
      </c>
      <c r="B379" s="16" t="s">
        <v>861</v>
      </c>
      <c r="C379" s="16" t="s">
        <v>446</v>
      </c>
      <c r="D379" s="16" t="s">
        <v>59</v>
      </c>
      <c r="E379" s="16">
        <v>6.8575600000000004E-3</v>
      </c>
      <c r="F379" s="16">
        <v>0.77545799999999998</v>
      </c>
      <c r="G379" s="16">
        <v>7.7843099999999996</v>
      </c>
    </row>
    <row r="380" spans="1:7" ht="18" customHeight="1" x14ac:dyDescent="0.3">
      <c r="A380" s="16" t="s">
        <v>1639</v>
      </c>
      <c r="B380" s="16" t="s">
        <v>861</v>
      </c>
      <c r="C380" s="16" t="s">
        <v>447</v>
      </c>
      <c r="D380" s="16" t="s">
        <v>59</v>
      </c>
      <c r="E380" s="16">
        <v>6.1776000000000001E-3</v>
      </c>
      <c r="F380" s="16">
        <v>0.88429199999999997</v>
      </c>
      <c r="G380" s="16">
        <v>8.9556799999999992</v>
      </c>
    </row>
    <row r="381" spans="1:7" ht="18" customHeight="1" x14ac:dyDescent="0.3">
      <c r="A381" s="16" t="s">
        <v>1639</v>
      </c>
      <c r="B381" s="16" t="s">
        <v>861</v>
      </c>
      <c r="C381" s="16" t="s">
        <v>448</v>
      </c>
      <c r="D381" s="16" t="s">
        <v>62</v>
      </c>
      <c r="E381" s="16">
        <v>6.4902099999999997E-3</v>
      </c>
      <c r="F381" s="16">
        <v>1.0112099999999999</v>
      </c>
      <c r="G381" s="16">
        <v>12.33</v>
      </c>
    </row>
    <row r="382" spans="1:7" ht="18" customHeight="1" x14ac:dyDescent="0.3">
      <c r="A382" s="16" t="s">
        <v>1639</v>
      </c>
      <c r="B382" s="16" t="s">
        <v>861</v>
      </c>
      <c r="C382" s="16" t="s">
        <v>449</v>
      </c>
      <c r="D382" s="16" t="s">
        <v>65</v>
      </c>
      <c r="E382" s="16">
        <v>6.3560999999999999E-3</v>
      </c>
      <c r="F382" s="16">
        <v>0.96958800000000001</v>
      </c>
      <c r="G382" s="16">
        <v>11.1838</v>
      </c>
    </row>
    <row r="383" spans="1:7" ht="18" customHeight="1" x14ac:dyDescent="0.3">
      <c r="A383" s="16" t="s">
        <v>1639</v>
      </c>
      <c r="B383" s="16" t="s">
        <v>861</v>
      </c>
      <c r="C383" s="16" t="s">
        <v>450</v>
      </c>
      <c r="D383" s="16" t="s">
        <v>59</v>
      </c>
      <c r="E383" s="16">
        <v>6.4986000000000002E-3</v>
      </c>
      <c r="F383" s="16">
        <v>1.0096700000000001</v>
      </c>
      <c r="G383" s="16">
        <v>12.305099999999999</v>
      </c>
    </row>
    <row r="384" spans="1:7" ht="18" customHeight="1" x14ac:dyDescent="0.3">
      <c r="A384" s="16" t="s">
        <v>1639</v>
      </c>
      <c r="B384" s="16" t="s">
        <v>861</v>
      </c>
      <c r="C384" s="16" t="s">
        <v>451</v>
      </c>
      <c r="D384" s="16" t="s">
        <v>65</v>
      </c>
      <c r="E384" s="16">
        <v>6.58145E-3</v>
      </c>
      <c r="F384" s="16">
        <v>0.976746</v>
      </c>
      <c r="G384" s="16">
        <v>11.6829</v>
      </c>
    </row>
    <row r="385" spans="1:7" ht="18" customHeight="1" x14ac:dyDescent="0.3">
      <c r="A385" s="16" t="s">
        <v>1639</v>
      </c>
      <c r="B385" s="16" t="s">
        <v>861</v>
      </c>
      <c r="C385" s="16" t="s">
        <v>452</v>
      </c>
      <c r="D385" s="16" t="s">
        <v>59</v>
      </c>
      <c r="E385" s="16">
        <v>6.6121900000000004E-3</v>
      </c>
      <c r="F385" s="16">
        <v>0.98255999999999999</v>
      </c>
      <c r="G385" s="16">
        <v>11.8809</v>
      </c>
    </row>
    <row r="386" spans="1:7" ht="18" customHeight="1" x14ac:dyDescent="0.3">
      <c r="A386" s="16" t="s">
        <v>1639</v>
      </c>
      <c r="B386" s="16" t="s">
        <v>861</v>
      </c>
      <c r="C386" s="16" t="s">
        <v>453</v>
      </c>
      <c r="D386" s="16" t="s">
        <v>65</v>
      </c>
      <c r="E386" s="16">
        <v>6.64395E-3</v>
      </c>
      <c r="F386" s="16">
        <v>0.976074</v>
      </c>
      <c r="G386" s="16">
        <v>11.777100000000001</v>
      </c>
    </row>
    <row r="387" spans="1:7" ht="18" customHeight="1" x14ac:dyDescent="0.3">
      <c r="A387" s="16" t="s">
        <v>1639</v>
      </c>
      <c r="B387" s="16" t="s">
        <v>861</v>
      </c>
      <c r="C387" s="16" t="s">
        <v>454</v>
      </c>
      <c r="D387" s="16" t="s">
        <v>69</v>
      </c>
      <c r="E387" s="16">
        <v>8.9566699999999999E-3</v>
      </c>
      <c r="F387" s="16">
        <v>0.77089300000000005</v>
      </c>
      <c r="G387" s="16">
        <v>9.9611900000000002</v>
      </c>
    </row>
    <row r="388" spans="1:7" ht="18" customHeight="1" x14ac:dyDescent="0.3">
      <c r="A388" s="16" t="s">
        <v>1639</v>
      </c>
      <c r="B388" s="16" t="s">
        <v>861</v>
      </c>
      <c r="C388" s="16" t="s">
        <v>455</v>
      </c>
      <c r="D388" s="16" t="s">
        <v>456</v>
      </c>
      <c r="E388" s="16">
        <v>6.9277999999999996E-3</v>
      </c>
      <c r="F388" s="16">
        <v>0.99727600000000005</v>
      </c>
      <c r="G388" s="16">
        <v>12.6227</v>
      </c>
    </row>
    <row r="389" spans="1:7" ht="18" customHeight="1" x14ac:dyDescent="0.3">
      <c r="A389" s="16" t="s">
        <v>1639</v>
      </c>
      <c r="B389" s="16" t="s">
        <v>861</v>
      </c>
      <c r="C389" s="16" t="s">
        <v>457</v>
      </c>
      <c r="D389" s="16" t="s">
        <v>59</v>
      </c>
      <c r="E389" s="16">
        <v>6.9874300000000002E-3</v>
      </c>
      <c r="F389" s="16">
        <v>0.98610699999999996</v>
      </c>
      <c r="G389" s="16">
        <v>12.4366</v>
      </c>
    </row>
    <row r="390" spans="1:7" ht="18" customHeight="1" x14ac:dyDescent="0.3">
      <c r="A390" s="16" t="s">
        <v>1639</v>
      </c>
      <c r="B390" s="16" t="s">
        <v>861</v>
      </c>
      <c r="C390" s="16" t="s">
        <v>458</v>
      </c>
      <c r="D390" s="16" t="s">
        <v>59</v>
      </c>
      <c r="E390" s="16">
        <v>9.6675500000000004E-3</v>
      </c>
      <c r="F390" s="16">
        <v>0.76092499999999996</v>
      </c>
      <c r="G390" s="16">
        <v>10.3927</v>
      </c>
    </row>
    <row r="391" spans="1:7" ht="18" customHeight="1" x14ac:dyDescent="0.3">
      <c r="A391" s="16" t="s">
        <v>1639</v>
      </c>
      <c r="B391" s="16" t="s">
        <v>861</v>
      </c>
      <c r="C391" s="16" t="s">
        <v>459</v>
      </c>
      <c r="D391" s="16" t="s">
        <v>74</v>
      </c>
      <c r="E391" s="16">
        <v>6.9467599999999997E-3</v>
      </c>
      <c r="F391" s="16">
        <v>1.03121</v>
      </c>
      <c r="G391" s="16">
        <v>13.5085</v>
      </c>
    </row>
    <row r="392" spans="1:7" ht="18" customHeight="1" x14ac:dyDescent="0.3">
      <c r="A392" s="16" t="s">
        <v>1639</v>
      </c>
      <c r="B392" s="16" t="s">
        <v>861</v>
      </c>
      <c r="C392" s="16" t="s">
        <v>460</v>
      </c>
      <c r="D392" s="16" t="s">
        <v>62</v>
      </c>
      <c r="E392" s="16">
        <v>8.0185299999999994E-3</v>
      </c>
      <c r="F392" s="16">
        <v>0.73908200000000002</v>
      </c>
      <c r="G392" s="16">
        <v>8.4940499999999997</v>
      </c>
    </row>
    <row r="393" spans="1:7" ht="18" customHeight="1" x14ac:dyDescent="0.3">
      <c r="A393" s="16" t="s">
        <v>1639</v>
      </c>
      <c r="B393" s="16" t="s">
        <v>861</v>
      </c>
      <c r="C393" s="16" t="s">
        <v>461</v>
      </c>
      <c r="D393" s="16" t="s">
        <v>59</v>
      </c>
      <c r="E393" s="16">
        <v>8.0475800000000004E-3</v>
      </c>
      <c r="F393" s="16">
        <v>0.73633999999999999</v>
      </c>
      <c r="G393" s="16">
        <v>8.4511800000000008</v>
      </c>
    </row>
    <row r="394" spans="1:7" ht="18" customHeight="1" x14ac:dyDescent="0.3">
      <c r="A394" s="16" t="s">
        <v>1639</v>
      </c>
      <c r="B394" s="16" t="s">
        <v>861</v>
      </c>
      <c r="C394" s="16" t="s">
        <v>462</v>
      </c>
      <c r="D394" s="16" t="s">
        <v>65</v>
      </c>
      <c r="E394" s="16">
        <v>8.0702900000000008E-3</v>
      </c>
      <c r="F394" s="16">
        <v>0.73259099999999999</v>
      </c>
      <c r="G394" s="16">
        <v>8.3915799999999994</v>
      </c>
    </row>
    <row r="395" spans="1:7" ht="18" customHeight="1" x14ac:dyDescent="0.3">
      <c r="A395" s="16" t="s">
        <v>1639</v>
      </c>
      <c r="B395" s="16" t="s">
        <v>861</v>
      </c>
      <c r="C395" s="16" t="s">
        <v>463</v>
      </c>
      <c r="D395" s="16" t="s">
        <v>59</v>
      </c>
      <c r="E395" s="16">
        <v>7.7258800000000001E-3</v>
      </c>
      <c r="F395" s="16">
        <v>0.74011199999999999</v>
      </c>
      <c r="G395" s="16">
        <v>8.2164199999999994</v>
      </c>
    </row>
    <row r="396" spans="1:7" ht="18" customHeight="1" x14ac:dyDescent="0.3">
      <c r="A396" s="16" t="s">
        <v>1639</v>
      </c>
      <c r="B396" s="16" t="s">
        <v>861</v>
      </c>
      <c r="C396" s="16" t="s">
        <v>464</v>
      </c>
      <c r="D396" s="16" t="s">
        <v>65</v>
      </c>
      <c r="E396" s="16">
        <v>7.6907E-3</v>
      </c>
      <c r="F396" s="16">
        <v>0.78684200000000004</v>
      </c>
      <c r="G396" s="16">
        <v>9.0844699999999996</v>
      </c>
    </row>
    <row r="397" spans="1:7" ht="18" customHeight="1" x14ac:dyDescent="0.3">
      <c r="A397" s="16" t="s">
        <v>1639</v>
      </c>
      <c r="B397" s="16" t="s">
        <v>861</v>
      </c>
      <c r="C397" s="16" t="s">
        <v>465</v>
      </c>
      <c r="D397" s="16" t="s">
        <v>59</v>
      </c>
      <c r="E397" s="16">
        <v>7.7169600000000001E-3</v>
      </c>
      <c r="F397" s="16">
        <v>0.79517099999999996</v>
      </c>
      <c r="G397" s="16">
        <v>9.2903300000000009</v>
      </c>
    </row>
    <row r="398" spans="1:7" ht="18" customHeight="1" x14ac:dyDescent="0.3">
      <c r="A398" s="16" t="s">
        <v>1639</v>
      </c>
      <c r="B398" s="16" t="s">
        <v>861</v>
      </c>
      <c r="C398" s="16" t="s">
        <v>466</v>
      </c>
      <c r="D398" s="16" t="s">
        <v>59</v>
      </c>
      <c r="E398" s="16">
        <v>7.8053100000000002E-3</v>
      </c>
      <c r="F398" s="16">
        <v>0.77952299999999997</v>
      </c>
      <c r="G398" s="16">
        <v>9.0403199999999995</v>
      </c>
    </row>
    <row r="399" spans="1:7" ht="18" customHeight="1" x14ac:dyDescent="0.3">
      <c r="A399" s="16" t="s">
        <v>1639</v>
      </c>
      <c r="B399" s="16" t="s">
        <v>861</v>
      </c>
      <c r="C399" s="16" t="s">
        <v>467</v>
      </c>
      <c r="D399" s="16" t="s">
        <v>62</v>
      </c>
      <c r="E399" s="16">
        <v>9.3083899999999997E-3</v>
      </c>
      <c r="F399" s="16">
        <v>0.64194799999999996</v>
      </c>
      <c r="G399" s="16">
        <v>7.4341799999999996</v>
      </c>
    </row>
    <row r="400" spans="1:7" ht="18" customHeight="1" x14ac:dyDescent="0.3">
      <c r="A400" s="16" t="s">
        <v>1639</v>
      </c>
      <c r="B400" s="16" t="s">
        <v>861</v>
      </c>
      <c r="C400" s="16" t="s">
        <v>468</v>
      </c>
      <c r="D400" s="16" t="s">
        <v>65</v>
      </c>
      <c r="E400" s="16">
        <v>7.7827599999999997E-3</v>
      </c>
      <c r="F400" s="16">
        <v>0.78652599999999995</v>
      </c>
      <c r="G400" s="16">
        <v>9.1503399999999999</v>
      </c>
    </row>
    <row r="401" spans="1:7" ht="18" customHeight="1" x14ac:dyDescent="0.3">
      <c r="A401" s="16" t="s">
        <v>1639</v>
      </c>
      <c r="B401" s="16" t="s">
        <v>861</v>
      </c>
      <c r="C401" s="16" t="s">
        <v>469</v>
      </c>
      <c r="D401" s="16" t="s">
        <v>59</v>
      </c>
      <c r="E401" s="16">
        <v>9.2971300000000007E-3</v>
      </c>
      <c r="F401" s="16">
        <v>0.64505599999999996</v>
      </c>
      <c r="G401" s="16">
        <v>7.4831399999999997</v>
      </c>
    </row>
    <row r="402" spans="1:7" ht="18" customHeight="1" x14ac:dyDescent="0.3">
      <c r="A402" s="16" t="s">
        <v>1639</v>
      </c>
      <c r="B402" s="16" t="s">
        <v>861</v>
      </c>
      <c r="C402" s="16" t="s">
        <v>470</v>
      </c>
      <c r="D402" s="16" t="s">
        <v>59</v>
      </c>
      <c r="E402" s="16">
        <v>9.2960500000000001E-3</v>
      </c>
      <c r="F402" s="16">
        <v>0.64545300000000005</v>
      </c>
      <c r="G402" s="16">
        <v>7.4896500000000001</v>
      </c>
    </row>
    <row r="403" spans="1:7" ht="18" customHeight="1" x14ac:dyDescent="0.3">
      <c r="A403" s="16" t="s">
        <v>1639</v>
      </c>
      <c r="B403" s="16" t="s">
        <v>861</v>
      </c>
      <c r="C403" s="16" t="s">
        <v>471</v>
      </c>
      <c r="D403" s="16" t="s">
        <v>59</v>
      </c>
      <c r="E403" s="16">
        <v>7.7834499999999999E-3</v>
      </c>
      <c r="F403" s="16">
        <v>0.78709300000000004</v>
      </c>
      <c r="G403" s="16">
        <v>9.1621500000000005</v>
      </c>
    </row>
    <row r="404" spans="1:7" ht="18" customHeight="1" x14ac:dyDescent="0.3">
      <c r="A404" s="16" t="s">
        <v>1639</v>
      </c>
      <c r="B404" s="16" t="s">
        <v>861</v>
      </c>
      <c r="C404" s="16" t="s">
        <v>472</v>
      </c>
      <c r="D404" s="16" t="s">
        <v>69</v>
      </c>
      <c r="E404" s="16">
        <v>9.1724000000000007E-3</v>
      </c>
      <c r="F404" s="16">
        <v>0.66392700000000004</v>
      </c>
      <c r="G404" s="16">
        <v>7.7987299999999999</v>
      </c>
    </row>
    <row r="405" spans="1:7" ht="18" customHeight="1" x14ac:dyDescent="0.3">
      <c r="A405" s="16" t="s">
        <v>1639</v>
      </c>
      <c r="B405" s="16" t="s">
        <v>861</v>
      </c>
      <c r="C405" s="16" t="s">
        <v>473</v>
      </c>
      <c r="D405" s="16" t="s">
        <v>65</v>
      </c>
      <c r="E405" s="16">
        <v>7.9667499999999999E-3</v>
      </c>
      <c r="F405" s="16">
        <v>0.77407499999999996</v>
      </c>
      <c r="G405" s="16">
        <v>9.0945099999999996</v>
      </c>
    </row>
    <row r="406" spans="1:7" ht="18" customHeight="1" x14ac:dyDescent="0.3">
      <c r="A406" s="16" t="s">
        <v>1639</v>
      </c>
      <c r="B406" s="16" t="s">
        <v>861</v>
      </c>
      <c r="C406" s="16" t="s">
        <v>474</v>
      </c>
      <c r="D406" s="16" t="s">
        <v>65</v>
      </c>
      <c r="E406" s="16">
        <v>7.9667499999999999E-3</v>
      </c>
      <c r="F406" s="16">
        <v>0.77384399999999998</v>
      </c>
      <c r="G406" s="16">
        <v>9.0907499999999999</v>
      </c>
    </row>
    <row r="407" spans="1:7" ht="18" customHeight="1" x14ac:dyDescent="0.3">
      <c r="A407" s="16" t="s">
        <v>1639</v>
      </c>
      <c r="B407" s="16" t="s">
        <v>861</v>
      </c>
      <c r="C407" s="16" t="s">
        <v>475</v>
      </c>
      <c r="D407" s="16" t="s">
        <v>69</v>
      </c>
      <c r="E407" s="16">
        <v>6.8606300000000004E-3</v>
      </c>
      <c r="F407" s="16">
        <v>0.94232099999999996</v>
      </c>
      <c r="G407" s="16">
        <v>11.4133</v>
      </c>
    </row>
    <row r="408" spans="1:7" ht="18" customHeight="1" x14ac:dyDescent="0.3">
      <c r="A408" s="16" t="s">
        <v>1639</v>
      </c>
      <c r="B408" s="16" t="s">
        <v>861</v>
      </c>
      <c r="C408" s="16" t="s">
        <v>476</v>
      </c>
      <c r="D408" s="16" t="s">
        <v>59</v>
      </c>
      <c r="E408" s="16">
        <v>7.8406099999999996E-3</v>
      </c>
      <c r="F408" s="16">
        <v>0.78389799999999998</v>
      </c>
      <c r="G408" s="16">
        <v>9.1841899999999992</v>
      </c>
    </row>
    <row r="409" spans="1:7" ht="18" customHeight="1" x14ac:dyDescent="0.3">
      <c r="A409" s="16" t="s">
        <v>1639</v>
      </c>
      <c r="B409" s="16" t="s">
        <v>861</v>
      </c>
      <c r="C409" s="16" t="s">
        <v>477</v>
      </c>
      <c r="D409" s="16" t="s">
        <v>65</v>
      </c>
      <c r="E409" s="16">
        <v>7.8411000000000002E-3</v>
      </c>
      <c r="F409" s="16">
        <v>0.77947500000000003</v>
      </c>
      <c r="G409" s="16">
        <v>9.1119199999999996</v>
      </c>
    </row>
    <row r="410" spans="1:7" ht="18" customHeight="1" x14ac:dyDescent="0.3">
      <c r="A410" s="16" t="s">
        <v>1639</v>
      </c>
      <c r="B410" s="16" t="s">
        <v>861</v>
      </c>
      <c r="C410" s="16" t="s">
        <v>478</v>
      </c>
      <c r="D410" s="16" t="s">
        <v>69</v>
      </c>
      <c r="E410" s="16">
        <v>7.8920299999999995E-3</v>
      </c>
      <c r="F410" s="16">
        <v>0.80882399999999999</v>
      </c>
      <c r="G410" s="16">
        <v>9.8106000000000009</v>
      </c>
    </row>
    <row r="411" spans="1:7" ht="18" customHeight="1" x14ac:dyDescent="0.3">
      <c r="A411" s="16" t="s">
        <v>1639</v>
      </c>
      <c r="B411" s="16" t="s">
        <v>861</v>
      </c>
      <c r="C411" s="16" t="s">
        <v>479</v>
      </c>
      <c r="D411" s="16" t="s">
        <v>62</v>
      </c>
      <c r="E411" s="16">
        <v>7.8920299999999995E-3</v>
      </c>
      <c r="F411" s="16">
        <v>0.80882399999999999</v>
      </c>
      <c r="G411" s="16">
        <v>9.8106000000000009</v>
      </c>
    </row>
    <row r="412" spans="1:7" ht="18" customHeight="1" x14ac:dyDescent="0.3">
      <c r="A412" s="16" t="s">
        <v>1639</v>
      </c>
      <c r="B412" s="16" t="s">
        <v>861</v>
      </c>
      <c r="C412" s="16" t="s">
        <v>480</v>
      </c>
      <c r="D412" s="16" t="s">
        <v>62</v>
      </c>
      <c r="E412" s="16">
        <v>7.8797699999999995E-3</v>
      </c>
      <c r="F412" s="16">
        <v>0.81361099999999997</v>
      </c>
      <c r="G412" s="16">
        <v>9.8856300000000008</v>
      </c>
    </row>
    <row r="413" spans="1:7" ht="18" customHeight="1" x14ac:dyDescent="0.3">
      <c r="A413" s="16" t="s">
        <v>1639</v>
      </c>
      <c r="B413" s="16" t="s">
        <v>861</v>
      </c>
      <c r="C413" s="16" t="s">
        <v>481</v>
      </c>
      <c r="D413" s="16" t="s">
        <v>59</v>
      </c>
      <c r="E413" s="16">
        <v>7.67259E-3</v>
      </c>
      <c r="F413" s="16">
        <v>0.84310300000000005</v>
      </c>
      <c r="G413" s="16">
        <v>10.2997</v>
      </c>
    </row>
    <row r="414" spans="1:7" ht="18" customHeight="1" x14ac:dyDescent="0.3">
      <c r="A414" s="16" t="s">
        <v>1639</v>
      </c>
      <c r="B414" s="16" t="s">
        <v>861</v>
      </c>
      <c r="C414" s="16" t="s">
        <v>482</v>
      </c>
      <c r="D414" s="16" t="s">
        <v>62</v>
      </c>
      <c r="E414" s="16">
        <v>7.8927700000000003E-3</v>
      </c>
      <c r="F414" s="16">
        <v>0.83681399999999995</v>
      </c>
      <c r="G414" s="16">
        <v>10.433199999999999</v>
      </c>
    </row>
    <row r="415" spans="1:7" ht="18" customHeight="1" x14ac:dyDescent="0.3">
      <c r="A415" s="16" t="s">
        <v>1639</v>
      </c>
      <c r="B415" s="16" t="s">
        <v>861</v>
      </c>
      <c r="C415" s="16" t="s">
        <v>483</v>
      </c>
      <c r="D415" s="16" t="s">
        <v>65</v>
      </c>
      <c r="E415" s="16">
        <v>7.8879799999999993E-3</v>
      </c>
      <c r="F415" s="16">
        <v>0.83929600000000004</v>
      </c>
      <c r="G415" s="16">
        <v>10.4726</v>
      </c>
    </row>
    <row r="416" spans="1:7" ht="18" customHeight="1" x14ac:dyDescent="0.3">
      <c r="A416" s="16" t="s">
        <v>1639</v>
      </c>
      <c r="B416" s="16" t="s">
        <v>861</v>
      </c>
      <c r="C416" s="16" t="s">
        <v>484</v>
      </c>
      <c r="D416" s="16" t="s">
        <v>59</v>
      </c>
      <c r="E416" s="16">
        <v>7.6625E-3</v>
      </c>
      <c r="F416" s="16">
        <v>0.857881</v>
      </c>
      <c r="G416" s="16">
        <v>10.6271</v>
      </c>
    </row>
    <row r="417" spans="1:7" ht="18" customHeight="1" x14ac:dyDescent="0.3">
      <c r="A417" s="16" t="s">
        <v>1639</v>
      </c>
      <c r="B417" s="16" t="s">
        <v>861</v>
      </c>
      <c r="C417" s="16" t="s">
        <v>485</v>
      </c>
      <c r="D417" s="16" t="s">
        <v>65</v>
      </c>
      <c r="E417" s="16">
        <v>7.70354E-3</v>
      </c>
      <c r="F417" s="16">
        <v>0.87255000000000005</v>
      </c>
      <c r="G417" s="16">
        <v>10.9658</v>
      </c>
    </row>
    <row r="418" spans="1:7" ht="18" customHeight="1" x14ac:dyDescent="0.3">
      <c r="A418" s="16" t="s">
        <v>1639</v>
      </c>
      <c r="B418" s="16" t="s">
        <v>861</v>
      </c>
      <c r="C418" s="16" t="s">
        <v>486</v>
      </c>
      <c r="D418" s="16" t="s">
        <v>65</v>
      </c>
      <c r="E418" s="16">
        <v>7.7121400000000001E-3</v>
      </c>
      <c r="F418" s="16">
        <v>0.87074700000000005</v>
      </c>
      <c r="G418" s="16">
        <v>10.9352</v>
      </c>
    </row>
    <row r="419" spans="1:7" ht="18" customHeight="1" x14ac:dyDescent="0.3">
      <c r="A419" s="16" t="s">
        <v>1639</v>
      </c>
      <c r="B419" s="16" t="s">
        <v>861</v>
      </c>
      <c r="C419" s="16" t="s">
        <v>487</v>
      </c>
      <c r="D419" s="16" t="s">
        <v>59</v>
      </c>
      <c r="E419" s="16">
        <v>7.7143699999999999E-3</v>
      </c>
      <c r="F419" s="16">
        <v>0.87037600000000004</v>
      </c>
      <c r="G419" s="16">
        <v>10.928800000000001</v>
      </c>
    </row>
    <row r="420" spans="1:7" ht="18" customHeight="1" x14ac:dyDescent="0.3">
      <c r="A420" s="16" t="s">
        <v>1639</v>
      </c>
      <c r="B420" s="16" t="s">
        <v>861</v>
      </c>
      <c r="C420" s="16" t="s">
        <v>488</v>
      </c>
      <c r="D420" s="16" t="s">
        <v>69</v>
      </c>
      <c r="E420" s="16">
        <v>7.0977200000000001E-3</v>
      </c>
      <c r="F420" s="16">
        <v>0.957534</v>
      </c>
      <c r="G420" s="16">
        <v>12.137700000000001</v>
      </c>
    </row>
    <row r="421" spans="1:7" ht="18" customHeight="1" x14ac:dyDescent="0.3">
      <c r="A421" s="16" t="s">
        <v>1639</v>
      </c>
      <c r="B421" s="16" t="s">
        <v>861</v>
      </c>
      <c r="C421" s="16" t="s">
        <v>489</v>
      </c>
      <c r="D421" s="16" t="s">
        <v>69</v>
      </c>
      <c r="E421" s="16">
        <v>7.81338E-3</v>
      </c>
      <c r="F421" s="16">
        <v>1.2860499999999999</v>
      </c>
      <c r="G421" s="16">
        <v>22.842700000000001</v>
      </c>
    </row>
    <row r="422" spans="1:7" ht="18" customHeight="1" x14ac:dyDescent="0.3">
      <c r="A422" s="16" t="s">
        <v>1639</v>
      </c>
      <c r="B422" s="16" t="s">
        <v>861</v>
      </c>
      <c r="C422" s="16" t="s">
        <v>490</v>
      </c>
      <c r="D422" s="16" t="s">
        <v>59</v>
      </c>
      <c r="E422" s="16">
        <v>7.5666300000000004E-3</v>
      </c>
      <c r="F422" s="16">
        <v>0.93806100000000003</v>
      </c>
      <c r="G422" s="16">
        <v>12.3711</v>
      </c>
    </row>
    <row r="423" spans="1:7" ht="18" customHeight="1" x14ac:dyDescent="0.3">
      <c r="A423" s="16" t="s">
        <v>1639</v>
      </c>
      <c r="B423" s="16" t="s">
        <v>861</v>
      </c>
      <c r="C423" s="16" t="s">
        <v>491</v>
      </c>
      <c r="D423" s="16" t="s">
        <v>69</v>
      </c>
      <c r="E423" s="16">
        <v>7.08678E-3</v>
      </c>
      <c r="F423" s="16">
        <v>1.00806</v>
      </c>
      <c r="G423" s="16">
        <v>13.308199999999999</v>
      </c>
    </row>
    <row r="424" spans="1:7" ht="18" customHeight="1" x14ac:dyDescent="0.3">
      <c r="A424" s="16" t="s">
        <v>1639</v>
      </c>
      <c r="B424" s="16" t="s">
        <v>861</v>
      </c>
      <c r="C424" s="16" t="s">
        <v>492</v>
      </c>
      <c r="D424" s="16" t="s">
        <v>69</v>
      </c>
      <c r="E424" s="16">
        <v>7.3475900000000002E-3</v>
      </c>
      <c r="F424" s="16">
        <v>0.98873900000000003</v>
      </c>
      <c r="G424" s="16">
        <v>13.275</v>
      </c>
    </row>
    <row r="425" spans="1:7" ht="18" customHeight="1" x14ac:dyDescent="0.3">
      <c r="A425" s="16" t="s">
        <v>1639</v>
      </c>
      <c r="B425" s="16" t="s">
        <v>861</v>
      </c>
      <c r="C425" s="16" t="s">
        <v>493</v>
      </c>
      <c r="D425" s="16" t="s">
        <v>69</v>
      </c>
      <c r="E425" s="16">
        <v>8.0030699999999993E-3</v>
      </c>
      <c r="F425" s="16">
        <v>0.79415000000000002</v>
      </c>
      <c r="G425" s="16">
        <v>9.6523599999999998</v>
      </c>
    </row>
    <row r="426" spans="1:7" ht="18" customHeight="1" x14ac:dyDescent="0.3">
      <c r="A426" s="16" t="s">
        <v>1639</v>
      </c>
      <c r="B426" s="16" t="s">
        <v>861</v>
      </c>
      <c r="C426" s="16" t="s">
        <v>494</v>
      </c>
      <c r="D426" s="16" t="s">
        <v>69</v>
      </c>
      <c r="E426" s="16">
        <v>7.7770599999999997E-3</v>
      </c>
      <c r="F426" s="16">
        <v>1.0677000000000001</v>
      </c>
      <c r="G426" s="16">
        <v>16.117000000000001</v>
      </c>
    </row>
    <row r="427" spans="1:7" ht="18" customHeight="1" x14ac:dyDescent="0.3">
      <c r="A427" s="16" t="s">
        <v>1639</v>
      </c>
      <c r="B427" s="16" t="s">
        <v>861</v>
      </c>
      <c r="C427" s="16" t="s">
        <v>495</v>
      </c>
      <c r="D427" s="16" t="s">
        <v>62</v>
      </c>
      <c r="E427" s="16">
        <v>8.9464599999999998E-3</v>
      </c>
      <c r="F427" s="16">
        <v>0.92226600000000003</v>
      </c>
      <c r="G427" s="16">
        <v>13.973800000000001</v>
      </c>
    </row>
    <row r="428" spans="1:7" ht="18" customHeight="1" x14ac:dyDescent="0.3">
      <c r="A428" s="16" t="s">
        <v>1639</v>
      </c>
      <c r="B428" s="16" t="s">
        <v>861</v>
      </c>
      <c r="C428" s="16" t="s">
        <v>496</v>
      </c>
      <c r="D428" s="16" t="s">
        <v>69</v>
      </c>
      <c r="E428" s="16">
        <v>5.4716599999999997E-3</v>
      </c>
      <c r="F428" s="16">
        <v>1.0105500000000001</v>
      </c>
      <c r="G428" s="16">
        <v>10.573600000000001</v>
      </c>
    </row>
    <row r="429" spans="1:7" ht="18" customHeight="1" x14ac:dyDescent="0.3">
      <c r="A429" s="16" t="s">
        <v>1639</v>
      </c>
      <c r="B429" s="16" t="s">
        <v>861</v>
      </c>
      <c r="C429" s="16" t="s">
        <v>497</v>
      </c>
      <c r="D429" s="16" t="s">
        <v>69</v>
      </c>
      <c r="E429" s="16">
        <v>1.26117E-3</v>
      </c>
      <c r="F429" s="16">
        <v>1.9487099999999999</v>
      </c>
      <c r="G429" s="16">
        <v>9.2979900000000004</v>
      </c>
    </row>
    <row r="430" spans="1:7" ht="18" customHeight="1" x14ac:dyDescent="0.3">
      <c r="A430" s="16" t="s">
        <v>1639</v>
      </c>
      <c r="B430" s="16" t="s">
        <v>861</v>
      </c>
      <c r="C430" s="16" t="s">
        <v>498</v>
      </c>
      <c r="D430" s="16" t="s">
        <v>59</v>
      </c>
      <c r="E430" s="16">
        <v>6.5760999999999997E-3</v>
      </c>
      <c r="F430" s="16">
        <v>1.04322</v>
      </c>
      <c r="G430" s="16">
        <v>13.1639</v>
      </c>
    </row>
    <row r="431" spans="1:7" ht="18" customHeight="1" x14ac:dyDescent="0.3">
      <c r="A431" s="16" t="s">
        <v>1639</v>
      </c>
      <c r="B431" s="16" t="s">
        <v>861</v>
      </c>
      <c r="C431" s="16" t="s">
        <v>499</v>
      </c>
      <c r="D431" s="16" t="s">
        <v>65</v>
      </c>
      <c r="E431" s="16">
        <v>5.0326700000000004E-3</v>
      </c>
      <c r="F431" s="16">
        <v>1.05114</v>
      </c>
      <c r="G431" s="16">
        <v>10.766299999999999</v>
      </c>
    </row>
    <row r="432" spans="1:7" ht="18" customHeight="1" x14ac:dyDescent="0.3">
      <c r="A432" s="16" t="s">
        <v>1639</v>
      </c>
      <c r="B432" s="16" t="s">
        <v>861</v>
      </c>
      <c r="C432" s="16" t="s">
        <v>500</v>
      </c>
      <c r="D432" s="16" t="s">
        <v>59</v>
      </c>
      <c r="E432" s="16">
        <v>3.67863E-3</v>
      </c>
      <c r="F432" s="16">
        <v>1.1460999999999999</v>
      </c>
      <c r="G432" s="16">
        <v>9.57578</v>
      </c>
    </row>
    <row r="433" spans="1:7" ht="18" customHeight="1" x14ac:dyDescent="0.3">
      <c r="A433" s="16" t="s">
        <v>1639</v>
      </c>
      <c r="B433" s="16" t="s">
        <v>861</v>
      </c>
      <c r="C433" s="16" t="s">
        <v>501</v>
      </c>
      <c r="D433" s="16" t="s">
        <v>59</v>
      </c>
      <c r="E433" s="16">
        <v>5.02178E-3</v>
      </c>
      <c r="F433" s="16">
        <v>1.03728</v>
      </c>
      <c r="G433" s="16">
        <v>10.476800000000001</v>
      </c>
    </row>
    <row r="434" spans="1:7" ht="18" customHeight="1" x14ac:dyDescent="0.3">
      <c r="A434" s="16" t="s">
        <v>1639</v>
      </c>
      <c r="B434" s="16" t="s">
        <v>861</v>
      </c>
      <c r="C434" s="16" t="s">
        <v>502</v>
      </c>
      <c r="D434" s="16" t="s">
        <v>59</v>
      </c>
      <c r="E434" s="16">
        <v>7.58758E-3</v>
      </c>
      <c r="F434" s="16">
        <v>0.92535100000000003</v>
      </c>
      <c r="G434" s="16">
        <v>11.9574</v>
      </c>
    </row>
    <row r="435" spans="1:7" ht="18" customHeight="1" x14ac:dyDescent="0.3">
      <c r="A435" s="16" t="s">
        <v>1639</v>
      </c>
      <c r="B435" s="16" t="s">
        <v>861</v>
      </c>
      <c r="C435" s="16" t="s">
        <v>503</v>
      </c>
      <c r="D435" s="16" t="s">
        <v>65</v>
      </c>
      <c r="E435" s="16">
        <v>3.6491599999999998E-3</v>
      </c>
      <c r="F435" s="16">
        <v>1.1366799999999999</v>
      </c>
      <c r="G435" s="16">
        <v>9.3549299999999995</v>
      </c>
    </row>
    <row r="436" spans="1:7" ht="18" customHeight="1" x14ac:dyDescent="0.3">
      <c r="A436" s="16" t="s">
        <v>1639</v>
      </c>
      <c r="B436" s="16" t="s">
        <v>861</v>
      </c>
      <c r="C436" s="16" t="s">
        <v>504</v>
      </c>
      <c r="D436" s="16" t="s">
        <v>65</v>
      </c>
      <c r="E436" s="16">
        <v>3.6273E-3</v>
      </c>
      <c r="F436" s="16">
        <v>1.14568</v>
      </c>
      <c r="G436" s="16">
        <v>9.4485799999999998</v>
      </c>
    </row>
    <row r="437" spans="1:7" ht="18" customHeight="1" x14ac:dyDescent="0.3">
      <c r="A437" s="16" t="s">
        <v>1639</v>
      </c>
      <c r="B437" s="16" t="s">
        <v>861</v>
      </c>
      <c r="C437" s="16" t="s">
        <v>505</v>
      </c>
      <c r="D437" s="16" t="s">
        <v>62</v>
      </c>
      <c r="E437" s="16">
        <v>5.9703600000000001E-3</v>
      </c>
      <c r="F437" s="16">
        <v>0.93975500000000001</v>
      </c>
      <c r="G437" s="16">
        <v>9.8813600000000008</v>
      </c>
    </row>
    <row r="438" spans="1:7" ht="18" customHeight="1" x14ac:dyDescent="0.3">
      <c r="A438" s="16" t="s">
        <v>1639</v>
      </c>
      <c r="B438" s="16" t="s">
        <v>861</v>
      </c>
      <c r="C438" s="16" t="s">
        <v>506</v>
      </c>
      <c r="D438" s="16" t="s">
        <v>65</v>
      </c>
      <c r="E438" s="16">
        <v>5.9671400000000001E-3</v>
      </c>
      <c r="F438" s="16">
        <v>0.92372399999999999</v>
      </c>
      <c r="G438" s="16">
        <v>9.5671999999999997</v>
      </c>
    </row>
    <row r="439" spans="1:7" ht="18" customHeight="1" x14ac:dyDescent="0.3">
      <c r="A439" s="16" t="s">
        <v>1639</v>
      </c>
      <c r="B439" s="16" t="s">
        <v>861</v>
      </c>
      <c r="C439" s="16" t="s">
        <v>507</v>
      </c>
      <c r="D439" s="16" t="s">
        <v>59</v>
      </c>
      <c r="E439" s="16">
        <v>3.90588E-3</v>
      </c>
      <c r="F439" s="16">
        <v>1.1609700000000001</v>
      </c>
      <c r="G439" s="16">
        <v>10.229100000000001</v>
      </c>
    </row>
    <row r="440" spans="1:7" ht="18" customHeight="1" x14ac:dyDescent="0.3">
      <c r="A440" s="16" t="s">
        <v>1639</v>
      </c>
      <c r="B440" s="16" t="s">
        <v>861</v>
      </c>
      <c r="C440" s="16" t="s">
        <v>508</v>
      </c>
      <c r="D440" s="16" t="s">
        <v>65</v>
      </c>
      <c r="E440" s="16">
        <v>1.27761E-3</v>
      </c>
      <c r="F440" s="16">
        <v>1.9270700000000001</v>
      </c>
      <c r="G440" s="16">
        <v>9.1887699999999999</v>
      </c>
    </row>
    <row r="441" spans="1:7" ht="18" customHeight="1" x14ac:dyDescent="0.3">
      <c r="A441" s="16" t="s">
        <v>1639</v>
      </c>
      <c r="B441" s="16" t="s">
        <v>861</v>
      </c>
      <c r="C441" s="16" t="s">
        <v>509</v>
      </c>
      <c r="D441" s="16" t="s">
        <v>69</v>
      </c>
      <c r="E441" s="16">
        <v>1.68034E-3</v>
      </c>
      <c r="F441" s="16">
        <v>1.55141</v>
      </c>
      <c r="G441" s="16">
        <v>7.8024199999999997</v>
      </c>
    </row>
    <row r="442" spans="1:7" ht="18" customHeight="1" x14ac:dyDescent="0.3">
      <c r="A442" s="16" t="s">
        <v>1639</v>
      </c>
      <c r="B442" s="16" t="s">
        <v>861</v>
      </c>
      <c r="C442" s="16" t="s">
        <v>510</v>
      </c>
      <c r="D442" s="16" t="s">
        <v>62</v>
      </c>
      <c r="E442" s="16">
        <v>1.8591899999999999E-3</v>
      </c>
      <c r="F442" s="16">
        <v>1.44801</v>
      </c>
      <c r="G442" s="16">
        <v>7.3840199999999996</v>
      </c>
    </row>
    <row r="443" spans="1:7" ht="18" customHeight="1" x14ac:dyDescent="0.3">
      <c r="A443" s="16" t="s">
        <v>1639</v>
      </c>
      <c r="B443" s="16" t="s">
        <v>861</v>
      </c>
      <c r="C443" s="16" t="s">
        <v>511</v>
      </c>
      <c r="D443" s="16" t="s">
        <v>62</v>
      </c>
      <c r="E443" s="16">
        <v>8.1866899999999999E-3</v>
      </c>
      <c r="F443" s="16">
        <v>0.69661200000000001</v>
      </c>
      <c r="G443" s="16">
        <v>7.8000999999999996</v>
      </c>
    </row>
    <row r="444" spans="1:7" ht="18" customHeight="1" x14ac:dyDescent="0.3">
      <c r="A444" s="16" t="s">
        <v>1639</v>
      </c>
      <c r="B444" s="16" t="s">
        <v>861</v>
      </c>
      <c r="C444" s="16" t="s">
        <v>512</v>
      </c>
      <c r="D444" s="16" t="s">
        <v>65</v>
      </c>
      <c r="E444" s="16">
        <v>3.5967799999999999E-3</v>
      </c>
      <c r="F444" s="16">
        <v>1.2857000000000001</v>
      </c>
      <c r="G444" s="16">
        <v>10.964</v>
      </c>
    </row>
    <row r="445" spans="1:7" ht="18" customHeight="1" x14ac:dyDescent="0.3">
      <c r="A445" s="16" t="s">
        <v>1639</v>
      </c>
      <c r="B445" s="16" t="s">
        <v>860</v>
      </c>
      <c r="C445" s="16" t="s">
        <v>513</v>
      </c>
      <c r="D445" s="16" t="s">
        <v>62</v>
      </c>
      <c r="E445" s="16">
        <v>5.4688699999999998E-3</v>
      </c>
      <c r="F445" s="16">
        <v>-0.38577400000000001</v>
      </c>
      <c r="G445" s="16">
        <v>10.260400000000001</v>
      </c>
    </row>
    <row r="446" spans="1:7" ht="18" customHeight="1" x14ac:dyDescent="0.3">
      <c r="A446" s="16" t="s">
        <v>1639</v>
      </c>
      <c r="B446" s="16" t="s">
        <v>860</v>
      </c>
      <c r="C446" s="16" t="s">
        <v>514</v>
      </c>
      <c r="D446" s="16" t="s">
        <v>62</v>
      </c>
      <c r="E446" s="16">
        <v>7.0374000000000001E-3</v>
      </c>
      <c r="F446" s="16">
        <v>-0.40229100000000001</v>
      </c>
      <c r="G446" s="16">
        <v>13.983499999999999</v>
      </c>
    </row>
    <row r="447" spans="1:7" ht="18" customHeight="1" x14ac:dyDescent="0.3">
      <c r="A447" s="16" t="s">
        <v>1639</v>
      </c>
      <c r="B447" s="16" t="s">
        <v>860</v>
      </c>
      <c r="C447" s="16" t="s">
        <v>515</v>
      </c>
      <c r="D447" s="16" t="s">
        <v>62</v>
      </c>
      <c r="E447" s="16">
        <v>7.2597699999999996E-3</v>
      </c>
      <c r="F447" s="16">
        <v>-0.395144</v>
      </c>
      <c r="G447" s="16">
        <v>13.8797</v>
      </c>
    </row>
    <row r="448" spans="1:7" ht="18" customHeight="1" x14ac:dyDescent="0.3">
      <c r="A448" s="16" t="s">
        <v>1639</v>
      </c>
      <c r="B448" s="16" t="s">
        <v>860</v>
      </c>
      <c r="C448" s="16" t="s">
        <v>516</v>
      </c>
      <c r="D448" s="16" t="s">
        <v>65</v>
      </c>
      <c r="E448" s="16">
        <v>7.0830499999999996E-3</v>
      </c>
      <c r="F448" s="16">
        <v>0.293626</v>
      </c>
      <c r="G448" s="16">
        <v>7.7480500000000001</v>
      </c>
    </row>
    <row r="449" spans="1:7" ht="18" customHeight="1" x14ac:dyDescent="0.3">
      <c r="A449" s="16" t="s">
        <v>1639</v>
      </c>
      <c r="B449" s="16" t="s">
        <v>860</v>
      </c>
      <c r="C449" s="16" t="s">
        <v>517</v>
      </c>
      <c r="D449" s="16" t="s">
        <v>69</v>
      </c>
      <c r="E449" s="16">
        <v>8.4837899999999997E-3</v>
      </c>
      <c r="F449" s="16">
        <v>0.32767800000000002</v>
      </c>
      <c r="G449" s="16">
        <v>11.2272</v>
      </c>
    </row>
    <row r="450" spans="1:7" ht="18" customHeight="1" x14ac:dyDescent="0.3">
      <c r="A450" s="16" t="s">
        <v>1639</v>
      </c>
      <c r="B450" s="16" t="s">
        <v>860</v>
      </c>
      <c r="C450" s="16" t="s">
        <v>518</v>
      </c>
      <c r="D450" s="16" t="s">
        <v>69</v>
      </c>
      <c r="E450" s="16">
        <v>9.3133699999999996E-3</v>
      </c>
      <c r="F450" s="16">
        <v>0.42053699999999999</v>
      </c>
      <c r="G450" s="16">
        <v>19.651499999999999</v>
      </c>
    </row>
    <row r="451" spans="1:7" ht="18" customHeight="1" x14ac:dyDescent="0.3">
      <c r="A451" s="16" t="s">
        <v>1639</v>
      </c>
      <c r="B451" s="16" t="s">
        <v>860</v>
      </c>
      <c r="C451" s="16" t="s">
        <v>519</v>
      </c>
      <c r="D451" s="16" t="s">
        <v>69</v>
      </c>
      <c r="E451" s="16">
        <v>7.9273E-3</v>
      </c>
      <c r="F451" s="16">
        <v>-0.27325300000000002</v>
      </c>
      <c r="G451" s="16">
        <v>7.3272399999999998</v>
      </c>
    </row>
    <row r="452" spans="1:7" ht="18" customHeight="1" x14ac:dyDescent="0.3">
      <c r="A452" s="16" t="s">
        <v>1639</v>
      </c>
      <c r="B452" s="16" t="s">
        <v>860</v>
      </c>
      <c r="C452" s="16" t="s">
        <v>520</v>
      </c>
      <c r="D452" s="16" t="s">
        <v>59</v>
      </c>
      <c r="E452" s="16">
        <v>8.1758000000000004E-3</v>
      </c>
      <c r="F452" s="16">
        <v>-0.27274199999999998</v>
      </c>
      <c r="G452" s="16">
        <v>7.4947100000000004</v>
      </c>
    </row>
    <row r="453" spans="1:7" ht="18" customHeight="1" x14ac:dyDescent="0.3">
      <c r="A453" s="16" t="s">
        <v>1639</v>
      </c>
      <c r="B453" s="16" t="s">
        <v>860</v>
      </c>
      <c r="C453" s="16" t="s">
        <v>521</v>
      </c>
      <c r="D453" s="16" t="s">
        <v>59</v>
      </c>
      <c r="E453" s="16">
        <v>7.9915899999999998E-3</v>
      </c>
      <c r="F453" s="16">
        <v>-0.27225899999999997</v>
      </c>
      <c r="G453" s="16">
        <v>7.3371000000000004</v>
      </c>
    </row>
    <row r="454" spans="1:7" ht="18" customHeight="1" x14ac:dyDescent="0.3">
      <c r="A454" s="16" t="s">
        <v>1639</v>
      </c>
      <c r="B454" s="16" t="s">
        <v>860</v>
      </c>
      <c r="C454" s="16" t="s">
        <v>522</v>
      </c>
      <c r="D454" s="16" t="s">
        <v>65</v>
      </c>
      <c r="E454" s="16">
        <v>8.03012E-3</v>
      </c>
      <c r="F454" s="16">
        <v>-0.27133200000000002</v>
      </c>
      <c r="G454" s="16">
        <v>7.3340500000000004</v>
      </c>
    </row>
    <row r="455" spans="1:7" ht="18" customHeight="1" x14ac:dyDescent="0.3">
      <c r="A455" s="16" t="s">
        <v>1639</v>
      </c>
      <c r="B455" s="16" t="s">
        <v>860</v>
      </c>
      <c r="C455" s="16" t="s">
        <v>523</v>
      </c>
      <c r="D455" s="16" t="s">
        <v>59</v>
      </c>
      <c r="E455" s="16">
        <v>9.1336400000000002E-3</v>
      </c>
      <c r="F455" s="16">
        <v>0.25192700000000001</v>
      </c>
      <c r="G455" s="16">
        <v>7.4283400000000004</v>
      </c>
    </row>
    <row r="456" spans="1:7" ht="18" customHeight="1" x14ac:dyDescent="0.3">
      <c r="A456" s="16" t="s">
        <v>1639</v>
      </c>
      <c r="B456" s="16" t="s">
        <v>860</v>
      </c>
      <c r="C456" s="16" t="s">
        <v>524</v>
      </c>
      <c r="D456" s="16" t="s">
        <v>59</v>
      </c>
      <c r="E456" s="16">
        <v>7.9484900000000008E-3</v>
      </c>
      <c r="F456" s="16">
        <v>-0.27418300000000001</v>
      </c>
      <c r="G456" s="16">
        <v>7.4209500000000004</v>
      </c>
    </row>
    <row r="457" spans="1:7" ht="18" customHeight="1" x14ac:dyDescent="0.3">
      <c r="A457" s="16" t="s">
        <v>1639</v>
      </c>
      <c r="B457" s="16" t="s">
        <v>860</v>
      </c>
      <c r="C457" s="16" t="s">
        <v>525</v>
      </c>
      <c r="D457" s="16" t="s">
        <v>59</v>
      </c>
      <c r="E457" s="16">
        <v>7.7526499999999998E-3</v>
      </c>
      <c r="F457" s="16">
        <v>-0.28945500000000002</v>
      </c>
      <c r="G457" s="16">
        <v>8.0273299999999992</v>
      </c>
    </row>
    <row r="458" spans="1:7" ht="18" customHeight="1" x14ac:dyDescent="0.3">
      <c r="A458" s="16" t="s">
        <v>1639</v>
      </c>
      <c r="B458" s="16" t="s">
        <v>860</v>
      </c>
      <c r="C458" s="16" t="s">
        <v>526</v>
      </c>
      <c r="D458" s="16" t="s">
        <v>69</v>
      </c>
      <c r="E458" s="16">
        <v>7.7472900000000004E-3</v>
      </c>
      <c r="F458" s="16">
        <v>-0.28906100000000001</v>
      </c>
      <c r="G458" s="16">
        <v>8.0021000000000004</v>
      </c>
    </row>
    <row r="459" spans="1:7" ht="18" customHeight="1" x14ac:dyDescent="0.3">
      <c r="A459" s="16" t="s">
        <v>1639</v>
      </c>
      <c r="B459" s="16" t="s">
        <v>860</v>
      </c>
      <c r="C459" s="16" t="s">
        <v>527</v>
      </c>
      <c r="D459" s="16" t="s">
        <v>62</v>
      </c>
      <c r="E459" s="16">
        <v>7.8369300000000006E-3</v>
      </c>
      <c r="F459" s="16">
        <v>-0.28577799999999998</v>
      </c>
      <c r="G459" s="16">
        <v>7.8891999999999998</v>
      </c>
    </row>
    <row r="460" spans="1:7" ht="18" customHeight="1" x14ac:dyDescent="0.3">
      <c r="A460" s="16" t="s">
        <v>1639</v>
      </c>
      <c r="B460" s="16" t="s">
        <v>860</v>
      </c>
      <c r="C460" s="16" t="s">
        <v>528</v>
      </c>
      <c r="D460" s="16" t="s">
        <v>59</v>
      </c>
      <c r="E460" s="16">
        <v>8.0473200000000002E-3</v>
      </c>
      <c r="F460" s="16">
        <v>-0.27691700000000002</v>
      </c>
      <c r="G460" s="16">
        <v>7.6779099999999998</v>
      </c>
    </row>
    <row r="461" spans="1:7" ht="18" customHeight="1" x14ac:dyDescent="0.3">
      <c r="A461" s="16" t="s">
        <v>1639</v>
      </c>
      <c r="B461" s="16" t="s">
        <v>860</v>
      </c>
      <c r="C461" s="16" t="s">
        <v>529</v>
      </c>
      <c r="D461" s="16" t="s">
        <v>65</v>
      </c>
      <c r="E461" s="16">
        <v>7.9025399999999996E-3</v>
      </c>
      <c r="F461" s="16">
        <v>-0.28678199999999998</v>
      </c>
      <c r="G461" s="16">
        <v>8.0329300000000003</v>
      </c>
    </row>
    <row r="462" spans="1:7" ht="18" customHeight="1" x14ac:dyDescent="0.3">
      <c r="A462" s="16" t="s">
        <v>1639</v>
      </c>
      <c r="B462" s="16" t="s">
        <v>860</v>
      </c>
      <c r="C462" s="16" t="s">
        <v>530</v>
      </c>
      <c r="D462" s="16" t="s">
        <v>65</v>
      </c>
      <c r="E462" s="16">
        <v>7.9414599999999991E-3</v>
      </c>
      <c r="F462" s="16">
        <v>-0.29031499999999999</v>
      </c>
      <c r="G462" s="16">
        <v>8.2633799999999997</v>
      </c>
    </row>
    <row r="463" spans="1:7" ht="18" customHeight="1" x14ac:dyDescent="0.3">
      <c r="A463" s="16" t="s">
        <v>1639</v>
      </c>
      <c r="B463" s="16" t="s">
        <v>860</v>
      </c>
      <c r="C463" s="16" t="s">
        <v>531</v>
      </c>
      <c r="D463" s="16" t="s">
        <v>69</v>
      </c>
      <c r="E463" s="16">
        <v>7.9174199999999997E-3</v>
      </c>
      <c r="F463" s="16">
        <v>-0.28875400000000001</v>
      </c>
      <c r="G463" s="16">
        <v>8.1500400000000006</v>
      </c>
    </row>
    <row r="464" spans="1:7" ht="18" customHeight="1" x14ac:dyDescent="0.3">
      <c r="A464" s="16" t="s">
        <v>1639</v>
      </c>
      <c r="B464" s="16" t="s">
        <v>860</v>
      </c>
      <c r="C464" s="16" t="s">
        <v>532</v>
      </c>
      <c r="D464" s="16" t="s">
        <v>65</v>
      </c>
      <c r="E464" s="16">
        <v>7.9490299999999993E-3</v>
      </c>
      <c r="F464" s="16">
        <v>-0.29075200000000001</v>
      </c>
      <c r="G464" s="16">
        <v>8.2906999999999993</v>
      </c>
    </row>
    <row r="465" spans="1:7" ht="18" customHeight="1" x14ac:dyDescent="0.3">
      <c r="A465" s="16" t="s">
        <v>1639</v>
      </c>
      <c r="B465" s="16" t="s">
        <v>860</v>
      </c>
      <c r="C465" s="16" t="s">
        <v>533</v>
      </c>
      <c r="D465" s="16" t="s">
        <v>62</v>
      </c>
      <c r="E465" s="16">
        <v>7.9490600000000008E-3</v>
      </c>
      <c r="F465" s="16">
        <v>-0.29075600000000001</v>
      </c>
      <c r="G465" s="16">
        <v>8.2909500000000005</v>
      </c>
    </row>
    <row r="466" spans="1:7" ht="18" customHeight="1" x14ac:dyDescent="0.3">
      <c r="A466" s="16" t="s">
        <v>1639</v>
      </c>
      <c r="B466" s="16" t="s">
        <v>860</v>
      </c>
      <c r="C466" s="16" t="s">
        <v>534</v>
      </c>
      <c r="D466" s="16" t="s">
        <v>59</v>
      </c>
      <c r="E466" s="16">
        <v>7.9490399999999992E-3</v>
      </c>
      <c r="F466" s="16">
        <v>-0.29075299999999998</v>
      </c>
      <c r="G466" s="16">
        <v>8.2907499999999992</v>
      </c>
    </row>
    <row r="467" spans="1:7" ht="18" customHeight="1" x14ac:dyDescent="0.3">
      <c r="A467" s="16" t="s">
        <v>1639</v>
      </c>
      <c r="B467" s="16" t="s">
        <v>860</v>
      </c>
      <c r="C467" s="16" t="s">
        <v>535</v>
      </c>
      <c r="D467" s="16" t="s">
        <v>59</v>
      </c>
      <c r="E467" s="16">
        <v>7.7563399999999996E-3</v>
      </c>
      <c r="F467" s="16">
        <v>-0.30208499999999999</v>
      </c>
      <c r="G467" s="16">
        <v>8.68947</v>
      </c>
    </row>
    <row r="468" spans="1:7" ht="18" customHeight="1" x14ac:dyDescent="0.3">
      <c r="A468" s="16" t="s">
        <v>1639</v>
      </c>
      <c r="B468" s="16" t="s">
        <v>860</v>
      </c>
      <c r="C468" s="16" t="s">
        <v>536</v>
      </c>
      <c r="D468" s="16" t="s">
        <v>59</v>
      </c>
      <c r="E468" s="16">
        <v>7.7572300000000004E-3</v>
      </c>
      <c r="F468" s="16">
        <v>-0.30210799999999999</v>
      </c>
      <c r="G468" s="16">
        <v>8.6910399999999992</v>
      </c>
    </row>
    <row r="469" spans="1:7" ht="18" customHeight="1" x14ac:dyDescent="0.3">
      <c r="A469" s="16" t="s">
        <v>1639</v>
      </c>
      <c r="B469" s="16" t="s">
        <v>860</v>
      </c>
      <c r="C469" s="16" t="s">
        <v>537</v>
      </c>
      <c r="D469" s="16" t="s">
        <v>62</v>
      </c>
      <c r="E469" s="16">
        <v>7.7572300000000004E-3</v>
      </c>
      <c r="F469" s="16">
        <v>-0.30210799999999999</v>
      </c>
      <c r="G469" s="16">
        <v>8.6910399999999992</v>
      </c>
    </row>
    <row r="470" spans="1:7" ht="18" customHeight="1" x14ac:dyDescent="0.3">
      <c r="A470" s="16" t="s">
        <v>1639</v>
      </c>
      <c r="B470" s="16" t="s">
        <v>860</v>
      </c>
      <c r="C470" s="16" t="s">
        <v>538</v>
      </c>
      <c r="D470" s="16" t="s">
        <v>69</v>
      </c>
      <c r="E470" s="16">
        <v>7.7285899999999996E-3</v>
      </c>
      <c r="F470" s="16">
        <v>-0.30084</v>
      </c>
      <c r="G470" s="16">
        <v>8.593</v>
      </c>
    </row>
    <row r="471" spans="1:7" ht="18" customHeight="1" x14ac:dyDescent="0.3">
      <c r="A471" s="16" t="s">
        <v>1639</v>
      </c>
      <c r="B471" s="16" t="s">
        <v>860</v>
      </c>
      <c r="C471" s="16" t="s">
        <v>539</v>
      </c>
      <c r="D471" s="16" t="s">
        <v>65</v>
      </c>
      <c r="E471" s="16">
        <v>5.1345599999999998E-3</v>
      </c>
      <c r="F471" s="16">
        <v>-0.40145599999999998</v>
      </c>
      <c r="G471" s="16">
        <v>10.178699999999999</v>
      </c>
    </row>
    <row r="472" spans="1:7" ht="18" customHeight="1" x14ac:dyDescent="0.3">
      <c r="A472" s="16" t="s">
        <v>1639</v>
      </c>
      <c r="B472" s="16" t="s">
        <v>860</v>
      </c>
      <c r="C472" s="16" t="s">
        <v>540</v>
      </c>
      <c r="D472" s="16" t="s">
        <v>62</v>
      </c>
      <c r="E472" s="16">
        <v>5.1404700000000003E-3</v>
      </c>
      <c r="F472" s="16">
        <v>-0.397837</v>
      </c>
      <c r="G472" s="16">
        <v>10.013299999999999</v>
      </c>
    </row>
    <row r="473" spans="1:7" ht="18" customHeight="1" x14ac:dyDescent="0.3">
      <c r="A473" s="16" t="s">
        <v>1639</v>
      </c>
      <c r="B473" s="16" t="s">
        <v>860</v>
      </c>
      <c r="C473" s="16" t="s">
        <v>541</v>
      </c>
      <c r="D473" s="16" t="s">
        <v>62</v>
      </c>
      <c r="E473" s="16">
        <v>5.1990600000000001E-3</v>
      </c>
      <c r="F473" s="16">
        <v>-0.39031500000000002</v>
      </c>
      <c r="G473" s="16">
        <v>9.7924500000000005</v>
      </c>
    </row>
    <row r="474" spans="1:7" ht="18" customHeight="1" x14ac:dyDescent="0.3">
      <c r="A474" s="16" t="s">
        <v>1639</v>
      </c>
      <c r="B474" s="16" t="s">
        <v>860</v>
      </c>
      <c r="C474" s="16" t="s">
        <v>542</v>
      </c>
      <c r="D474" s="16" t="s">
        <v>62</v>
      </c>
      <c r="E474" s="16">
        <v>5.2920800000000002E-3</v>
      </c>
      <c r="F474" s="16">
        <v>-0.38184800000000002</v>
      </c>
      <c r="G474" s="16">
        <v>9.5416600000000003</v>
      </c>
    </row>
    <row r="475" spans="1:7" ht="18" customHeight="1" x14ac:dyDescent="0.3">
      <c r="A475" s="16" t="s">
        <v>1639</v>
      </c>
      <c r="B475" s="16" t="s">
        <v>860</v>
      </c>
      <c r="C475" s="16" t="s">
        <v>543</v>
      </c>
      <c r="D475" s="16" t="s">
        <v>62</v>
      </c>
      <c r="E475" s="16">
        <v>5.1687499999999997E-3</v>
      </c>
      <c r="F475" s="16">
        <v>-0.37054599999999999</v>
      </c>
      <c r="G475" s="16">
        <v>8.8238199999999996</v>
      </c>
    </row>
    <row r="476" spans="1:7" ht="18" customHeight="1" x14ac:dyDescent="0.3">
      <c r="A476" s="16" t="s">
        <v>1639</v>
      </c>
      <c r="B476" s="16" t="s">
        <v>860</v>
      </c>
      <c r="C476" s="16" t="s">
        <v>544</v>
      </c>
      <c r="D476" s="16" t="s">
        <v>62</v>
      </c>
      <c r="E476" s="16">
        <v>8.2485100000000006E-3</v>
      </c>
      <c r="F476" s="16">
        <v>-0.36238599999999999</v>
      </c>
      <c r="G476" s="16">
        <v>13.0101</v>
      </c>
    </row>
    <row r="477" spans="1:7" ht="18" customHeight="1" x14ac:dyDescent="0.3">
      <c r="A477" s="16" t="s">
        <v>1639</v>
      </c>
      <c r="B477" s="16" t="s">
        <v>860</v>
      </c>
      <c r="C477" s="16" t="s">
        <v>545</v>
      </c>
      <c r="D477" s="16" t="s">
        <v>62</v>
      </c>
      <c r="E477" s="16">
        <v>8.2299799999999996E-3</v>
      </c>
      <c r="F477" s="16">
        <v>-0.36501600000000001</v>
      </c>
      <c r="G477" s="16">
        <v>13.173</v>
      </c>
    </row>
    <row r="478" spans="1:7" ht="18" customHeight="1" x14ac:dyDescent="0.3">
      <c r="A478" s="16" t="s">
        <v>1639</v>
      </c>
      <c r="B478" s="16" t="s">
        <v>860</v>
      </c>
      <c r="C478" s="16" t="s">
        <v>546</v>
      </c>
      <c r="D478" s="16" t="s">
        <v>59</v>
      </c>
      <c r="E478" s="16">
        <v>6.3601100000000004E-3</v>
      </c>
      <c r="F478" s="16">
        <v>0.34054800000000002</v>
      </c>
      <c r="G478" s="16">
        <v>9.3304299999999998</v>
      </c>
    </row>
    <row r="479" spans="1:7" ht="18" customHeight="1" x14ac:dyDescent="0.3">
      <c r="A479" s="16" t="s">
        <v>1639</v>
      </c>
      <c r="B479" s="16" t="s">
        <v>860</v>
      </c>
      <c r="C479" s="16" t="s">
        <v>547</v>
      </c>
      <c r="D479" s="16" t="s">
        <v>69</v>
      </c>
      <c r="E479" s="16">
        <v>5.1302099999999996E-3</v>
      </c>
      <c r="F479" s="16">
        <v>-0.35834199999999999</v>
      </c>
      <c r="G479" s="16">
        <v>8.2443399999999993</v>
      </c>
    </row>
    <row r="480" spans="1:7" ht="18" customHeight="1" x14ac:dyDescent="0.3">
      <c r="A480" s="16" t="s">
        <v>1639</v>
      </c>
      <c r="B480" s="16" t="s">
        <v>860</v>
      </c>
      <c r="C480" s="16" t="s">
        <v>548</v>
      </c>
      <c r="D480" s="16" t="s">
        <v>59</v>
      </c>
      <c r="E480" s="16">
        <v>9.3579600000000002E-3</v>
      </c>
      <c r="F480" s="16">
        <v>0.25967400000000002</v>
      </c>
      <c r="G480" s="16">
        <v>8.0880299999999998</v>
      </c>
    </row>
    <row r="481" spans="1:7" ht="18" customHeight="1" x14ac:dyDescent="0.3">
      <c r="A481" s="16" t="s">
        <v>1639</v>
      </c>
      <c r="B481" s="16" t="s">
        <v>860</v>
      </c>
      <c r="C481" s="16" t="s">
        <v>549</v>
      </c>
      <c r="D481" s="16" t="s">
        <v>65</v>
      </c>
      <c r="E481" s="16">
        <v>8.6056099999999996E-3</v>
      </c>
      <c r="F481" s="16">
        <v>0.31216500000000003</v>
      </c>
      <c r="G481" s="16">
        <v>10.2828</v>
      </c>
    </row>
    <row r="482" spans="1:7" ht="18" customHeight="1" x14ac:dyDescent="0.3">
      <c r="A482" s="16" t="s">
        <v>1639</v>
      </c>
      <c r="B482" s="16" t="s">
        <v>860</v>
      </c>
      <c r="C482" s="16" t="s">
        <v>550</v>
      </c>
      <c r="D482" s="16" t="s">
        <v>59</v>
      </c>
      <c r="E482" s="16">
        <v>9.3997000000000004E-3</v>
      </c>
      <c r="F482" s="16">
        <v>0.30247000000000002</v>
      </c>
      <c r="G482" s="16">
        <v>10.7341</v>
      </c>
    </row>
    <row r="483" spans="1:7" ht="18" customHeight="1" x14ac:dyDescent="0.3">
      <c r="A483" s="16" t="s">
        <v>1639</v>
      </c>
      <c r="B483" s="16" t="s">
        <v>860</v>
      </c>
      <c r="C483" s="16" t="s">
        <v>551</v>
      </c>
      <c r="D483" s="16" t="s">
        <v>62</v>
      </c>
      <c r="E483" s="16">
        <v>7.4947199999999999E-3</v>
      </c>
      <c r="F483" s="16">
        <v>-0.30332100000000001</v>
      </c>
      <c r="G483" s="16">
        <v>8.8166799999999999</v>
      </c>
    </row>
    <row r="484" spans="1:7" ht="18" customHeight="1" x14ac:dyDescent="0.3">
      <c r="A484" s="16" t="s">
        <v>1639</v>
      </c>
      <c r="B484" s="16" t="s">
        <v>860</v>
      </c>
      <c r="C484" s="16" t="s">
        <v>552</v>
      </c>
      <c r="D484" s="16" t="s">
        <v>69</v>
      </c>
      <c r="E484" s="16">
        <v>8.3860700000000007E-3</v>
      </c>
      <c r="F484" s="16">
        <v>-0.27024300000000001</v>
      </c>
      <c r="G484" s="16">
        <v>7.9399499999999996</v>
      </c>
    </row>
    <row r="485" spans="1:7" ht="18" customHeight="1" x14ac:dyDescent="0.3">
      <c r="A485" s="16" t="s">
        <v>1639</v>
      </c>
      <c r="B485" s="16" t="s">
        <v>860</v>
      </c>
      <c r="C485" s="16" t="s">
        <v>553</v>
      </c>
      <c r="D485" s="16" t="s">
        <v>65</v>
      </c>
      <c r="E485" s="16">
        <v>4.4084199999999997E-3</v>
      </c>
      <c r="F485" s="16">
        <v>-0.35942299999999999</v>
      </c>
      <c r="G485" s="16">
        <v>7.3668800000000001</v>
      </c>
    </row>
    <row r="486" spans="1:7" ht="18" customHeight="1" x14ac:dyDescent="0.3">
      <c r="A486" s="16" t="s">
        <v>1639</v>
      </c>
      <c r="B486" s="16" t="s">
        <v>860</v>
      </c>
      <c r="C486" s="16" t="s">
        <v>554</v>
      </c>
      <c r="D486" s="16" t="s">
        <v>69</v>
      </c>
      <c r="E486" s="16">
        <v>5.9518100000000001E-3</v>
      </c>
      <c r="F486" s="16">
        <v>-0.44669599999999998</v>
      </c>
      <c r="G486" s="16">
        <v>14.8184</v>
      </c>
    </row>
    <row r="487" spans="1:7" ht="18" customHeight="1" x14ac:dyDescent="0.3">
      <c r="A487" s="16" t="s">
        <v>1639</v>
      </c>
      <c r="B487" s="16" t="s">
        <v>860</v>
      </c>
      <c r="C487" s="16" t="s">
        <v>555</v>
      </c>
      <c r="D487" s="16" t="s">
        <v>59</v>
      </c>
      <c r="E487" s="16">
        <v>5.3603699999999997E-3</v>
      </c>
      <c r="F487" s="16">
        <v>-0.54293400000000003</v>
      </c>
      <c r="G487" s="16">
        <v>19.578199999999999</v>
      </c>
    </row>
    <row r="488" spans="1:7" ht="18" customHeight="1" x14ac:dyDescent="0.3">
      <c r="A488" s="16" t="s">
        <v>1639</v>
      </c>
      <c r="B488" s="16" t="s">
        <v>1661</v>
      </c>
      <c r="C488" s="16" t="s">
        <v>556</v>
      </c>
      <c r="D488" s="16" t="s">
        <v>62</v>
      </c>
      <c r="E488" s="16">
        <v>1.91118E-4</v>
      </c>
      <c r="F488" s="16">
        <v>1.1459299999999999</v>
      </c>
      <c r="G488" s="16">
        <v>9.8105600000000006</v>
      </c>
    </row>
    <row r="489" spans="1:7" ht="18" customHeight="1" x14ac:dyDescent="0.3">
      <c r="A489" s="16" t="s">
        <v>1639</v>
      </c>
      <c r="B489" s="16" t="s">
        <v>1661</v>
      </c>
      <c r="C489" s="16" t="s">
        <v>557</v>
      </c>
      <c r="D489" s="16" t="s">
        <v>62</v>
      </c>
      <c r="E489" s="16">
        <v>7.65053E-3</v>
      </c>
      <c r="F489" s="16">
        <v>0.17255999999999999</v>
      </c>
      <c r="G489" s="16">
        <v>8.2403399999999998</v>
      </c>
    </row>
    <row r="490" spans="1:7" ht="18" customHeight="1" x14ac:dyDescent="0.3">
      <c r="A490" s="16" t="s">
        <v>1639</v>
      </c>
      <c r="B490" s="16" t="s">
        <v>1661</v>
      </c>
      <c r="C490" s="16" t="s">
        <v>558</v>
      </c>
      <c r="D490" s="16" t="s">
        <v>69</v>
      </c>
      <c r="E490" s="16">
        <v>7.8762799999999994E-3</v>
      </c>
      <c r="F490" s="16">
        <v>0.165518</v>
      </c>
      <c r="G490" s="16">
        <v>7.8489500000000003</v>
      </c>
    </row>
    <row r="491" spans="1:7" ht="18" customHeight="1" x14ac:dyDescent="0.3">
      <c r="A491" s="16" t="s">
        <v>1639</v>
      </c>
      <c r="B491" s="16" t="s">
        <v>1661</v>
      </c>
      <c r="C491" s="16" t="s">
        <v>559</v>
      </c>
      <c r="D491" s="16" t="s">
        <v>59</v>
      </c>
      <c r="E491" s="16">
        <v>7.6699400000000001E-3</v>
      </c>
      <c r="F491" s="16">
        <v>0.162463</v>
      </c>
      <c r="G491" s="16">
        <v>7.3948799999999997</v>
      </c>
    </row>
    <row r="492" spans="1:7" ht="18" customHeight="1" x14ac:dyDescent="0.3">
      <c r="A492" s="16" t="s">
        <v>1639</v>
      </c>
      <c r="B492" s="16" t="s">
        <v>1661</v>
      </c>
      <c r="C492" s="16" t="s">
        <v>560</v>
      </c>
      <c r="D492" s="16" t="s">
        <v>65</v>
      </c>
      <c r="E492" s="16">
        <v>7.6394000000000002E-3</v>
      </c>
      <c r="F492" s="16">
        <v>0.16803599999999999</v>
      </c>
      <c r="G492" s="16">
        <v>7.84246</v>
      </c>
    </row>
    <row r="493" spans="1:7" ht="18" customHeight="1" x14ac:dyDescent="0.3">
      <c r="A493" s="16" t="s">
        <v>1639</v>
      </c>
      <c r="B493" s="16" t="s">
        <v>1661</v>
      </c>
      <c r="C493" s="16" t="s">
        <v>561</v>
      </c>
      <c r="D493" s="16" t="s">
        <v>59</v>
      </c>
      <c r="E493" s="16">
        <v>8.4692499999999993E-3</v>
      </c>
      <c r="F493" s="16">
        <v>0.15735399999999999</v>
      </c>
      <c r="G493" s="16">
        <v>7.6324399999999999</v>
      </c>
    </row>
    <row r="494" spans="1:7" ht="18" customHeight="1" x14ac:dyDescent="0.3">
      <c r="A494" s="16" t="s">
        <v>1639</v>
      </c>
      <c r="B494" s="16" t="s">
        <v>1661</v>
      </c>
      <c r="C494" s="16" t="s">
        <v>562</v>
      </c>
      <c r="D494" s="16" t="s">
        <v>62</v>
      </c>
      <c r="E494" s="16">
        <v>7.7994300000000004E-3</v>
      </c>
      <c r="F494" s="16">
        <v>0.16589200000000001</v>
      </c>
      <c r="G494" s="16">
        <v>7.7844600000000002</v>
      </c>
    </row>
    <row r="495" spans="1:7" ht="18" customHeight="1" x14ac:dyDescent="0.3">
      <c r="A495" s="16" t="s">
        <v>1639</v>
      </c>
      <c r="B495" s="16" t="s">
        <v>1661</v>
      </c>
      <c r="C495" s="16" t="s">
        <v>563</v>
      </c>
      <c r="D495" s="16" t="s">
        <v>69</v>
      </c>
      <c r="E495" s="16">
        <v>7.4914300000000003E-3</v>
      </c>
      <c r="F495" s="16">
        <v>0.165877</v>
      </c>
      <c r="G495" s="16">
        <v>7.5012999999999996</v>
      </c>
    </row>
    <row r="496" spans="1:7" ht="18" customHeight="1" x14ac:dyDescent="0.3">
      <c r="A496" s="16" t="s">
        <v>1639</v>
      </c>
      <c r="B496" s="16" t="s">
        <v>1661</v>
      </c>
      <c r="C496" s="16" t="s">
        <v>564</v>
      </c>
      <c r="D496" s="16" t="s">
        <v>62</v>
      </c>
      <c r="E496" s="16">
        <v>7.5787299999999997E-3</v>
      </c>
      <c r="F496" s="16">
        <v>0.167714</v>
      </c>
      <c r="G496" s="16">
        <v>7.7402100000000003</v>
      </c>
    </row>
    <row r="497" spans="1:7" ht="18" customHeight="1" x14ac:dyDescent="0.3">
      <c r="A497" s="16" t="s">
        <v>1639</v>
      </c>
      <c r="B497" s="16" t="s">
        <v>1661</v>
      </c>
      <c r="C497" s="16" t="s">
        <v>565</v>
      </c>
      <c r="D497" s="16" t="s">
        <v>69</v>
      </c>
      <c r="E497" s="16">
        <v>7.8068900000000004E-3</v>
      </c>
      <c r="F497" s="16">
        <v>0.168682</v>
      </c>
      <c r="G497" s="16">
        <v>8.0469200000000001</v>
      </c>
    </row>
    <row r="498" spans="1:7" ht="18" customHeight="1" x14ac:dyDescent="0.3">
      <c r="A498" s="16" t="s">
        <v>1639</v>
      </c>
      <c r="B498" s="16" t="s">
        <v>1661</v>
      </c>
      <c r="C498" s="16" t="s">
        <v>566</v>
      </c>
      <c r="D498" s="16" t="s">
        <v>62</v>
      </c>
      <c r="E498" s="16">
        <v>7.7714699999999999E-3</v>
      </c>
      <c r="F498" s="16">
        <v>0.16719400000000001</v>
      </c>
      <c r="G498" s="16">
        <v>7.8830099999999996</v>
      </c>
    </row>
    <row r="499" spans="1:7" ht="18" customHeight="1" x14ac:dyDescent="0.3">
      <c r="A499" s="16" t="s">
        <v>1639</v>
      </c>
      <c r="B499" s="16" t="s">
        <v>1661</v>
      </c>
      <c r="C499" s="16" t="s">
        <v>567</v>
      </c>
      <c r="D499" s="16" t="s">
        <v>62</v>
      </c>
      <c r="E499" s="16">
        <v>7.8865299999999992E-3</v>
      </c>
      <c r="F499" s="16">
        <v>0.16061</v>
      </c>
      <c r="G499" s="16">
        <v>7.4242499999999998</v>
      </c>
    </row>
    <row r="500" spans="1:7" ht="18" customHeight="1" x14ac:dyDescent="0.3">
      <c r="A500" s="16" t="s">
        <v>1639</v>
      </c>
      <c r="B500" s="16" t="s">
        <v>1661</v>
      </c>
      <c r="C500" s="16" t="s">
        <v>568</v>
      </c>
      <c r="D500" s="16" t="s">
        <v>59</v>
      </c>
      <c r="E500" s="16">
        <v>7.5709200000000001E-3</v>
      </c>
      <c r="F500" s="16">
        <v>0.170739</v>
      </c>
      <c r="G500" s="16">
        <v>8.0735899999999994</v>
      </c>
    </row>
    <row r="501" spans="1:7" ht="18" customHeight="1" x14ac:dyDescent="0.3">
      <c r="A501" s="16" t="s">
        <v>1639</v>
      </c>
      <c r="B501" s="16" t="s">
        <v>1661</v>
      </c>
      <c r="C501" s="16" t="s">
        <v>569</v>
      </c>
      <c r="D501" s="16" t="s">
        <v>59</v>
      </c>
      <c r="E501" s="16">
        <v>6.7163600000000002E-3</v>
      </c>
      <c r="F501" s="16">
        <v>0.20474899999999999</v>
      </c>
      <c r="G501" s="16">
        <v>10.113799999999999</v>
      </c>
    </row>
    <row r="502" spans="1:7" ht="18" customHeight="1" x14ac:dyDescent="0.3">
      <c r="A502" s="16" t="s">
        <v>1639</v>
      </c>
      <c r="B502" s="16" t="s">
        <v>1661</v>
      </c>
      <c r="C502" s="16" t="s">
        <v>570</v>
      </c>
      <c r="D502" s="16" t="s">
        <v>65</v>
      </c>
      <c r="E502" s="16">
        <v>5.78021E-3</v>
      </c>
      <c r="F502" s="16">
        <v>0.25839899999999999</v>
      </c>
      <c r="G502" s="16">
        <v>13.675000000000001</v>
      </c>
    </row>
    <row r="503" spans="1:7" ht="18" customHeight="1" x14ac:dyDescent="0.3">
      <c r="A503" s="16" t="s">
        <v>1639</v>
      </c>
      <c r="B503" s="16" t="s">
        <v>1661</v>
      </c>
      <c r="C503" s="16" t="s">
        <v>571</v>
      </c>
      <c r="D503" s="16" t="s">
        <v>69</v>
      </c>
      <c r="E503" s="16">
        <v>5.7928900000000002E-3</v>
      </c>
      <c r="F503" s="16">
        <v>0.244593</v>
      </c>
      <c r="G503" s="16">
        <v>12.345800000000001</v>
      </c>
    </row>
    <row r="504" spans="1:7" ht="18" customHeight="1" x14ac:dyDescent="0.3">
      <c r="A504" s="16" t="s">
        <v>1639</v>
      </c>
      <c r="B504" s="16" t="s">
        <v>1661</v>
      </c>
      <c r="C504" s="16" t="s">
        <v>572</v>
      </c>
      <c r="D504" s="16" t="s">
        <v>74</v>
      </c>
      <c r="E504" s="16">
        <v>8.0723400000000008E-3</v>
      </c>
      <c r="F504" s="16">
        <v>0.16464400000000001</v>
      </c>
      <c r="G504" s="16">
        <v>8.0074299999999994</v>
      </c>
    </row>
    <row r="505" spans="1:7" ht="18" customHeight="1" x14ac:dyDescent="0.3">
      <c r="A505" s="16" t="s">
        <v>1639</v>
      </c>
      <c r="B505" s="16" t="s">
        <v>1661</v>
      </c>
      <c r="C505" s="16" t="s">
        <v>573</v>
      </c>
      <c r="D505" s="16" t="s">
        <v>62</v>
      </c>
      <c r="E505" s="16">
        <v>8.2039799999999996E-3</v>
      </c>
      <c r="F505" s="16">
        <v>0.159409</v>
      </c>
      <c r="G505" s="16">
        <v>7.6709699999999996</v>
      </c>
    </row>
    <row r="506" spans="1:7" ht="18" customHeight="1" x14ac:dyDescent="0.3">
      <c r="A506" s="16" t="s">
        <v>1639</v>
      </c>
      <c r="B506" s="16" t="s">
        <v>1661</v>
      </c>
      <c r="C506" s="16" t="s">
        <v>574</v>
      </c>
      <c r="D506" s="16" t="s">
        <v>65</v>
      </c>
      <c r="E506" s="16">
        <v>8.2039799999999996E-3</v>
      </c>
      <c r="F506" s="16">
        <v>0.159409</v>
      </c>
      <c r="G506" s="16">
        <v>7.6709699999999996</v>
      </c>
    </row>
    <row r="507" spans="1:7" ht="18" customHeight="1" x14ac:dyDescent="0.3">
      <c r="A507" s="16" t="s">
        <v>1639</v>
      </c>
      <c r="B507" s="16" t="s">
        <v>1661</v>
      </c>
      <c r="C507" s="16" t="s">
        <v>575</v>
      </c>
      <c r="D507" s="16" t="s">
        <v>69</v>
      </c>
      <c r="E507" s="16">
        <v>8.1964700000000008E-3</v>
      </c>
      <c r="F507" s="16">
        <v>0.158218</v>
      </c>
      <c r="G507" s="16">
        <v>7.5592300000000003</v>
      </c>
    </row>
    <row r="508" spans="1:7" ht="18" customHeight="1" x14ac:dyDescent="0.3">
      <c r="A508" s="16" t="s">
        <v>1639</v>
      </c>
      <c r="B508" s="16" t="s">
        <v>1661</v>
      </c>
      <c r="C508" s="16" t="s">
        <v>576</v>
      </c>
      <c r="D508" s="16" t="s">
        <v>65</v>
      </c>
      <c r="E508" s="16">
        <v>6.43686E-3</v>
      </c>
      <c r="F508" s="16">
        <v>0.195074</v>
      </c>
      <c r="G508" s="16">
        <v>8.9235199999999999</v>
      </c>
    </row>
    <row r="509" spans="1:7" ht="18" customHeight="1" x14ac:dyDescent="0.3">
      <c r="A509" s="16" t="s">
        <v>1639</v>
      </c>
      <c r="B509" s="16" t="s">
        <v>1661</v>
      </c>
      <c r="C509" s="16" t="s">
        <v>577</v>
      </c>
      <c r="D509" s="16" t="s">
        <v>59</v>
      </c>
      <c r="E509" s="16">
        <v>7.9720699999999995E-3</v>
      </c>
      <c r="F509" s="16">
        <v>0.162054</v>
      </c>
      <c r="G509" s="16">
        <v>7.7065000000000001</v>
      </c>
    </row>
    <row r="510" spans="1:7" ht="18" customHeight="1" x14ac:dyDescent="0.3">
      <c r="A510" s="16" t="s">
        <v>1639</v>
      </c>
      <c r="B510" s="16" t="s">
        <v>1661</v>
      </c>
      <c r="C510" s="16" t="s">
        <v>578</v>
      </c>
      <c r="D510" s="16" t="s">
        <v>62</v>
      </c>
      <c r="E510" s="16">
        <v>8.0404299999999995E-3</v>
      </c>
      <c r="F510" s="16">
        <v>0.159745</v>
      </c>
      <c r="G510" s="16">
        <v>7.5653800000000002</v>
      </c>
    </row>
    <row r="511" spans="1:7" ht="18" customHeight="1" x14ac:dyDescent="0.3">
      <c r="A511" s="16" t="s">
        <v>1639</v>
      </c>
      <c r="B511" s="16" t="s">
        <v>1661</v>
      </c>
      <c r="C511" s="16" t="s">
        <v>579</v>
      </c>
      <c r="D511" s="16" t="s">
        <v>59</v>
      </c>
      <c r="E511" s="16">
        <v>7.8497299999999992E-3</v>
      </c>
      <c r="F511" s="16">
        <v>0.16866300000000001</v>
      </c>
      <c r="G511" s="16">
        <v>8.1810500000000008</v>
      </c>
    </row>
    <row r="512" spans="1:7" ht="18" customHeight="1" x14ac:dyDescent="0.3">
      <c r="A512" s="16" t="s">
        <v>1639</v>
      </c>
      <c r="B512" s="16" t="s">
        <v>1661</v>
      </c>
      <c r="C512" s="16" t="s">
        <v>580</v>
      </c>
      <c r="D512" s="16" t="s">
        <v>65</v>
      </c>
      <c r="E512" s="16">
        <v>6.9971499999999997E-3</v>
      </c>
      <c r="F512" s="16">
        <v>-0.20133100000000001</v>
      </c>
      <c r="G512" s="16">
        <v>10.2318</v>
      </c>
    </row>
    <row r="513" spans="1:7" ht="18" customHeight="1" x14ac:dyDescent="0.3">
      <c r="A513" s="16" t="s">
        <v>1639</v>
      </c>
      <c r="B513" s="16" t="s">
        <v>1661</v>
      </c>
      <c r="C513" s="16" t="s">
        <v>581</v>
      </c>
      <c r="D513" s="16" t="s">
        <v>62</v>
      </c>
      <c r="E513" s="16">
        <v>2.78152E-3</v>
      </c>
      <c r="F513" s="16">
        <v>0.27358700000000002</v>
      </c>
      <c r="G513" s="16">
        <v>7.6362399999999999</v>
      </c>
    </row>
    <row r="514" spans="1:7" ht="18" customHeight="1" x14ac:dyDescent="0.3">
      <c r="A514" s="16" t="s">
        <v>1639</v>
      </c>
      <c r="B514" s="16" t="s">
        <v>1661</v>
      </c>
      <c r="C514" s="16" t="s">
        <v>582</v>
      </c>
      <c r="D514" s="16" t="s">
        <v>65</v>
      </c>
      <c r="E514" s="16">
        <v>8.9267700000000005E-3</v>
      </c>
      <c r="F514" s="16">
        <v>0.14899399999999999</v>
      </c>
      <c r="G514" s="16">
        <v>7.3131399999999998</v>
      </c>
    </row>
    <row r="515" spans="1:7" ht="18" customHeight="1" x14ac:dyDescent="0.3">
      <c r="A515" s="16" t="s">
        <v>1639</v>
      </c>
      <c r="B515" s="16" t="s">
        <v>1661</v>
      </c>
      <c r="C515" s="16" t="s">
        <v>583</v>
      </c>
      <c r="D515" s="16" t="s">
        <v>59</v>
      </c>
      <c r="E515" s="16">
        <v>9.9678200000000005E-3</v>
      </c>
      <c r="F515" s="16">
        <v>0.160304</v>
      </c>
      <c r="G515" s="16">
        <v>9.25305</v>
      </c>
    </row>
    <row r="516" spans="1:7" ht="18" customHeight="1" x14ac:dyDescent="0.3">
      <c r="A516" s="16" t="s">
        <v>1639</v>
      </c>
      <c r="B516" s="16" t="s">
        <v>1661</v>
      </c>
      <c r="C516" s="16" t="s">
        <v>584</v>
      </c>
      <c r="D516" s="16" t="s">
        <v>69</v>
      </c>
      <c r="E516" s="16">
        <v>9.4181100000000004E-3</v>
      </c>
      <c r="F516" s="16">
        <v>0.15569</v>
      </c>
      <c r="G516" s="16">
        <v>8.2963900000000006</v>
      </c>
    </row>
    <row r="517" spans="1:7" ht="18" customHeight="1" x14ac:dyDescent="0.3">
      <c r="A517" s="16" t="s">
        <v>1639</v>
      </c>
      <c r="B517" s="16" t="s">
        <v>1661</v>
      </c>
      <c r="C517" s="16" t="s">
        <v>585</v>
      </c>
      <c r="D517" s="16" t="s">
        <v>69</v>
      </c>
      <c r="E517" s="16">
        <v>9.8749999999999706E-3</v>
      </c>
      <c r="F517" s="16">
        <v>-0.155389</v>
      </c>
      <c r="G517" s="16">
        <v>8.5074699999999996</v>
      </c>
    </row>
    <row r="518" spans="1:7" ht="18" customHeight="1" x14ac:dyDescent="0.3">
      <c r="A518" s="16" t="s">
        <v>1639</v>
      </c>
      <c r="B518" s="16" t="s">
        <v>1661</v>
      </c>
      <c r="C518" s="16" t="s">
        <v>586</v>
      </c>
      <c r="D518" s="16" t="s">
        <v>69</v>
      </c>
      <c r="E518" s="16">
        <v>9.8709999999999597E-3</v>
      </c>
      <c r="F518" s="16">
        <v>-0.1512</v>
      </c>
      <c r="G518" s="16">
        <v>8.0904000000000007</v>
      </c>
    </row>
    <row r="519" spans="1:7" ht="18" customHeight="1" x14ac:dyDescent="0.3">
      <c r="A519" s="16" t="s">
        <v>1639</v>
      </c>
      <c r="B519" s="16" t="s">
        <v>1661</v>
      </c>
      <c r="C519" s="16" t="s">
        <v>587</v>
      </c>
      <c r="D519" s="16" t="s">
        <v>62</v>
      </c>
      <c r="E519" s="16">
        <v>9.9329999999999696E-3</v>
      </c>
      <c r="F519" s="16">
        <v>-0.150839</v>
      </c>
      <c r="G519" s="16">
        <v>8.1217400000000008</v>
      </c>
    </row>
    <row r="520" spans="1:7" ht="18" customHeight="1" x14ac:dyDescent="0.3">
      <c r="A520" s="16" t="s">
        <v>1639</v>
      </c>
      <c r="B520" s="16" t="s">
        <v>1661</v>
      </c>
      <c r="C520" s="16" t="s">
        <v>588</v>
      </c>
      <c r="D520" s="16" t="s">
        <v>65</v>
      </c>
      <c r="E520" s="16">
        <v>9.9230000000000203E-3</v>
      </c>
      <c r="F520" s="16">
        <v>-0.15087900000000001</v>
      </c>
      <c r="G520" s="16">
        <v>8.1193600000000004</v>
      </c>
    </row>
    <row r="521" spans="1:7" ht="18" customHeight="1" x14ac:dyDescent="0.3">
      <c r="A521" s="16" t="s">
        <v>1639</v>
      </c>
      <c r="B521" s="16" t="s">
        <v>1661</v>
      </c>
      <c r="C521" s="16" t="s">
        <v>589</v>
      </c>
      <c r="D521" s="16" t="s">
        <v>69</v>
      </c>
      <c r="E521" s="16">
        <v>9.9230000000000203E-3</v>
      </c>
      <c r="F521" s="16">
        <v>-0.15087900000000001</v>
      </c>
      <c r="G521" s="16">
        <v>8.1193600000000004</v>
      </c>
    </row>
    <row r="522" spans="1:7" ht="18" customHeight="1" x14ac:dyDescent="0.3">
      <c r="A522" s="16" t="s">
        <v>1639</v>
      </c>
      <c r="B522" s="16" t="s">
        <v>1661</v>
      </c>
      <c r="C522" s="16" t="s">
        <v>590</v>
      </c>
      <c r="D522" s="16" t="s">
        <v>65</v>
      </c>
      <c r="E522" s="16">
        <v>9.9209999999999594E-3</v>
      </c>
      <c r="F522" s="16">
        <v>-0.151614</v>
      </c>
      <c r="G522" s="16">
        <v>8.1915399999999998</v>
      </c>
    </row>
    <row r="523" spans="1:7" ht="18" customHeight="1" x14ac:dyDescent="0.3">
      <c r="A523" s="16" t="s">
        <v>1639</v>
      </c>
      <c r="B523" s="16" t="s">
        <v>1661</v>
      </c>
      <c r="C523" s="16" t="s">
        <v>591</v>
      </c>
      <c r="D523" s="16" t="s">
        <v>65</v>
      </c>
      <c r="E523" s="16">
        <v>9.9230000000000203E-3</v>
      </c>
      <c r="F523" s="16">
        <v>-0.15088499999999999</v>
      </c>
      <c r="G523" s="16">
        <v>8.1199100000000008</v>
      </c>
    </row>
    <row r="524" spans="1:7" ht="18" customHeight="1" x14ac:dyDescent="0.3">
      <c r="A524" s="16" t="s">
        <v>1639</v>
      </c>
      <c r="B524" s="16" t="s">
        <v>1661</v>
      </c>
      <c r="C524" s="16" t="s">
        <v>592</v>
      </c>
      <c r="D524" s="16" t="s">
        <v>69</v>
      </c>
      <c r="E524" s="16">
        <v>9.9230000000000203E-3</v>
      </c>
      <c r="F524" s="16">
        <v>-0.15087900000000001</v>
      </c>
      <c r="G524" s="16">
        <v>8.1193600000000004</v>
      </c>
    </row>
    <row r="525" spans="1:7" ht="18" customHeight="1" x14ac:dyDescent="0.3">
      <c r="A525" s="16" t="s">
        <v>1639</v>
      </c>
      <c r="B525" s="16" t="s">
        <v>1661</v>
      </c>
      <c r="C525" s="16" t="s">
        <v>593</v>
      </c>
      <c r="D525" s="16" t="s">
        <v>59</v>
      </c>
      <c r="E525" s="16">
        <v>9.9230000000000203E-3</v>
      </c>
      <c r="F525" s="16">
        <v>-0.15087900000000001</v>
      </c>
      <c r="G525" s="16">
        <v>8.1193600000000004</v>
      </c>
    </row>
    <row r="526" spans="1:7" ht="18" customHeight="1" x14ac:dyDescent="0.3">
      <c r="A526" s="16" t="s">
        <v>1639</v>
      </c>
      <c r="B526" s="16" t="s">
        <v>1661</v>
      </c>
      <c r="C526" s="16" t="s">
        <v>594</v>
      </c>
      <c r="D526" s="16" t="s">
        <v>59</v>
      </c>
      <c r="E526" s="16">
        <v>9.9230000000000203E-3</v>
      </c>
      <c r="F526" s="16">
        <v>-0.15087900000000001</v>
      </c>
      <c r="G526" s="16">
        <v>8.1193600000000004</v>
      </c>
    </row>
    <row r="527" spans="1:7" ht="18" customHeight="1" x14ac:dyDescent="0.3">
      <c r="A527" s="16" t="s">
        <v>1639</v>
      </c>
      <c r="B527" s="16" t="s">
        <v>1661</v>
      </c>
      <c r="C527" s="16" t="s">
        <v>595</v>
      </c>
      <c r="D527" s="16" t="s">
        <v>62</v>
      </c>
      <c r="E527" s="16">
        <v>9.9150000000000106E-3</v>
      </c>
      <c r="F527" s="16">
        <v>-0.15080399999999999</v>
      </c>
      <c r="G527" s="16">
        <v>8.1052999999999997</v>
      </c>
    </row>
    <row r="528" spans="1:7" ht="18" customHeight="1" x14ac:dyDescent="0.3">
      <c r="A528" s="16" t="s">
        <v>1639</v>
      </c>
      <c r="B528" s="16" t="s">
        <v>1661</v>
      </c>
      <c r="C528" s="16" t="s">
        <v>596</v>
      </c>
      <c r="D528" s="16" t="s">
        <v>69</v>
      </c>
      <c r="E528" s="16">
        <v>9.9219999999999899E-3</v>
      </c>
      <c r="F528" s="16">
        <v>-0.151087</v>
      </c>
      <c r="G528" s="16">
        <v>8.1388599999999993</v>
      </c>
    </row>
    <row r="529" spans="1:7" ht="18" customHeight="1" x14ac:dyDescent="0.3">
      <c r="A529" s="16" t="s">
        <v>1639</v>
      </c>
      <c r="B529" s="16" t="s">
        <v>1661</v>
      </c>
      <c r="C529" s="16" t="s">
        <v>597</v>
      </c>
      <c r="D529" s="16" t="s">
        <v>59</v>
      </c>
      <c r="E529" s="16">
        <v>9.8970000000000394E-3</v>
      </c>
      <c r="F529" s="16">
        <v>-0.151167</v>
      </c>
      <c r="G529" s="16">
        <v>8.1283899999999996</v>
      </c>
    </row>
    <row r="530" spans="1:7" ht="18" customHeight="1" x14ac:dyDescent="0.3">
      <c r="A530" s="16" t="s">
        <v>1639</v>
      </c>
      <c r="B530" s="16" t="s">
        <v>1661</v>
      </c>
      <c r="C530" s="16" t="s">
        <v>598</v>
      </c>
      <c r="D530" s="16" t="s">
        <v>62</v>
      </c>
      <c r="E530" s="16">
        <v>9.6673200000000001E-3</v>
      </c>
      <c r="F530" s="16">
        <v>0.16068499999999999</v>
      </c>
      <c r="G530" s="16">
        <v>9.0048499999999994</v>
      </c>
    </row>
    <row r="531" spans="1:7" ht="18" customHeight="1" x14ac:dyDescent="0.3">
      <c r="A531" s="16" t="s">
        <v>1639</v>
      </c>
      <c r="B531" s="16" t="s">
        <v>1661</v>
      </c>
      <c r="C531" s="16" t="s">
        <v>599</v>
      </c>
      <c r="D531" s="16" t="s">
        <v>59</v>
      </c>
      <c r="E531" s="16">
        <v>9.2360900000000006E-3</v>
      </c>
      <c r="F531" s="16">
        <v>0.16181200000000001</v>
      </c>
      <c r="G531" s="16">
        <v>8.7473500000000008</v>
      </c>
    </row>
    <row r="532" spans="1:7" ht="18" customHeight="1" x14ac:dyDescent="0.3">
      <c r="A532" s="16" t="s">
        <v>1639</v>
      </c>
      <c r="B532" s="16" t="s">
        <v>1661</v>
      </c>
      <c r="C532" s="16" t="s">
        <v>600</v>
      </c>
      <c r="D532" s="16" t="s">
        <v>62</v>
      </c>
      <c r="E532" s="16">
        <v>9.3588000000000005E-3</v>
      </c>
      <c r="F532" s="16">
        <v>0.16569300000000001</v>
      </c>
      <c r="G532" s="16">
        <v>9.2600700000000007</v>
      </c>
    </row>
    <row r="533" spans="1:7" ht="18" customHeight="1" x14ac:dyDescent="0.3">
      <c r="A533" s="16" t="s">
        <v>1639</v>
      </c>
      <c r="B533" s="16" t="s">
        <v>1661</v>
      </c>
      <c r="C533" s="16" t="s">
        <v>601</v>
      </c>
      <c r="D533" s="16" t="s">
        <v>69</v>
      </c>
      <c r="E533" s="16">
        <v>8.8750600000000006E-3</v>
      </c>
      <c r="F533" s="16">
        <v>0.18521099999999999</v>
      </c>
      <c r="G533" s="16">
        <v>10.8241</v>
      </c>
    </row>
    <row r="534" spans="1:7" ht="18" customHeight="1" x14ac:dyDescent="0.3">
      <c r="A534" s="16" t="s">
        <v>1639</v>
      </c>
      <c r="B534" s="16" t="s">
        <v>1661</v>
      </c>
      <c r="C534" s="16" t="s">
        <v>602</v>
      </c>
      <c r="D534" s="16" t="s">
        <v>256</v>
      </c>
      <c r="E534" s="16">
        <v>8.7793999999999997E-3</v>
      </c>
      <c r="F534" s="16">
        <v>0.18048800000000001</v>
      </c>
      <c r="G534" s="16">
        <v>10.220599999999999</v>
      </c>
    </row>
    <row r="535" spans="1:7" ht="18" customHeight="1" x14ac:dyDescent="0.3">
      <c r="A535" s="16" t="s">
        <v>1639</v>
      </c>
      <c r="B535" s="16" t="s">
        <v>1661</v>
      </c>
      <c r="C535" s="16" t="s">
        <v>603</v>
      </c>
      <c r="D535" s="16" t="s">
        <v>65</v>
      </c>
      <c r="E535" s="16">
        <v>9.3283499999999991E-3</v>
      </c>
      <c r="F535" s="16">
        <v>0.209011</v>
      </c>
      <c r="G535" s="16">
        <v>14.244999999999999</v>
      </c>
    </row>
    <row r="536" spans="1:7" ht="18" customHeight="1" x14ac:dyDescent="0.3">
      <c r="A536" s="16" t="s">
        <v>1639</v>
      </c>
      <c r="B536" s="16" t="s">
        <v>1661</v>
      </c>
      <c r="C536" s="16" t="s">
        <v>604</v>
      </c>
      <c r="D536" s="16" t="s">
        <v>65</v>
      </c>
      <c r="E536" s="16">
        <v>9.5755700000000003E-3</v>
      </c>
      <c r="F536" s="16">
        <v>0.23541999999999999</v>
      </c>
      <c r="G536" s="16">
        <v>18.369700000000002</v>
      </c>
    </row>
    <row r="537" spans="1:7" ht="18" customHeight="1" x14ac:dyDescent="0.3">
      <c r="A537" s="16" t="s">
        <v>1639</v>
      </c>
      <c r="B537" s="16" t="s">
        <v>1661</v>
      </c>
      <c r="C537" s="16" t="s">
        <v>605</v>
      </c>
      <c r="D537" s="16" t="s">
        <v>62</v>
      </c>
      <c r="E537" s="16">
        <v>9.4534500000000004E-3</v>
      </c>
      <c r="F537" s="16">
        <v>0.23537</v>
      </c>
      <c r="G537" s="16">
        <v>18.095300000000002</v>
      </c>
    </row>
    <row r="538" spans="1:7" ht="18" customHeight="1" x14ac:dyDescent="0.3">
      <c r="A538" s="16" t="s">
        <v>1639</v>
      </c>
      <c r="B538" s="16" t="s">
        <v>1661</v>
      </c>
      <c r="C538" s="16" t="s">
        <v>606</v>
      </c>
      <c r="D538" s="16" t="s">
        <v>62</v>
      </c>
      <c r="E538" s="16">
        <v>9.1679199999999995E-3</v>
      </c>
      <c r="F538" s="16">
        <v>0.22403600000000001</v>
      </c>
      <c r="G538" s="16">
        <v>15.980700000000001</v>
      </c>
    </row>
    <row r="539" spans="1:7" ht="18" customHeight="1" x14ac:dyDescent="0.3">
      <c r="A539" s="16" t="s">
        <v>1639</v>
      </c>
      <c r="B539" s="16" t="s">
        <v>1661</v>
      </c>
      <c r="C539" s="16" t="s">
        <v>607</v>
      </c>
      <c r="D539" s="16" t="s">
        <v>65</v>
      </c>
      <c r="E539" s="16">
        <v>9.8595899999999997E-3</v>
      </c>
      <c r="F539" s="16">
        <v>0.18825700000000001</v>
      </c>
      <c r="G539" s="16">
        <v>12.322699999999999</v>
      </c>
    </row>
    <row r="540" spans="1:7" ht="18" customHeight="1" x14ac:dyDescent="0.3">
      <c r="A540" s="16" t="s">
        <v>1639</v>
      </c>
      <c r="B540" s="16" t="s">
        <v>1661</v>
      </c>
      <c r="C540" s="16" t="s">
        <v>608</v>
      </c>
      <c r="D540" s="16" t="s">
        <v>59</v>
      </c>
      <c r="E540" s="16">
        <v>9.6662399999999996E-3</v>
      </c>
      <c r="F540" s="16">
        <v>0.164739</v>
      </c>
      <c r="G540" s="16">
        <v>9.4392399999999999</v>
      </c>
    </row>
    <row r="541" spans="1:7" ht="18" customHeight="1" x14ac:dyDescent="0.3">
      <c r="A541" s="16" t="s">
        <v>1639</v>
      </c>
      <c r="B541" s="16" t="s">
        <v>1661</v>
      </c>
      <c r="C541" s="16" t="s">
        <v>609</v>
      </c>
      <c r="D541" s="16" t="s">
        <v>59</v>
      </c>
      <c r="E541" s="16">
        <v>4.3484400000000003E-3</v>
      </c>
      <c r="F541" s="16">
        <v>0.215111</v>
      </c>
      <c r="G541" s="16">
        <v>7.4904000000000002</v>
      </c>
    </row>
    <row r="542" spans="1:7" ht="18" customHeight="1" x14ac:dyDescent="0.3">
      <c r="A542" s="16" t="s">
        <v>1639</v>
      </c>
      <c r="B542" s="16" t="s">
        <v>1661</v>
      </c>
      <c r="C542" s="16" t="s">
        <v>610</v>
      </c>
      <c r="D542" s="16" t="s">
        <v>59</v>
      </c>
      <c r="E542" s="16">
        <v>4.0169300000000002E-3</v>
      </c>
      <c r="F542" s="16">
        <v>0.230351</v>
      </c>
      <c r="G542" s="16">
        <v>7.8880100000000004</v>
      </c>
    </row>
    <row r="543" spans="1:7" ht="18" customHeight="1" x14ac:dyDescent="0.3">
      <c r="A543" s="16" t="s">
        <v>1639</v>
      </c>
      <c r="B543" s="16" t="s">
        <v>1661</v>
      </c>
      <c r="C543" s="16" t="s">
        <v>611</v>
      </c>
      <c r="D543" s="16" t="s">
        <v>59</v>
      </c>
      <c r="E543" s="16">
        <v>4.0227500000000003E-3</v>
      </c>
      <c r="F543" s="16">
        <v>0.23422999999999999</v>
      </c>
      <c r="G543" s="16">
        <v>8.1430100000000003</v>
      </c>
    </row>
    <row r="544" spans="1:7" ht="18" customHeight="1" x14ac:dyDescent="0.3">
      <c r="A544" s="16" t="s">
        <v>1639</v>
      </c>
      <c r="B544" s="16" t="s">
        <v>1661</v>
      </c>
      <c r="C544" s="16" t="s">
        <v>612</v>
      </c>
      <c r="D544" s="16" t="s">
        <v>62</v>
      </c>
      <c r="E544" s="16">
        <v>6.8098100000000003E-3</v>
      </c>
      <c r="F544" s="16">
        <v>-0.17271500000000001</v>
      </c>
      <c r="G544" s="16">
        <v>7.4161799999999998</v>
      </c>
    </row>
    <row r="545" spans="1:7" ht="18" customHeight="1" x14ac:dyDescent="0.3">
      <c r="A545" s="16" t="s">
        <v>1639</v>
      </c>
      <c r="B545" s="16" t="s">
        <v>1661</v>
      </c>
      <c r="C545" s="16" t="s">
        <v>613</v>
      </c>
      <c r="D545" s="16" t="s">
        <v>62</v>
      </c>
      <c r="E545" s="16">
        <v>7.1945799999999999E-3</v>
      </c>
      <c r="F545" s="16">
        <v>0.16767299999999999</v>
      </c>
      <c r="G545" s="16">
        <v>7.5050999999999997</v>
      </c>
    </row>
    <row r="546" spans="1:7" ht="18" customHeight="1" x14ac:dyDescent="0.3">
      <c r="A546" s="16" t="s">
        <v>1639</v>
      </c>
      <c r="B546" s="16" t="s">
        <v>1661</v>
      </c>
      <c r="C546" s="16" t="s">
        <v>614</v>
      </c>
      <c r="D546" s="16" t="s">
        <v>65</v>
      </c>
      <c r="E546" s="16">
        <v>7.92905E-3</v>
      </c>
      <c r="F546" s="16">
        <v>0.16391600000000001</v>
      </c>
      <c r="G546" s="16">
        <v>7.8446999999999996</v>
      </c>
    </row>
    <row r="547" spans="1:7" ht="18" customHeight="1" x14ac:dyDescent="0.3">
      <c r="A547" s="16" t="s">
        <v>1639</v>
      </c>
      <c r="B547" s="16" t="s">
        <v>47</v>
      </c>
      <c r="C547" s="16" t="s">
        <v>615</v>
      </c>
      <c r="D547" s="16" t="s">
        <v>59</v>
      </c>
      <c r="E547" s="16">
        <v>9.58117E-3</v>
      </c>
      <c r="F547" s="16">
        <v>0.32555499999999998</v>
      </c>
      <c r="G547" s="16">
        <v>16.443899999999999</v>
      </c>
    </row>
    <row r="548" spans="1:7" ht="18" customHeight="1" x14ac:dyDescent="0.3">
      <c r="A548" s="16" t="s">
        <v>1639</v>
      </c>
      <c r="B548" s="16" t="s">
        <v>47</v>
      </c>
      <c r="C548" s="16" t="s">
        <v>616</v>
      </c>
      <c r="D548" s="16" t="s">
        <v>65</v>
      </c>
      <c r="E548" s="16">
        <v>5.6471799999999999E-3</v>
      </c>
      <c r="F548" s="16">
        <v>0.30757099999999998</v>
      </c>
      <c r="G548" s="16">
        <v>8.9718300000000006</v>
      </c>
    </row>
    <row r="549" spans="1:7" ht="18" customHeight="1" x14ac:dyDescent="0.3">
      <c r="A549" s="16" t="s">
        <v>1639</v>
      </c>
      <c r="B549" s="16" t="s">
        <v>47</v>
      </c>
      <c r="C549" s="16" t="s">
        <v>617</v>
      </c>
      <c r="D549" s="16" t="s">
        <v>65</v>
      </c>
      <c r="E549" s="16">
        <v>8.6074199999999993E-3</v>
      </c>
      <c r="F549" s="16">
        <v>0.29070600000000002</v>
      </c>
      <c r="G549" s="16">
        <v>11.9482</v>
      </c>
    </row>
    <row r="550" spans="1:7" ht="18" customHeight="1" x14ac:dyDescent="0.3">
      <c r="A550" s="16" t="s">
        <v>1639</v>
      </c>
      <c r="B550" s="16" t="s">
        <v>47</v>
      </c>
      <c r="C550" s="16" t="s">
        <v>618</v>
      </c>
      <c r="D550" s="16" t="s">
        <v>59</v>
      </c>
      <c r="E550" s="16">
        <v>9.1136199999999994E-3</v>
      </c>
      <c r="F550" s="16">
        <v>0.39898400000000001</v>
      </c>
      <c r="G550" s="16">
        <v>23.092199999999998</v>
      </c>
    </row>
    <row r="551" spans="1:7" ht="18" customHeight="1" x14ac:dyDescent="0.3">
      <c r="A551" s="16" t="s">
        <v>1639</v>
      </c>
      <c r="B551" s="16" t="s">
        <v>47</v>
      </c>
      <c r="C551" s="16" t="s">
        <v>619</v>
      </c>
      <c r="D551" s="16" t="s">
        <v>62</v>
      </c>
      <c r="E551" s="16">
        <v>4.7496300000000003E-3</v>
      </c>
      <c r="F551" s="16">
        <v>0.30899100000000002</v>
      </c>
      <c r="G551" s="16">
        <v>7.7137399999999996</v>
      </c>
    </row>
    <row r="552" spans="1:7" ht="18" customHeight="1" x14ac:dyDescent="0.3">
      <c r="A552" s="16" t="s">
        <v>1639</v>
      </c>
      <c r="B552" s="16" t="s">
        <v>47</v>
      </c>
      <c r="C552" s="16" t="s">
        <v>620</v>
      </c>
      <c r="D552" s="16" t="s">
        <v>62</v>
      </c>
      <c r="E552" s="16">
        <v>9.1192400000000007E-3</v>
      </c>
      <c r="F552" s="16">
        <v>0.366815</v>
      </c>
      <c r="G552" s="16">
        <v>19.630700000000001</v>
      </c>
    </row>
    <row r="553" spans="1:7" ht="18" customHeight="1" x14ac:dyDescent="0.3">
      <c r="A553" s="16" t="s">
        <v>1639</v>
      </c>
      <c r="B553" s="16" t="s">
        <v>47</v>
      </c>
      <c r="C553" s="16" t="s">
        <v>621</v>
      </c>
      <c r="D553" s="16" t="s">
        <v>69</v>
      </c>
      <c r="E553" s="16">
        <v>9.0340799999999999E-3</v>
      </c>
      <c r="F553" s="16">
        <v>0.242117</v>
      </c>
      <c r="G553" s="16">
        <v>8.9137900000000005</v>
      </c>
    </row>
    <row r="554" spans="1:7" ht="18" customHeight="1" x14ac:dyDescent="0.3">
      <c r="A554" s="16" t="s">
        <v>1639</v>
      </c>
      <c r="B554" s="16" t="s">
        <v>47</v>
      </c>
      <c r="C554" s="16" t="s">
        <v>622</v>
      </c>
      <c r="D554" s="16" t="s">
        <v>69</v>
      </c>
      <c r="E554" s="16">
        <v>6.4003000000000003E-3</v>
      </c>
      <c r="F554" s="16">
        <v>0.25956699999999999</v>
      </c>
      <c r="G554" s="16">
        <v>7.3509900000000004</v>
      </c>
    </row>
    <row r="555" spans="1:7" ht="18" customHeight="1" x14ac:dyDescent="0.3">
      <c r="A555" s="16" t="s">
        <v>1639</v>
      </c>
      <c r="B555" s="16" t="s">
        <v>48</v>
      </c>
      <c r="C555" s="16" t="s">
        <v>623</v>
      </c>
      <c r="D555" s="16" t="s">
        <v>59</v>
      </c>
      <c r="E555" s="16">
        <v>9.1410700000000005E-4</v>
      </c>
      <c r="F555" s="16">
        <v>1.1923299999999999</v>
      </c>
      <c r="G555" s="16">
        <v>7.8776200000000003</v>
      </c>
    </row>
    <row r="556" spans="1:7" ht="18" customHeight="1" x14ac:dyDescent="0.3">
      <c r="A556" s="16" t="s">
        <v>1639</v>
      </c>
      <c r="B556" s="16" t="s">
        <v>1652</v>
      </c>
      <c r="C556" s="16" t="s">
        <v>624</v>
      </c>
      <c r="D556" s="16" t="s">
        <v>62</v>
      </c>
      <c r="E556" s="16">
        <v>6.6884199999999996E-3</v>
      </c>
      <c r="F556" s="16">
        <v>0.37425799999999998</v>
      </c>
      <c r="G556" s="16">
        <v>7.5210699999999999</v>
      </c>
    </row>
    <row r="557" spans="1:7" ht="18" customHeight="1" x14ac:dyDescent="0.3">
      <c r="A557" s="16" t="s">
        <v>1639</v>
      </c>
      <c r="B557" s="16" t="s">
        <v>49</v>
      </c>
      <c r="C557" s="16" t="s">
        <v>625</v>
      </c>
      <c r="D557" s="16" t="s">
        <v>59</v>
      </c>
      <c r="E557" s="16">
        <v>4.3135700000000001E-3</v>
      </c>
      <c r="F557" s="16">
        <v>-0.40713100000000002</v>
      </c>
      <c r="G557" s="16">
        <v>12.242699999999999</v>
      </c>
    </row>
    <row r="558" spans="1:7" ht="18" customHeight="1" x14ac:dyDescent="0.3">
      <c r="A558" s="16" t="s">
        <v>1639</v>
      </c>
      <c r="B558" s="16" t="s">
        <v>49</v>
      </c>
      <c r="C558" s="16" t="s">
        <v>626</v>
      </c>
      <c r="D558" s="16" t="s">
        <v>69</v>
      </c>
      <c r="E558" s="16">
        <v>4.5840300000000002E-3</v>
      </c>
      <c r="F558" s="16">
        <v>-0.42674699999999999</v>
      </c>
      <c r="G558" s="16">
        <v>14.229799999999999</v>
      </c>
    </row>
    <row r="559" spans="1:7" ht="18" customHeight="1" x14ac:dyDescent="0.3">
      <c r="A559" s="16" t="s">
        <v>1639</v>
      </c>
      <c r="B559" s="16" t="s">
        <v>49</v>
      </c>
      <c r="C559" s="16" t="s">
        <v>627</v>
      </c>
      <c r="D559" s="16" t="s">
        <v>65</v>
      </c>
      <c r="E559" s="16">
        <v>4.5871799999999997E-3</v>
      </c>
      <c r="F559" s="16">
        <v>-0.42707699999999998</v>
      </c>
      <c r="G559" s="16">
        <v>14.257899999999999</v>
      </c>
    </row>
    <row r="560" spans="1:7" ht="18" customHeight="1" x14ac:dyDescent="0.3">
      <c r="A560" s="16" t="s">
        <v>1639</v>
      </c>
      <c r="B560" s="16" t="s">
        <v>49</v>
      </c>
      <c r="C560" s="16" t="s">
        <v>628</v>
      </c>
      <c r="D560" s="16" t="s">
        <v>65</v>
      </c>
      <c r="E560" s="16">
        <v>4.5917500000000003E-3</v>
      </c>
      <c r="F560" s="16">
        <v>-0.42752299999999999</v>
      </c>
      <c r="G560" s="16">
        <v>14.295999999999999</v>
      </c>
    </row>
    <row r="561" spans="1:7" ht="18" customHeight="1" x14ac:dyDescent="0.3">
      <c r="A561" s="16" t="s">
        <v>1639</v>
      </c>
      <c r="B561" s="16" t="s">
        <v>49</v>
      </c>
      <c r="C561" s="16" t="s">
        <v>629</v>
      </c>
      <c r="D561" s="16" t="s">
        <v>65</v>
      </c>
      <c r="E561" s="16">
        <v>4.5840000000000004E-3</v>
      </c>
      <c r="F561" s="16">
        <v>-0.42671700000000001</v>
      </c>
      <c r="G561" s="16">
        <v>14.2271</v>
      </c>
    </row>
    <row r="562" spans="1:7" ht="18" customHeight="1" x14ac:dyDescent="0.3">
      <c r="A562" s="16" t="s">
        <v>1639</v>
      </c>
      <c r="B562" s="16" t="s">
        <v>49</v>
      </c>
      <c r="C562" s="16" t="s">
        <v>630</v>
      </c>
      <c r="D562" s="16" t="s">
        <v>65</v>
      </c>
      <c r="E562" s="16">
        <v>4.5840000000000004E-3</v>
      </c>
      <c r="F562" s="16">
        <v>-0.42671700000000001</v>
      </c>
      <c r="G562" s="16">
        <v>14.2271</v>
      </c>
    </row>
    <row r="563" spans="1:7" ht="18" customHeight="1" x14ac:dyDescent="0.3">
      <c r="A563" s="16" t="s">
        <v>1639</v>
      </c>
      <c r="B563" s="16" t="s">
        <v>49</v>
      </c>
      <c r="C563" s="16" t="s">
        <v>631</v>
      </c>
      <c r="D563" s="16" t="s">
        <v>65</v>
      </c>
      <c r="E563" s="16">
        <v>4.5840000000000004E-3</v>
      </c>
      <c r="F563" s="16">
        <v>-0.42671700000000001</v>
      </c>
      <c r="G563" s="16">
        <v>14.2271</v>
      </c>
    </row>
    <row r="564" spans="1:7" ht="18" customHeight="1" x14ac:dyDescent="0.3">
      <c r="A564" s="16" t="s">
        <v>1639</v>
      </c>
      <c r="B564" s="16" t="s">
        <v>49</v>
      </c>
      <c r="C564" s="16" t="s">
        <v>632</v>
      </c>
      <c r="D564" s="16" t="s">
        <v>65</v>
      </c>
      <c r="E564" s="16">
        <v>4.5851700000000004E-3</v>
      </c>
      <c r="F564" s="16">
        <v>-0.42690600000000001</v>
      </c>
      <c r="G564" s="16">
        <v>14.242800000000001</v>
      </c>
    </row>
    <row r="565" spans="1:7" ht="18" customHeight="1" x14ac:dyDescent="0.3">
      <c r="A565" s="16" t="s">
        <v>1639</v>
      </c>
      <c r="B565" s="16" t="s">
        <v>49</v>
      </c>
      <c r="C565" s="16" t="s">
        <v>633</v>
      </c>
      <c r="D565" s="16" t="s">
        <v>65</v>
      </c>
      <c r="E565" s="16">
        <v>4.5797299999999997E-3</v>
      </c>
      <c r="F565" s="16">
        <v>-0.42639500000000002</v>
      </c>
      <c r="G565" s="16">
        <v>14.198600000000001</v>
      </c>
    </row>
    <row r="566" spans="1:7" ht="18" customHeight="1" x14ac:dyDescent="0.3">
      <c r="A566" s="16" t="s">
        <v>1639</v>
      </c>
      <c r="B566" s="16" t="s">
        <v>49</v>
      </c>
      <c r="C566" s="16" t="s">
        <v>634</v>
      </c>
      <c r="D566" s="16" t="s">
        <v>65</v>
      </c>
      <c r="E566" s="16">
        <v>4.6076800000000003E-3</v>
      </c>
      <c r="F566" s="16">
        <v>-0.42418400000000001</v>
      </c>
      <c r="G566" s="16">
        <v>14.149699999999999</v>
      </c>
    </row>
    <row r="567" spans="1:7" ht="18" customHeight="1" x14ac:dyDescent="0.3">
      <c r="A567" s="16" t="s">
        <v>1639</v>
      </c>
      <c r="B567" s="16" t="s">
        <v>49</v>
      </c>
      <c r="C567" s="16" t="s">
        <v>635</v>
      </c>
      <c r="D567" s="16" t="s">
        <v>65</v>
      </c>
      <c r="E567" s="16">
        <v>4.5905700000000004E-3</v>
      </c>
      <c r="F567" s="16">
        <v>-0.42513800000000002</v>
      </c>
      <c r="G567" s="16">
        <v>14.151899999999999</v>
      </c>
    </row>
    <row r="568" spans="1:7" ht="18" customHeight="1" x14ac:dyDescent="0.3">
      <c r="A568" s="16" t="s">
        <v>1639</v>
      </c>
      <c r="B568" s="16" t="s">
        <v>49</v>
      </c>
      <c r="C568" s="16" t="s">
        <v>636</v>
      </c>
      <c r="D568" s="16" t="s">
        <v>62</v>
      </c>
      <c r="E568" s="16">
        <v>4.6120099999999997E-3</v>
      </c>
      <c r="F568" s="16">
        <v>-0.41899399999999998</v>
      </c>
      <c r="G568" s="16">
        <v>13.8132</v>
      </c>
    </row>
    <row r="569" spans="1:7" ht="18" customHeight="1" x14ac:dyDescent="0.3">
      <c r="A569" s="16" t="s">
        <v>1639</v>
      </c>
      <c r="B569" s="16" t="s">
        <v>49</v>
      </c>
      <c r="C569" s="16" t="s">
        <v>637</v>
      </c>
      <c r="D569" s="16" t="s">
        <v>59</v>
      </c>
      <c r="E569" s="16">
        <v>4.5882400000000004E-3</v>
      </c>
      <c r="F569" s="16">
        <v>-0.42417899999999997</v>
      </c>
      <c r="G569" s="16">
        <v>14.075100000000001</v>
      </c>
    </row>
    <row r="570" spans="1:7" ht="18" customHeight="1" x14ac:dyDescent="0.3">
      <c r="A570" s="16" t="s">
        <v>1639</v>
      </c>
      <c r="B570" s="16" t="s">
        <v>49</v>
      </c>
      <c r="C570" s="16" t="s">
        <v>638</v>
      </c>
      <c r="D570" s="16" t="s">
        <v>69</v>
      </c>
      <c r="E570" s="16">
        <v>4.9393700000000002E-3</v>
      </c>
      <c r="F570" s="16">
        <v>-0.31329000000000001</v>
      </c>
      <c r="G570" s="16">
        <v>8.5404499999999999</v>
      </c>
    </row>
    <row r="571" spans="1:7" ht="18" customHeight="1" x14ac:dyDescent="0.3">
      <c r="A571" s="16" t="s">
        <v>1639</v>
      </c>
      <c r="B571" s="16" t="s">
        <v>49</v>
      </c>
      <c r="C571" s="16" t="s">
        <v>639</v>
      </c>
      <c r="D571" s="16" t="s">
        <v>59</v>
      </c>
      <c r="E571" s="16">
        <v>3.2203399999999999E-3</v>
      </c>
      <c r="F571" s="16">
        <v>-0.366427</v>
      </c>
      <c r="G571" s="16">
        <v>7.73088</v>
      </c>
    </row>
    <row r="572" spans="1:7" ht="18" customHeight="1" x14ac:dyDescent="0.3">
      <c r="A572" s="16" t="s">
        <v>1639</v>
      </c>
      <c r="B572" s="16" t="s">
        <v>49</v>
      </c>
      <c r="C572" s="16" t="s">
        <v>640</v>
      </c>
      <c r="D572" s="16" t="s">
        <v>69</v>
      </c>
      <c r="E572" s="16">
        <v>6.11482E-3</v>
      </c>
      <c r="F572" s="16">
        <v>-0.36885099999999998</v>
      </c>
      <c r="G572" s="16">
        <v>14.144500000000001</v>
      </c>
    </row>
    <row r="573" spans="1:7" ht="18" customHeight="1" x14ac:dyDescent="0.3">
      <c r="A573" s="16" t="s">
        <v>1639</v>
      </c>
      <c r="B573" s="16" t="s">
        <v>49</v>
      </c>
      <c r="C573" s="16" t="s">
        <v>641</v>
      </c>
      <c r="D573" s="16" t="s">
        <v>65</v>
      </c>
      <c r="E573" s="16">
        <v>3.04331E-3</v>
      </c>
      <c r="F573" s="16">
        <v>-0.394764</v>
      </c>
      <c r="G573" s="16">
        <v>8.4901099999999996</v>
      </c>
    </row>
    <row r="574" spans="1:7" ht="18" customHeight="1" x14ac:dyDescent="0.3">
      <c r="A574" s="16" t="s">
        <v>1639</v>
      </c>
      <c r="B574" s="16" t="s">
        <v>49</v>
      </c>
      <c r="C574" s="16" t="s">
        <v>642</v>
      </c>
      <c r="D574" s="16" t="s">
        <v>65</v>
      </c>
      <c r="E574" s="16">
        <v>3.0163400000000002E-3</v>
      </c>
      <c r="F574" s="16">
        <v>-0.39271600000000001</v>
      </c>
      <c r="G574" s="16">
        <v>8.3367100000000001</v>
      </c>
    </row>
    <row r="575" spans="1:7" ht="18" customHeight="1" x14ac:dyDescent="0.3">
      <c r="A575" s="16" t="s">
        <v>1639</v>
      </c>
      <c r="B575" s="16" t="s">
        <v>49</v>
      </c>
      <c r="C575" s="16" t="s">
        <v>643</v>
      </c>
      <c r="D575" s="16" t="s">
        <v>59</v>
      </c>
      <c r="E575" s="16">
        <v>6.7509900000000001E-3</v>
      </c>
      <c r="F575" s="16">
        <v>-0.263907</v>
      </c>
      <c r="G575" s="16">
        <v>8.1850900000000006</v>
      </c>
    </row>
    <row r="576" spans="1:7" ht="18" customHeight="1" x14ac:dyDescent="0.3">
      <c r="A576" s="16" t="s">
        <v>1639</v>
      </c>
      <c r="B576" s="16" t="s">
        <v>49</v>
      </c>
      <c r="C576" s="16" t="s">
        <v>644</v>
      </c>
      <c r="D576" s="16" t="s">
        <v>62</v>
      </c>
      <c r="E576" s="16">
        <v>7.02134E-3</v>
      </c>
      <c r="F576" s="16">
        <v>-0.251498</v>
      </c>
      <c r="G576" s="16">
        <v>7.76328</v>
      </c>
    </row>
    <row r="577" spans="1:7" ht="18" customHeight="1" x14ac:dyDescent="0.3">
      <c r="A577" s="16" t="s">
        <v>1639</v>
      </c>
      <c r="B577" s="16" t="s">
        <v>49</v>
      </c>
      <c r="C577" s="16" t="s">
        <v>645</v>
      </c>
      <c r="D577" s="16" t="s">
        <v>59</v>
      </c>
      <c r="E577" s="16">
        <v>6.5584700000000003E-3</v>
      </c>
      <c r="F577" s="16">
        <v>-0.25442799999999999</v>
      </c>
      <c r="G577" s="16">
        <v>7.45763</v>
      </c>
    </row>
    <row r="578" spans="1:7" ht="18" customHeight="1" x14ac:dyDescent="0.3">
      <c r="A578" s="16" t="s">
        <v>1639</v>
      </c>
      <c r="B578" s="16" t="s">
        <v>50</v>
      </c>
      <c r="C578" s="16" t="s">
        <v>646</v>
      </c>
      <c r="D578" s="16" t="s">
        <v>65</v>
      </c>
      <c r="E578" s="16">
        <v>1.4838399999999999E-3</v>
      </c>
      <c r="F578" s="16">
        <v>0.69404100000000002</v>
      </c>
      <c r="G578" s="16">
        <v>7.64785</v>
      </c>
    </row>
    <row r="579" spans="1:7" ht="18" customHeight="1" x14ac:dyDescent="0.3">
      <c r="A579" s="16" t="s">
        <v>1639</v>
      </c>
      <c r="B579" s="16" t="s">
        <v>50</v>
      </c>
      <c r="C579" s="16" t="s">
        <v>647</v>
      </c>
      <c r="D579" s="16" t="s">
        <v>62</v>
      </c>
      <c r="E579" s="16">
        <v>1.38244E-3</v>
      </c>
      <c r="F579" s="16">
        <v>0.76728200000000002</v>
      </c>
      <c r="G579" s="16">
        <v>8.5463799999999992</v>
      </c>
    </row>
    <row r="580" spans="1:7" ht="18" customHeight="1" x14ac:dyDescent="0.3">
      <c r="A580" s="16" t="s">
        <v>1639</v>
      </c>
      <c r="B580" s="16" t="s">
        <v>50</v>
      </c>
      <c r="C580" s="16" t="s">
        <v>648</v>
      </c>
      <c r="D580" s="16" t="s">
        <v>69</v>
      </c>
      <c r="E580" s="16">
        <v>8.7823399999999996E-3</v>
      </c>
      <c r="F580" s="16">
        <v>0.34368599999999999</v>
      </c>
      <c r="G580" s="16">
        <v>10.5291</v>
      </c>
    </row>
    <row r="581" spans="1:7" ht="18" customHeight="1" x14ac:dyDescent="0.3">
      <c r="A581" s="16" t="s">
        <v>1639</v>
      </c>
      <c r="B581" s="16" t="s">
        <v>50</v>
      </c>
      <c r="C581" s="16" t="s">
        <v>649</v>
      </c>
      <c r="D581" s="16" t="s">
        <v>69</v>
      </c>
      <c r="E581" s="16">
        <v>2.7529899999999999E-3</v>
      </c>
      <c r="F581" s="16">
        <v>0.75664900000000002</v>
      </c>
      <c r="G581" s="16">
        <v>15.548299999999999</v>
      </c>
    </row>
    <row r="582" spans="1:7" ht="18" customHeight="1" x14ac:dyDescent="0.3">
      <c r="A582" s="16" t="s">
        <v>1639</v>
      </c>
      <c r="B582" s="16" t="s">
        <v>50</v>
      </c>
      <c r="C582" s="16" t="s">
        <v>650</v>
      </c>
      <c r="D582" s="16" t="s">
        <v>69</v>
      </c>
      <c r="E582" s="16">
        <v>4.97797E-3</v>
      </c>
      <c r="F582" s="16">
        <v>0.46872599999999998</v>
      </c>
      <c r="G582" s="16">
        <v>11.0608</v>
      </c>
    </row>
    <row r="583" spans="1:7" ht="18" customHeight="1" x14ac:dyDescent="0.3">
      <c r="A583" s="16" t="s">
        <v>1639</v>
      </c>
      <c r="B583" s="16" t="s">
        <v>50</v>
      </c>
      <c r="C583" s="16" t="s">
        <v>651</v>
      </c>
      <c r="D583" s="16" t="s">
        <v>65</v>
      </c>
      <c r="E583" s="16">
        <v>8.9383899999999992E-3</v>
      </c>
      <c r="F583" s="16">
        <v>0.46785100000000002</v>
      </c>
      <c r="G583" s="16">
        <v>19.2224</v>
      </c>
    </row>
    <row r="584" spans="1:7" ht="18" customHeight="1" x14ac:dyDescent="0.3">
      <c r="A584" s="16" t="s">
        <v>1639</v>
      </c>
      <c r="B584" s="16" t="s">
        <v>50</v>
      </c>
      <c r="C584" s="16" t="s">
        <v>652</v>
      </c>
      <c r="D584" s="16" t="s">
        <v>59</v>
      </c>
      <c r="E584" s="16">
        <v>3.1672599999999999E-3</v>
      </c>
      <c r="F584" s="16">
        <v>0.54085399999999995</v>
      </c>
      <c r="G584" s="16">
        <v>8.8504500000000004</v>
      </c>
    </row>
    <row r="585" spans="1:7" ht="18" customHeight="1" x14ac:dyDescent="0.3">
      <c r="A585" s="16" t="s">
        <v>1639</v>
      </c>
      <c r="B585" s="16" t="s">
        <v>50</v>
      </c>
      <c r="C585" s="16" t="s">
        <v>653</v>
      </c>
      <c r="D585" s="16" t="s">
        <v>59</v>
      </c>
      <c r="E585" s="16">
        <v>3.62101E-3</v>
      </c>
      <c r="F585" s="16">
        <v>0.62140899999999999</v>
      </c>
      <c r="G585" s="16">
        <v>13.813499999999999</v>
      </c>
    </row>
    <row r="586" spans="1:7" ht="18" customHeight="1" x14ac:dyDescent="0.3">
      <c r="A586" s="16" t="s">
        <v>1639</v>
      </c>
      <c r="B586" s="16" t="s">
        <v>50</v>
      </c>
      <c r="C586" s="16" t="s">
        <v>654</v>
      </c>
      <c r="D586" s="16" t="s">
        <v>456</v>
      </c>
      <c r="E586" s="16">
        <v>3.1871E-3</v>
      </c>
      <c r="F586" s="16">
        <v>0.53971899999999995</v>
      </c>
      <c r="G586" s="16">
        <v>8.8850300000000004</v>
      </c>
    </row>
    <row r="587" spans="1:7" ht="18" customHeight="1" x14ac:dyDescent="0.3">
      <c r="A587" s="16" t="s">
        <v>1639</v>
      </c>
      <c r="B587" s="16" t="s">
        <v>50</v>
      </c>
      <c r="C587" s="16" t="s">
        <v>655</v>
      </c>
      <c r="D587" s="16" t="s">
        <v>59</v>
      </c>
      <c r="E587" s="16">
        <v>2.7085500000000001E-3</v>
      </c>
      <c r="F587" s="16">
        <v>0.79518200000000006</v>
      </c>
      <c r="G587" s="16">
        <v>16.785499999999999</v>
      </c>
    </row>
    <row r="588" spans="1:7" ht="18" customHeight="1" x14ac:dyDescent="0.3">
      <c r="A588" s="16" t="s">
        <v>1639</v>
      </c>
      <c r="B588" s="16" t="s">
        <v>50</v>
      </c>
      <c r="C588" s="16" t="s">
        <v>656</v>
      </c>
      <c r="D588" s="16" t="s">
        <v>69</v>
      </c>
      <c r="E588" s="16">
        <v>9.2772099999999993E-3</v>
      </c>
      <c r="F588" s="16">
        <v>0.46187</v>
      </c>
      <c r="G588" s="16">
        <v>19.4895</v>
      </c>
    </row>
    <row r="589" spans="1:7" ht="18" customHeight="1" x14ac:dyDescent="0.3">
      <c r="A589" s="16" t="s">
        <v>1639</v>
      </c>
      <c r="B589" s="16" t="s">
        <v>50</v>
      </c>
      <c r="C589" s="16" t="s">
        <v>657</v>
      </c>
      <c r="D589" s="16" t="s">
        <v>65</v>
      </c>
      <c r="E589" s="16">
        <v>5.3097500000000002E-3</v>
      </c>
      <c r="F589" s="16">
        <v>0.46435700000000002</v>
      </c>
      <c r="G589" s="16">
        <v>11.5251</v>
      </c>
    </row>
    <row r="590" spans="1:7" ht="18" customHeight="1" x14ac:dyDescent="0.3">
      <c r="A590" s="16" t="s">
        <v>1639</v>
      </c>
      <c r="B590" s="16" t="s">
        <v>50</v>
      </c>
      <c r="C590" s="16" t="s">
        <v>658</v>
      </c>
      <c r="D590" s="16" t="s">
        <v>59</v>
      </c>
      <c r="E590" s="16">
        <v>5.1919000000000002E-3</v>
      </c>
      <c r="F590" s="16">
        <v>0.47871399999999997</v>
      </c>
      <c r="G590" s="16">
        <v>11.9922</v>
      </c>
    </row>
    <row r="591" spans="1:7" ht="18" customHeight="1" x14ac:dyDescent="0.3">
      <c r="A591" s="16" t="s">
        <v>1639</v>
      </c>
      <c r="B591" s="16" t="s">
        <v>50</v>
      </c>
      <c r="C591" s="16" t="s">
        <v>659</v>
      </c>
      <c r="D591" s="16" t="s">
        <v>65</v>
      </c>
      <c r="E591" s="16">
        <v>5.2618400000000003E-3</v>
      </c>
      <c r="F591" s="16">
        <v>0.47194199999999997</v>
      </c>
      <c r="G591" s="16">
        <v>11.827999999999999</v>
      </c>
    </row>
    <row r="592" spans="1:7" ht="18" customHeight="1" x14ac:dyDescent="0.3">
      <c r="A592" s="16" t="s">
        <v>1639</v>
      </c>
      <c r="B592" s="16" t="s">
        <v>50</v>
      </c>
      <c r="C592" s="16" t="s">
        <v>660</v>
      </c>
      <c r="D592" s="16" t="s">
        <v>69</v>
      </c>
      <c r="E592" s="16">
        <v>6.6374600000000004E-3</v>
      </c>
      <c r="F592" s="16">
        <v>0.350744</v>
      </c>
      <c r="G592" s="16">
        <v>8.3201400000000003</v>
      </c>
    </row>
    <row r="593" spans="1:7" ht="18" customHeight="1" x14ac:dyDescent="0.3">
      <c r="A593" s="16" t="s">
        <v>1639</v>
      </c>
      <c r="B593" s="16" t="s">
        <v>50</v>
      </c>
      <c r="C593" s="16" t="s">
        <v>661</v>
      </c>
      <c r="D593" s="16" t="s">
        <v>65</v>
      </c>
      <c r="E593" s="16">
        <v>3.72288E-3</v>
      </c>
      <c r="F593" s="16">
        <v>0.63915900000000003</v>
      </c>
      <c r="G593" s="16">
        <v>15.0685</v>
      </c>
    </row>
    <row r="594" spans="1:7" ht="18" customHeight="1" x14ac:dyDescent="0.3">
      <c r="A594" s="16" t="s">
        <v>1639</v>
      </c>
      <c r="B594" s="16" t="s">
        <v>50</v>
      </c>
      <c r="C594" s="16" t="s">
        <v>662</v>
      </c>
      <c r="D594" s="16" t="s">
        <v>321</v>
      </c>
      <c r="E594" s="16">
        <v>5.2354699999999999E-3</v>
      </c>
      <c r="F594" s="16">
        <v>0.47126699999999999</v>
      </c>
      <c r="G594" s="16">
        <v>11.742000000000001</v>
      </c>
    </row>
    <row r="595" spans="1:7" ht="18" customHeight="1" x14ac:dyDescent="0.3">
      <c r="A595" s="16" t="s">
        <v>1639</v>
      </c>
      <c r="B595" s="16" t="s">
        <v>50</v>
      </c>
      <c r="C595" s="16" t="s">
        <v>663</v>
      </c>
      <c r="D595" s="16" t="s">
        <v>62</v>
      </c>
      <c r="E595" s="16">
        <v>4.9800599999999997E-3</v>
      </c>
      <c r="F595" s="16">
        <v>0.48177599999999998</v>
      </c>
      <c r="G595" s="16">
        <v>11.6265</v>
      </c>
    </row>
    <row r="596" spans="1:7" ht="18" customHeight="1" x14ac:dyDescent="0.3">
      <c r="A596" s="16" t="s">
        <v>1639</v>
      </c>
      <c r="B596" s="16" t="s">
        <v>50</v>
      </c>
      <c r="C596" s="16" t="s">
        <v>664</v>
      </c>
      <c r="D596" s="16" t="s">
        <v>59</v>
      </c>
      <c r="E596" s="16">
        <v>9.6938400000000004E-3</v>
      </c>
      <c r="F596" s="16">
        <v>0.56510899999999997</v>
      </c>
      <c r="G596" s="16">
        <v>30.061599999999999</v>
      </c>
    </row>
    <row r="597" spans="1:7" ht="18" customHeight="1" x14ac:dyDescent="0.3">
      <c r="A597" s="16" t="s">
        <v>1639</v>
      </c>
      <c r="B597" s="16" t="s">
        <v>50</v>
      </c>
      <c r="C597" s="16" t="s">
        <v>665</v>
      </c>
      <c r="D597" s="16" t="s">
        <v>59</v>
      </c>
      <c r="E597" s="16">
        <v>4.8369900000000002E-3</v>
      </c>
      <c r="F597" s="16">
        <v>0.43235899999999999</v>
      </c>
      <c r="G597" s="16">
        <v>9.1954700000000003</v>
      </c>
    </row>
    <row r="598" spans="1:7" ht="18" customHeight="1" x14ac:dyDescent="0.3">
      <c r="A598" s="16" t="s">
        <v>1639</v>
      </c>
      <c r="B598" s="16" t="s">
        <v>50</v>
      </c>
      <c r="C598" s="16" t="s">
        <v>666</v>
      </c>
      <c r="D598" s="16" t="s">
        <v>59</v>
      </c>
      <c r="E598" s="16">
        <v>9.4205699999999996E-3</v>
      </c>
      <c r="F598" s="16">
        <v>0.58776499999999998</v>
      </c>
      <c r="G598" s="16">
        <v>31.501799999999999</v>
      </c>
    </row>
    <row r="599" spans="1:7" ht="18" customHeight="1" x14ac:dyDescent="0.3">
      <c r="A599" s="16" t="s">
        <v>1639</v>
      </c>
      <c r="B599" s="16" t="s">
        <v>50</v>
      </c>
      <c r="C599" s="16" t="s">
        <v>667</v>
      </c>
      <c r="D599" s="16" t="s">
        <v>69</v>
      </c>
      <c r="E599" s="16">
        <v>3.3037600000000002E-3</v>
      </c>
      <c r="F599" s="16">
        <v>0.59191300000000002</v>
      </c>
      <c r="G599" s="16">
        <v>10.8362</v>
      </c>
    </row>
    <row r="600" spans="1:7" ht="18" customHeight="1" x14ac:dyDescent="0.3">
      <c r="A600" s="16" t="s">
        <v>1639</v>
      </c>
      <c r="B600" s="16" t="s">
        <v>50</v>
      </c>
      <c r="C600" s="16" t="s">
        <v>668</v>
      </c>
      <c r="D600" s="16" t="s">
        <v>62</v>
      </c>
      <c r="E600" s="16">
        <v>3.1525199999999998E-3</v>
      </c>
      <c r="F600" s="16">
        <v>0.62242600000000003</v>
      </c>
      <c r="G600" s="16">
        <v>11.2522</v>
      </c>
    </row>
    <row r="601" spans="1:7" ht="18" customHeight="1" x14ac:dyDescent="0.3">
      <c r="A601" s="16" t="s">
        <v>1639</v>
      </c>
      <c r="B601" s="16" t="s">
        <v>50</v>
      </c>
      <c r="C601" s="16" t="s">
        <v>669</v>
      </c>
      <c r="D601" s="16" t="s">
        <v>65</v>
      </c>
      <c r="E601" s="16">
        <v>9.55984E-3</v>
      </c>
      <c r="F601" s="16">
        <v>0.61190500000000003</v>
      </c>
      <c r="G601" s="16">
        <v>34.505699999999997</v>
      </c>
    </row>
    <row r="602" spans="1:7" ht="18" customHeight="1" x14ac:dyDescent="0.3">
      <c r="A602" s="16" t="s">
        <v>1639</v>
      </c>
      <c r="B602" s="16" t="s">
        <v>50</v>
      </c>
      <c r="C602" s="16" t="s">
        <v>670</v>
      </c>
      <c r="D602" s="16" t="s">
        <v>69</v>
      </c>
      <c r="E602" s="16">
        <v>9.05976E-3</v>
      </c>
      <c r="F602" s="16">
        <v>-0.29311799999999999</v>
      </c>
      <c r="G602" s="16">
        <v>7.9966799999999996</v>
      </c>
    </row>
    <row r="603" spans="1:7" ht="18" customHeight="1" x14ac:dyDescent="0.3">
      <c r="A603" s="16" t="s">
        <v>1639</v>
      </c>
      <c r="B603" s="16" t="s">
        <v>50</v>
      </c>
      <c r="C603" s="16" t="s">
        <v>671</v>
      </c>
      <c r="D603" s="16" t="s">
        <v>69</v>
      </c>
      <c r="E603" s="16">
        <v>3.1176200000000002E-3</v>
      </c>
      <c r="F603" s="16">
        <v>0.95588399999999996</v>
      </c>
      <c r="G603" s="16">
        <v>27.247199999999999</v>
      </c>
    </row>
    <row r="604" spans="1:7" ht="18" customHeight="1" x14ac:dyDescent="0.3">
      <c r="A604" s="16" t="s">
        <v>1639</v>
      </c>
      <c r="B604" s="16" t="s">
        <v>50</v>
      </c>
      <c r="C604" s="16" t="s">
        <v>672</v>
      </c>
      <c r="D604" s="16" t="s">
        <v>62</v>
      </c>
      <c r="E604" s="16">
        <v>3.5954099999999998E-3</v>
      </c>
      <c r="F604" s="16">
        <v>0.56606199999999995</v>
      </c>
      <c r="G604" s="16">
        <v>11.540100000000001</v>
      </c>
    </row>
    <row r="605" spans="1:7" ht="18" customHeight="1" x14ac:dyDescent="0.3">
      <c r="A605" s="16" t="s">
        <v>1639</v>
      </c>
      <c r="B605" s="16" t="s">
        <v>50</v>
      </c>
      <c r="C605" s="16" t="s">
        <v>673</v>
      </c>
      <c r="D605" s="16" t="s">
        <v>62</v>
      </c>
      <c r="E605" s="16">
        <v>1.57102E-3</v>
      </c>
      <c r="F605" s="16">
        <v>0.69284599999999996</v>
      </c>
      <c r="G605" s="16">
        <v>7.7371100000000004</v>
      </c>
    </row>
    <row r="606" spans="1:7" ht="18" customHeight="1" x14ac:dyDescent="0.3">
      <c r="A606" s="16" t="s">
        <v>1639</v>
      </c>
      <c r="B606" s="16" t="s">
        <v>50</v>
      </c>
      <c r="C606" s="16" t="s">
        <v>674</v>
      </c>
      <c r="D606" s="16" t="s">
        <v>65</v>
      </c>
      <c r="E606" s="16">
        <v>5.7107099999999999E-3</v>
      </c>
      <c r="F606" s="16">
        <v>0.50888599999999995</v>
      </c>
      <c r="G606" s="16">
        <v>14.500999999999999</v>
      </c>
    </row>
    <row r="607" spans="1:7" ht="18" customHeight="1" x14ac:dyDescent="0.3">
      <c r="A607" s="16" t="s">
        <v>1639</v>
      </c>
      <c r="B607" s="16" t="s">
        <v>50</v>
      </c>
      <c r="C607" s="16" t="s">
        <v>675</v>
      </c>
      <c r="D607" s="16" t="s">
        <v>59</v>
      </c>
      <c r="E607" s="16">
        <v>4.0224299999999996E-3</v>
      </c>
      <c r="F607" s="16">
        <v>0.77459299999999998</v>
      </c>
      <c r="G607" s="16">
        <v>23.082000000000001</v>
      </c>
    </row>
    <row r="608" spans="1:7" ht="18" customHeight="1" x14ac:dyDescent="0.3">
      <c r="A608" s="16" t="s">
        <v>1639</v>
      </c>
      <c r="B608" s="16" t="s">
        <v>50</v>
      </c>
      <c r="C608" s="16" t="s">
        <v>676</v>
      </c>
      <c r="D608" s="16" t="s">
        <v>65</v>
      </c>
      <c r="E608" s="16">
        <v>5.7787200000000002E-3</v>
      </c>
      <c r="F608" s="16">
        <v>0.50358499999999995</v>
      </c>
      <c r="G608" s="16">
        <v>14.3725</v>
      </c>
    </row>
    <row r="609" spans="1:7" ht="18" customHeight="1" x14ac:dyDescent="0.3">
      <c r="A609" s="16" t="s">
        <v>1639</v>
      </c>
      <c r="B609" s="16" t="s">
        <v>50</v>
      </c>
      <c r="C609" s="16" t="s">
        <v>677</v>
      </c>
      <c r="D609" s="16" t="s">
        <v>62</v>
      </c>
      <c r="E609" s="16">
        <v>8.7138100000000007E-3</v>
      </c>
      <c r="F609" s="16">
        <v>0.77185300000000001</v>
      </c>
      <c r="G609" s="16">
        <v>50.094999999999999</v>
      </c>
    </row>
    <row r="610" spans="1:7" ht="18" customHeight="1" x14ac:dyDescent="0.3">
      <c r="A610" s="16" t="s">
        <v>1639</v>
      </c>
      <c r="B610" s="16" t="s">
        <v>50</v>
      </c>
      <c r="C610" s="16" t="s">
        <v>678</v>
      </c>
      <c r="D610" s="16" t="s">
        <v>69</v>
      </c>
      <c r="E610" s="16">
        <v>5.5329799999999998E-3</v>
      </c>
      <c r="F610" s="16">
        <v>0.51049999999999995</v>
      </c>
      <c r="G610" s="16">
        <v>14.2255</v>
      </c>
    </row>
    <row r="611" spans="1:7" ht="18" customHeight="1" x14ac:dyDescent="0.3">
      <c r="A611" s="16" t="s">
        <v>1639</v>
      </c>
      <c r="B611" s="16" t="s">
        <v>50</v>
      </c>
      <c r="C611" s="16" t="s">
        <v>679</v>
      </c>
      <c r="D611" s="16" t="s">
        <v>69</v>
      </c>
      <c r="E611" s="16">
        <v>1.5512799999999999E-3</v>
      </c>
      <c r="F611" s="16">
        <v>0.70144300000000004</v>
      </c>
      <c r="G611" s="16">
        <v>7.8151299999999999</v>
      </c>
    </row>
    <row r="612" spans="1:7" ht="18" customHeight="1" x14ac:dyDescent="0.3">
      <c r="A612" s="16" t="s">
        <v>1639</v>
      </c>
      <c r="B612" s="16" t="s">
        <v>50</v>
      </c>
      <c r="C612" s="16" t="s">
        <v>680</v>
      </c>
      <c r="D612" s="16" t="s">
        <v>62</v>
      </c>
      <c r="E612" s="16">
        <v>2.6689700000000001E-3</v>
      </c>
      <c r="F612" s="16">
        <v>0.97074899999999997</v>
      </c>
      <c r="G612" s="16">
        <v>24.3399</v>
      </c>
    </row>
    <row r="613" spans="1:7" ht="18" customHeight="1" x14ac:dyDescent="0.3">
      <c r="A613" s="16" t="s">
        <v>1639</v>
      </c>
      <c r="B613" s="16" t="s">
        <v>50</v>
      </c>
      <c r="C613" s="16" t="s">
        <v>681</v>
      </c>
      <c r="D613" s="16" t="s">
        <v>65</v>
      </c>
      <c r="E613" s="16">
        <v>1.37874E-3</v>
      </c>
      <c r="F613" s="16">
        <v>0.76551199999999997</v>
      </c>
      <c r="G613" s="16">
        <v>8.2197899999999997</v>
      </c>
    </row>
    <row r="614" spans="1:7" ht="18" customHeight="1" x14ac:dyDescent="0.3">
      <c r="A614" s="16" t="s">
        <v>1639</v>
      </c>
      <c r="B614" s="16" t="s">
        <v>50</v>
      </c>
      <c r="C614" s="16" t="s">
        <v>682</v>
      </c>
      <c r="D614" s="16" t="s">
        <v>62</v>
      </c>
      <c r="E614" s="16">
        <v>5.1759900000000001E-3</v>
      </c>
      <c r="F614" s="16">
        <v>0.64387799999999995</v>
      </c>
      <c r="G614" s="16">
        <v>20.969899999999999</v>
      </c>
    </row>
    <row r="615" spans="1:7" ht="18" customHeight="1" x14ac:dyDescent="0.3">
      <c r="A615" s="16" t="s">
        <v>1639</v>
      </c>
      <c r="B615" s="16" t="s">
        <v>50</v>
      </c>
      <c r="C615" s="16" t="s">
        <v>683</v>
      </c>
      <c r="D615" s="16" t="s">
        <v>65</v>
      </c>
      <c r="E615" s="16">
        <v>5.2011499999999999E-3</v>
      </c>
      <c r="F615" s="16">
        <v>0.63990899999999995</v>
      </c>
      <c r="G615" s="16">
        <v>20.8231</v>
      </c>
    </row>
    <row r="616" spans="1:7" ht="18" customHeight="1" x14ac:dyDescent="0.3">
      <c r="A616" s="16" t="s">
        <v>1639</v>
      </c>
      <c r="B616" s="16" t="s">
        <v>50</v>
      </c>
      <c r="C616" s="16" t="s">
        <v>684</v>
      </c>
      <c r="D616" s="16" t="s">
        <v>65</v>
      </c>
      <c r="E616" s="16">
        <v>3.6162899999999999E-3</v>
      </c>
      <c r="F616" s="16">
        <v>0.55940100000000004</v>
      </c>
      <c r="G616" s="16">
        <v>11.5425</v>
      </c>
    </row>
    <row r="617" spans="1:7" ht="18" customHeight="1" x14ac:dyDescent="0.3">
      <c r="A617" s="16" t="s">
        <v>1639</v>
      </c>
      <c r="B617" s="16" t="s">
        <v>50</v>
      </c>
      <c r="C617" s="16" t="s">
        <v>685</v>
      </c>
      <c r="D617" s="16" t="s">
        <v>59</v>
      </c>
      <c r="E617" s="16">
        <v>5.5448099999999998E-3</v>
      </c>
      <c r="F617" s="16">
        <v>0.49074499999999999</v>
      </c>
      <c r="G617" s="16">
        <v>13.2044</v>
      </c>
    </row>
    <row r="618" spans="1:7" ht="18" customHeight="1" x14ac:dyDescent="0.3">
      <c r="A618" s="16" t="s">
        <v>1639</v>
      </c>
      <c r="B618" s="16" t="s">
        <v>50</v>
      </c>
      <c r="C618" s="16" t="s">
        <v>686</v>
      </c>
      <c r="D618" s="16" t="s">
        <v>62</v>
      </c>
      <c r="E618" s="16">
        <v>5.5833300000000001E-3</v>
      </c>
      <c r="F618" s="16">
        <v>0.489846</v>
      </c>
      <c r="G618" s="16">
        <v>13.301600000000001</v>
      </c>
    </row>
    <row r="619" spans="1:7" ht="18" customHeight="1" x14ac:dyDescent="0.3">
      <c r="A619" s="16" t="s">
        <v>1639</v>
      </c>
      <c r="B619" s="16" t="s">
        <v>50</v>
      </c>
      <c r="C619" s="16" t="s">
        <v>687</v>
      </c>
      <c r="D619" s="16" t="s">
        <v>59</v>
      </c>
      <c r="E619" s="16">
        <v>6.4732899999999996E-3</v>
      </c>
      <c r="F619" s="16">
        <v>0.54156400000000005</v>
      </c>
      <c r="G619" s="16">
        <v>18.439299999999999</v>
      </c>
    </row>
    <row r="620" spans="1:7" ht="18" customHeight="1" x14ac:dyDescent="0.3">
      <c r="A620" s="16" t="s">
        <v>1639</v>
      </c>
      <c r="B620" s="16" t="s">
        <v>50</v>
      </c>
      <c r="C620" s="16" t="s">
        <v>688</v>
      </c>
      <c r="D620" s="16" t="s">
        <v>69</v>
      </c>
      <c r="E620" s="16">
        <v>3.5028899999999998E-3</v>
      </c>
      <c r="F620" s="16">
        <v>0.57961399999999996</v>
      </c>
      <c r="G620" s="16">
        <v>11.946400000000001</v>
      </c>
    </row>
    <row r="621" spans="1:7" ht="18" customHeight="1" x14ac:dyDescent="0.3">
      <c r="A621" s="16" t="s">
        <v>1639</v>
      </c>
      <c r="B621" s="16" t="s">
        <v>50</v>
      </c>
      <c r="C621" s="16" t="s">
        <v>689</v>
      </c>
      <c r="D621" s="16" t="s">
        <v>65</v>
      </c>
      <c r="E621" s="16">
        <v>2.5210800000000002E-3</v>
      </c>
      <c r="F621" s="16">
        <v>0.92582699999999996</v>
      </c>
      <c r="G621" s="16">
        <v>21.098800000000001</v>
      </c>
    </row>
    <row r="622" spans="1:7" ht="18" customHeight="1" x14ac:dyDescent="0.3">
      <c r="A622" s="16" t="s">
        <v>1639</v>
      </c>
      <c r="B622" s="16" t="s">
        <v>50</v>
      </c>
      <c r="C622" s="16" t="s">
        <v>690</v>
      </c>
      <c r="D622" s="16" t="s">
        <v>62</v>
      </c>
      <c r="E622" s="16">
        <v>3.5951500000000001E-3</v>
      </c>
      <c r="F622" s="16">
        <v>0.55686599999999997</v>
      </c>
      <c r="G622" s="16">
        <v>11.3407</v>
      </c>
    </row>
    <row r="623" spans="1:7" ht="18" customHeight="1" x14ac:dyDescent="0.3">
      <c r="A623" s="16" t="s">
        <v>1639</v>
      </c>
      <c r="B623" s="16" t="s">
        <v>50</v>
      </c>
      <c r="C623" s="16" t="s">
        <v>691</v>
      </c>
      <c r="D623" s="16" t="s">
        <v>69</v>
      </c>
      <c r="E623" s="16">
        <v>2.59538E-3</v>
      </c>
      <c r="F623" s="16">
        <v>0.85910699999999995</v>
      </c>
      <c r="G623" s="16">
        <v>18.670999999999999</v>
      </c>
    </row>
    <row r="624" spans="1:7" ht="18" customHeight="1" x14ac:dyDescent="0.3">
      <c r="A624" s="16" t="s">
        <v>1639</v>
      </c>
      <c r="B624" s="16" t="s">
        <v>50</v>
      </c>
      <c r="C624" s="16" t="s">
        <v>692</v>
      </c>
      <c r="D624" s="16" t="s">
        <v>65</v>
      </c>
      <c r="E624" s="16">
        <v>2.7245500000000001E-3</v>
      </c>
      <c r="F624" s="16">
        <v>0.88024000000000002</v>
      </c>
      <c r="G624" s="16">
        <v>20.622499999999999</v>
      </c>
    </row>
    <row r="625" spans="1:7" ht="18" customHeight="1" x14ac:dyDescent="0.3">
      <c r="A625" s="16" t="s">
        <v>1639</v>
      </c>
      <c r="B625" s="16" t="s">
        <v>50</v>
      </c>
      <c r="C625" s="16" t="s">
        <v>693</v>
      </c>
      <c r="D625" s="16" t="s">
        <v>62</v>
      </c>
      <c r="E625" s="16">
        <v>4.9593099999999998E-3</v>
      </c>
      <c r="F625" s="16">
        <v>0.40478500000000001</v>
      </c>
      <c r="G625" s="16">
        <v>8.2016200000000001</v>
      </c>
    </row>
    <row r="626" spans="1:7" ht="18" customHeight="1" x14ac:dyDescent="0.3">
      <c r="A626" s="16" t="s">
        <v>1639</v>
      </c>
      <c r="B626" s="16" t="s">
        <v>50</v>
      </c>
      <c r="C626" s="16" t="s">
        <v>694</v>
      </c>
      <c r="D626" s="16" t="s">
        <v>62</v>
      </c>
      <c r="E626" s="16">
        <v>7.6451699999999997E-3</v>
      </c>
      <c r="F626" s="16">
        <v>0.40648000000000001</v>
      </c>
      <c r="G626" s="16">
        <v>12.345499999999999</v>
      </c>
    </row>
    <row r="627" spans="1:7" ht="18" customHeight="1" x14ac:dyDescent="0.3">
      <c r="A627" s="16" t="s">
        <v>1639</v>
      </c>
      <c r="B627" s="16" t="s">
        <v>50</v>
      </c>
      <c r="C627" s="16" t="s">
        <v>695</v>
      </c>
      <c r="D627" s="16" t="s">
        <v>65</v>
      </c>
      <c r="E627" s="16">
        <v>7.2793399999999996E-3</v>
      </c>
      <c r="F627" s="16">
        <v>0.32369100000000001</v>
      </c>
      <c r="G627" s="16">
        <v>7.7575000000000003</v>
      </c>
    </row>
    <row r="628" spans="1:7" ht="18" customHeight="1" x14ac:dyDescent="0.3">
      <c r="A628" s="16" t="s">
        <v>1639</v>
      </c>
      <c r="B628" s="16" t="s">
        <v>50</v>
      </c>
      <c r="C628" s="16" t="s">
        <v>696</v>
      </c>
      <c r="D628" s="16" t="s">
        <v>65</v>
      </c>
      <c r="E628" s="16">
        <v>2.7467799999999999E-3</v>
      </c>
      <c r="F628" s="16">
        <v>0.84068699999999996</v>
      </c>
      <c r="G628" s="16">
        <v>19.011700000000001</v>
      </c>
    </row>
    <row r="629" spans="1:7" ht="18" customHeight="1" x14ac:dyDescent="0.3">
      <c r="A629" s="16" t="s">
        <v>1639</v>
      </c>
      <c r="B629" s="16" t="s">
        <v>50</v>
      </c>
      <c r="C629" s="16" t="s">
        <v>697</v>
      </c>
      <c r="D629" s="16" t="s">
        <v>62</v>
      </c>
      <c r="E629" s="16">
        <v>2.7772999999999999E-3</v>
      </c>
      <c r="F629" s="16">
        <v>0.78253399999999995</v>
      </c>
      <c r="G629" s="16">
        <v>16.735299999999999</v>
      </c>
    </row>
    <row r="630" spans="1:7" ht="18" customHeight="1" x14ac:dyDescent="0.3">
      <c r="A630" s="16" t="s">
        <v>1639</v>
      </c>
      <c r="B630" s="16" t="s">
        <v>50</v>
      </c>
      <c r="C630" s="16" t="s">
        <v>698</v>
      </c>
      <c r="D630" s="16" t="s">
        <v>65</v>
      </c>
      <c r="E630" s="16">
        <v>5.0821E-3</v>
      </c>
      <c r="F630" s="16">
        <v>0.42836600000000002</v>
      </c>
      <c r="G630" s="16">
        <v>9.5202600000000004</v>
      </c>
    </row>
    <row r="631" spans="1:7" ht="18" customHeight="1" x14ac:dyDescent="0.3">
      <c r="A631" s="16" t="s">
        <v>1639</v>
      </c>
      <c r="B631" s="16" t="s">
        <v>50</v>
      </c>
      <c r="C631" s="16" t="s">
        <v>699</v>
      </c>
      <c r="D631" s="16" t="s">
        <v>62</v>
      </c>
      <c r="E631" s="16">
        <v>2.8446000000000001E-3</v>
      </c>
      <c r="F631" s="16">
        <v>0.76977799999999996</v>
      </c>
      <c r="G631" s="16">
        <v>16.563099999999999</v>
      </c>
    </row>
    <row r="632" spans="1:7" ht="18" customHeight="1" x14ac:dyDescent="0.3">
      <c r="A632" s="16" t="s">
        <v>1639</v>
      </c>
      <c r="B632" s="16" t="s">
        <v>50</v>
      </c>
      <c r="C632" s="16" t="s">
        <v>700</v>
      </c>
      <c r="D632" s="16" t="s">
        <v>69</v>
      </c>
      <c r="E632" s="16">
        <v>4.0272499999999996E-3</v>
      </c>
      <c r="F632" s="16">
        <v>0.56120400000000004</v>
      </c>
      <c r="G632" s="16">
        <v>13.3714</v>
      </c>
    </row>
    <row r="633" spans="1:7" ht="18" customHeight="1" x14ac:dyDescent="0.3">
      <c r="A633" s="16" t="s">
        <v>1639</v>
      </c>
      <c r="B633" s="16" t="s">
        <v>50</v>
      </c>
      <c r="C633" s="16" t="s">
        <v>701</v>
      </c>
      <c r="D633" s="16" t="s">
        <v>69</v>
      </c>
      <c r="E633" s="16">
        <v>6.87179E-3</v>
      </c>
      <c r="F633" s="16">
        <v>0.56846300000000005</v>
      </c>
      <c r="G633" s="16">
        <v>22.500299999999999</v>
      </c>
    </row>
    <row r="634" spans="1:7" ht="18" customHeight="1" x14ac:dyDescent="0.3">
      <c r="A634" s="16" t="s">
        <v>1639</v>
      </c>
      <c r="B634" s="16" t="s">
        <v>50</v>
      </c>
      <c r="C634" s="16" t="s">
        <v>702</v>
      </c>
      <c r="D634" s="16" t="s">
        <v>62</v>
      </c>
      <c r="E634" s="16">
        <v>3.3536E-3</v>
      </c>
      <c r="F634" s="16">
        <v>0.68488099999999996</v>
      </c>
      <c r="G634" s="16">
        <v>15.3226</v>
      </c>
    </row>
    <row r="635" spans="1:7" ht="18" customHeight="1" x14ac:dyDescent="0.3">
      <c r="A635" s="16" t="s">
        <v>1639</v>
      </c>
      <c r="B635" s="16" t="s">
        <v>50</v>
      </c>
      <c r="C635" s="16" t="s">
        <v>703</v>
      </c>
      <c r="D635" s="16" t="s">
        <v>69</v>
      </c>
      <c r="E635" s="16">
        <v>9.3569199999999995E-3</v>
      </c>
      <c r="F635" s="16">
        <v>0.32938299999999998</v>
      </c>
      <c r="G635" s="16">
        <v>10.4315</v>
      </c>
    </row>
    <row r="636" spans="1:7" ht="18" customHeight="1" x14ac:dyDescent="0.3">
      <c r="A636" s="16" t="s">
        <v>1639</v>
      </c>
      <c r="B636" s="16" t="s">
        <v>50</v>
      </c>
      <c r="C636" s="16" t="s">
        <v>704</v>
      </c>
      <c r="D636" s="16" t="s">
        <v>59</v>
      </c>
      <c r="E636" s="16">
        <v>8.3543100000000002E-3</v>
      </c>
      <c r="F636" s="16">
        <v>0.35608600000000001</v>
      </c>
      <c r="G636" s="16">
        <v>10.9276</v>
      </c>
    </row>
    <row r="637" spans="1:7" ht="18" customHeight="1" x14ac:dyDescent="0.3">
      <c r="A637" s="16" t="s">
        <v>1639</v>
      </c>
      <c r="B637" s="16" t="s">
        <v>50</v>
      </c>
      <c r="C637" s="16" t="s">
        <v>705</v>
      </c>
      <c r="D637" s="16" t="s">
        <v>59</v>
      </c>
      <c r="E637" s="16">
        <v>8.6861100000000004E-3</v>
      </c>
      <c r="F637" s="16">
        <v>0.33799499999999999</v>
      </c>
      <c r="G637" s="16">
        <v>10.2826</v>
      </c>
    </row>
    <row r="638" spans="1:7" ht="18" customHeight="1" x14ac:dyDescent="0.3">
      <c r="A638" s="16" t="s">
        <v>1639</v>
      </c>
      <c r="B638" s="16" t="s">
        <v>50</v>
      </c>
      <c r="C638" s="16" t="s">
        <v>706</v>
      </c>
      <c r="D638" s="16" t="s">
        <v>62</v>
      </c>
      <c r="E638" s="16">
        <v>4.1393799999999998E-3</v>
      </c>
      <c r="F638" s="16">
        <v>0.43081599999999998</v>
      </c>
      <c r="G638" s="16">
        <v>7.9717399999999996</v>
      </c>
    </row>
    <row r="639" spans="1:7" ht="18" customHeight="1" x14ac:dyDescent="0.3">
      <c r="A639" s="16" t="s">
        <v>1639</v>
      </c>
      <c r="B639" s="16" t="s">
        <v>50</v>
      </c>
      <c r="C639" s="16" t="s">
        <v>707</v>
      </c>
      <c r="D639" s="16" t="s">
        <v>59</v>
      </c>
      <c r="E639" s="16">
        <v>5.7332900000000003E-3</v>
      </c>
      <c r="F639" s="16">
        <v>0.413657</v>
      </c>
      <c r="G639" s="16">
        <v>10.367900000000001</v>
      </c>
    </row>
    <row r="640" spans="1:7" ht="18" customHeight="1" x14ac:dyDescent="0.3">
      <c r="A640" s="16" t="s">
        <v>1639</v>
      </c>
      <c r="B640" s="16" t="s">
        <v>50</v>
      </c>
      <c r="C640" s="16" t="s">
        <v>708</v>
      </c>
      <c r="D640" s="16" t="s">
        <v>62</v>
      </c>
      <c r="E640" s="16">
        <v>8.5383200000000003E-3</v>
      </c>
      <c r="F640" s="16">
        <v>0.28483399999999998</v>
      </c>
      <c r="G640" s="16">
        <v>7.3942699999999997</v>
      </c>
    </row>
    <row r="641" spans="1:7" ht="18" customHeight="1" x14ac:dyDescent="0.3">
      <c r="A641" s="16" t="s">
        <v>1639</v>
      </c>
      <c r="B641" s="16" t="s">
        <v>50</v>
      </c>
      <c r="C641" s="16" t="s">
        <v>709</v>
      </c>
      <c r="D641" s="16" t="s">
        <v>59</v>
      </c>
      <c r="E641" s="16">
        <v>4.03171E-3</v>
      </c>
      <c r="F641" s="16">
        <v>0.42902499999999999</v>
      </c>
      <c r="G641" s="16">
        <v>7.6964199999999998</v>
      </c>
    </row>
    <row r="642" spans="1:7" ht="18" customHeight="1" x14ac:dyDescent="0.3">
      <c r="A642" s="16" t="s">
        <v>1639</v>
      </c>
      <c r="B642" s="16" t="s">
        <v>50</v>
      </c>
      <c r="C642" s="16" t="s">
        <v>710</v>
      </c>
      <c r="D642" s="16" t="s">
        <v>59</v>
      </c>
      <c r="E642" s="16">
        <v>4.00921E-3</v>
      </c>
      <c r="F642" s="16">
        <v>0.428427</v>
      </c>
      <c r="G642" s="16">
        <v>7.6289100000000003</v>
      </c>
    </row>
    <row r="643" spans="1:7" ht="18" customHeight="1" x14ac:dyDescent="0.3">
      <c r="A643" s="16" t="s">
        <v>1639</v>
      </c>
      <c r="B643" s="16" t="s">
        <v>50</v>
      </c>
      <c r="C643" s="16" t="s">
        <v>711</v>
      </c>
      <c r="D643" s="16" t="s">
        <v>59</v>
      </c>
      <c r="E643" s="16">
        <v>5.0416899999999997E-3</v>
      </c>
      <c r="F643" s="16">
        <v>0.39383600000000002</v>
      </c>
      <c r="G643" s="16">
        <v>7.8598400000000002</v>
      </c>
    </row>
    <row r="644" spans="1:7" ht="18" customHeight="1" x14ac:dyDescent="0.3">
      <c r="A644" s="16" t="s">
        <v>1639</v>
      </c>
      <c r="B644" s="16" t="s">
        <v>50</v>
      </c>
      <c r="C644" s="16" t="s">
        <v>712</v>
      </c>
      <c r="D644" s="16" t="s">
        <v>59</v>
      </c>
      <c r="E644" s="16">
        <v>4.9739099999999998E-3</v>
      </c>
      <c r="F644" s="16">
        <v>0.40168599999999999</v>
      </c>
      <c r="G644" s="16">
        <v>8.0389599999999994</v>
      </c>
    </row>
    <row r="645" spans="1:7" ht="18" customHeight="1" x14ac:dyDescent="0.3">
      <c r="A645" s="16" t="s">
        <v>1639</v>
      </c>
      <c r="B645" s="16" t="s">
        <v>50</v>
      </c>
      <c r="C645" s="16" t="s">
        <v>713</v>
      </c>
      <c r="D645" s="16" t="s">
        <v>59</v>
      </c>
      <c r="E645" s="16">
        <v>5.0344300000000003E-3</v>
      </c>
      <c r="F645" s="16">
        <v>0.39566699999999999</v>
      </c>
      <c r="G645" s="16">
        <v>7.9172200000000004</v>
      </c>
    </row>
    <row r="646" spans="1:7" ht="18" customHeight="1" x14ac:dyDescent="0.3">
      <c r="A646" s="16" t="s">
        <v>1639</v>
      </c>
      <c r="B646" s="16" t="s">
        <v>50</v>
      </c>
      <c r="C646" s="16" t="s">
        <v>714</v>
      </c>
      <c r="D646" s="16" t="s">
        <v>59</v>
      </c>
      <c r="E646" s="16">
        <v>5.0617199999999996E-3</v>
      </c>
      <c r="F646" s="16">
        <v>0.39159699999999997</v>
      </c>
      <c r="G646" s="16">
        <v>7.8116700000000003</v>
      </c>
    </row>
    <row r="647" spans="1:7" ht="18" customHeight="1" x14ac:dyDescent="0.3">
      <c r="A647" s="16" t="s">
        <v>1639</v>
      </c>
      <c r="B647" s="16" t="s">
        <v>50</v>
      </c>
      <c r="C647" s="16" t="s">
        <v>715</v>
      </c>
      <c r="D647" s="16" t="s">
        <v>69</v>
      </c>
      <c r="E647" s="16">
        <v>5.0620200000000004E-3</v>
      </c>
      <c r="F647" s="16">
        <v>0.388459</v>
      </c>
      <c r="G647" s="16">
        <v>7.6914199999999999</v>
      </c>
    </row>
    <row r="648" spans="1:7" ht="18" customHeight="1" x14ac:dyDescent="0.3">
      <c r="A648" s="16" t="s">
        <v>1639</v>
      </c>
      <c r="B648" s="16" t="s">
        <v>50</v>
      </c>
      <c r="C648" s="16" t="s">
        <v>716</v>
      </c>
      <c r="D648" s="16" t="s">
        <v>62</v>
      </c>
      <c r="E648" s="16">
        <v>5.2955199999999997E-3</v>
      </c>
      <c r="F648" s="16">
        <v>0.39784799999999998</v>
      </c>
      <c r="G648" s="16">
        <v>8.3290699999999998</v>
      </c>
    </row>
    <row r="649" spans="1:7" ht="18" customHeight="1" x14ac:dyDescent="0.3">
      <c r="A649" s="16" t="s">
        <v>1639</v>
      </c>
      <c r="B649" s="16" t="s">
        <v>50</v>
      </c>
      <c r="C649" s="16" t="s">
        <v>717</v>
      </c>
      <c r="D649" s="16" t="s">
        <v>65</v>
      </c>
      <c r="E649" s="16">
        <v>7.9275500000000002E-3</v>
      </c>
      <c r="F649" s="16">
        <v>0.30911300000000003</v>
      </c>
      <c r="G649" s="16">
        <v>7.8372099999999998</v>
      </c>
    </row>
    <row r="650" spans="1:7" ht="18" customHeight="1" x14ac:dyDescent="0.3">
      <c r="A650" s="16" t="s">
        <v>1639</v>
      </c>
      <c r="B650" s="16" t="s">
        <v>50</v>
      </c>
      <c r="C650" s="16" t="s">
        <v>718</v>
      </c>
      <c r="D650" s="16" t="s">
        <v>62</v>
      </c>
      <c r="E650" s="16">
        <v>8.3692100000000002E-3</v>
      </c>
      <c r="F650" s="16">
        <v>0.29313099999999997</v>
      </c>
      <c r="G650" s="16">
        <v>7.4386000000000001</v>
      </c>
    </row>
    <row r="651" spans="1:7" ht="18" customHeight="1" x14ac:dyDescent="0.3">
      <c r="A651" s="16" t="s">
        <v>1639</v>
      </c>
      <c r="B651" s="16" t="s">
        <v>50</v>
      </c>
      <c r="C651" s="16" t="s">
        <v>719</v>
      </c>
      <c r="D651" s="16" t="s">
        <v>59</v>
      </c>
      <c r="E651" s="16">
        <v>5.6080399999999999E-3</v>
      </c>
      <c r="F651" s="16">
        <v>0.37454300000000001</v>
      </c>
      <c r="G651" s="16">
        <v>8.1183300000000003</v>
      </c>
    </row>
    <row r="652" spans="1:7" ht="18" customHeight="1" x14ac:dyDescent="0.3">
      <c r="A652" s="16" t="s">
        <v>1639</v>
      </c>
      <c r="B652" s="16" t="s">
        <v>50</v>
      </c>
      <c r="C652" s="16" t="s">
        <v>720</v>
      </c>
      <c r="D652" s="16" t="s">
        <v>62</v>
      </c>
      <c r="E652" s="16">
        <v>5.6080399999999999E-3</v>
      </c>
      <c r="F652" s="16">
        <v>0.37454300000000001</v>
      </c>
      <c r="G652" s="16">
        <v>8.1183300000000003</v>
      </c>
    </row>
    <row r="653" spans="1:7" ht="18" customHeight="1" x14ac:dyDescent="0.3">
      <c r="A653" s="16" t="s">
        <v>1639</v>
      </c>
      <c r="B653" s="16" t="s">
        <v>50</v>
      </c>
      <c r="C653" s="16" t="s">
        <v>721</v>
      </c>
      <c r="D653" s="16" t="s">
        <v>59</v>
      </c>
      <c r="E653" s="16">
        <v>5.4828699999999999E-3</v>
      </c>
      <c r="F653" s="16">
        <v>0.36931999999999998</v>
      </c>
      <c r="G653" s="16">
        <v>7.7421699999999998</v>
      </c>
    </row>
    <row r="654" spans="1:7" ht="18" customHeight="1" x14ac:dyDescent="0.3">
      <c r="A654" s="16" t="s">
        <v>1639</v>
      </c>
      <c r="B654" s="16" t="s">
        <v>50</v>
      </c>
      <c r="C654" s="16" t="s">
        <v>722</v>
      </c>
      <c r="D654" s="16" t="s">
        <v>59</v>
      </c>
      <c r="E654" s="16">
        <v>4.67754E-3</v>
      </c>
      <c r="F654" s="16">
        <v>0.394345</v>
      </c>
      <c r="G654" s="16">
        <v>7.5270099999999998</v>
      </c>
    </row>
    <row r="655" spans="1:7" ht="18" customHeight="1" x14ac:dyDescent="0.3">
      <c r="A655" s="16" t="s">
        <v>1639</v>
      </c>
      <c r="B655" s="16" t="s">
        <v>1660</v>
      </c>
      <c r="C655" s="16" t="s">
        <v>723</v>
      </c>
      <c r="D655" s="16" t="s">
        <v>62</v>
      </c>
      <c r="E655" s="16">
        <v>1.5233600000000001E-3</v>
      </c>
      <c r="F655" s="16">
        <v>1.62985</v>
      </c>
      <c r="G655" s="16">
        <v>7.6886400000000004</v>
      </c>
    </row>
    <row r="656" spans="1:7" ht="18" customHeight="1" x14ac:dyDescent="0.3">
      <c r="A656" s="16" t="s">
        <v>1639</v>
      </c>
      <c r="B656" s="16" t="s">
        <v>1662</v>
      </c>
      <c r="C656" s="16" t="s">
        <v>724</v>
      </c>
      <c r="D656" s="16" t="s">
        <v>59</v>
      </c>
      <c r="E656" s="16">
        <v>3.1853699999999999E-3</v>
      </c>
      <c r="F656" s="16">
        <v>0.54308000000000001</v>
      </c>
      <c r="G656" s="16">
        <v>7.3784299999999998</v>
      </c>
    </row>
    <row r="657" spans="1:7" ht="18" customHeight="1" x14ac:dyDescent="0.3">
      <c r="A657" s="16" t="s">
        <v>1639</v>
      </c>
      <c r="B657" s="16" t="s">
        <v>1662</v>
      </c>
      <c r="C657" s="16" t="s">
        <v>725</v>
      </c>
      <c r="D657" s="16" t="s">
        <v>65</v>
      </c>
      <c r="E657" s="16">
        <v>3.2315099999999999E-3</v>
      </c>
      <c r="F657" s="16">
        <v>0.54155699999999996</v>
      </c>
      <c r="G657" s="16">
        <v>7.4257400000000002</v>
      </c>
    </row>
    <row r="658" spans="1:7" ht="18" customHeight="1" x14ac:dyDescent="0.3">
      <c r="A658" s="16" t="s">
        <v>1639</v>
      </c>
      <c r="B658" s="16" t="s">
        <v>1662</v>
      </c>
      <c r="C658" s="16" t="s">
        <v>726</v>
      </c>
      <c r="D658" s="16" t="s">
        <v>65</v>
      </c>
      <c r="E658" s="16">
        <v>3.2235499999999999E-3</v>
      </c>
      <c r="F658" s="16">
        <v>0.54527700000000001</v>
      </c>
      <c r="G658" s="16">
        <v>7.5010500000000002</v>
      </c>
    </row>
    <row r="659" spans="1:7" ht="18" customHeight="1" x14ac:dyDescent="0.3">
      <c r="A659" s="16" t="s">
        <v>1639</v>
      </c>
      <c r="B659" s="16" t="s">
        <v>1662</v>
      </c>
      <c r="C659" s="16" t="s">
        <v>727</v>
      </c>
      <c r="D659" s="16" t="s">
        <v>62</v>
      </c>
      <c r="E659" s="16">
        <v>3.2255600000000001E-3</v>
      </c>
      <c r="F659" s="16">
        <v>0.54401900000000003</v>
      </c>
      <c r="G659" s="16">
        <v>7.4752999999999998</v>
      </c>
    </row>
    <row r="660" spans="1:7" ht="18" customHeight="1" x14ac:dyDescent="0.3">
      <c r="A660" s="16" t="s">
        <v>1639</v>
      </c>
      <c r="B660" s="16" t="s">
        <v>1662</v>
      </c>
      <c r="C660" s="16" t="s">
        <v>728</v>
      </c>
      <c r="D660" s="16" t="s">
        <v>65</v>
      </c>
      <c r="E660" s="16">
        <v>3.2923800000000001E-3</v>
      </c>
      <c r="F660" s="16">
        <v>0.53352500000000003</v>
      </c>
      <c r="G660" s="16">
        <v>7.3381100000000004</v>
      </c>
    </row>
    <row r="661" spans="1:7" ht="18" customHeight="1" x14ac:dyDescent="0.3">
      <c r="A661" s="16" t="s">
        <v>1639</v>
      </c>
      <c r="B661" s="16" t="s">
        <v>1662</v>
      </c>
      <c r="C661" s="16" t="s">
        <v>729</v>
      </c>
      <c r="D661" s="16" t="s">
        <v>59</v>
      </c>
      <c r="E661" s="16">
        <v>6.08824E-3</v>
      </c>
      <c r="F661" s="16">
        <v>0.50841999999999998</v>
      </c>
      <c r="G661" s="16">
        <v>11.910600000000001</v>
      </c>
    </row>
    <row r="662" spans="1:7" ht="18" customHeight="1" x14ac:dyDescent="0.3">
      <c r="A662" s="16" t="s">
        <v>1639</v>
      </c>
      <c r="B662" s="16" t="s">
        <v>1662</v>
      </c>
      <c r="C662" s="16" t="s">
        <v>730</v>
      </c>
      <c r="D662" s="16" t="s">
        <v>69</v>
      </c>
      <c r="E662" s="16">
        <v>8.1995200000000001E-3</v>
      </c>
      <c r="F662" s="16">
        <v>0.35084100000000001</v>
      </c>
      <c r="G662" s="16">
        <v>7.8418200000000002</v>
      </c>
    </row>
    <row r="663" spans="1:7" ht="18" customHeight="1" x14ac:dyDescent="0.3">
      <c r="A663" s="16" t="s">
        <v>1639</v>
      </c>
      <c r="B663" s="16" t="s">
        <v>1662</v>
      </c>
      <c r="C663" s="16" t="s">
        <v>731</v>
      </c>
      <c r="D663" s="16" t="s">
        <v>62</v>
      </c>
      <c r="E663" s="16">
        <v>1.9744599999999999E-3</v>
      </c>
      <c r="F663" s="16">
        <v>1.1247799999999999</v>
      </c>
      <c r="G663" s="16">
        <v>18.6037</v>
      </c>
    </row>
    <row r="664" spans="1:7" ht="18" customHeight="1" x14ac:dyDescent="0.3">
      <c r="A664" s="16" t="s">
        <v>1639</v>
      </c>
      <c r="B664" s="16" t="s">
        <v>1662</v>
      </c>
      <c r="C664" s="16" t="s">
        <v>732</v>
      </c>
      <c r="D664" s="16" t="s">
        <v>59</v>
      </c>
      <c r="E664" s="16">
        <v>1.8224700000000001E-3</v>
      </c>
      <c r="F664" s="16">
        <v>1.1968399999999999</v>
      </c>
      <c r="G664" s="16">
        <v>19.314900000000002</v>
      </c>
    </row>
    <row r="665" spans="1:7" ht="18" customHeight="1" x14ac:dyDescent="0.3">
      <c r="A665" s="16" t="s">
        <v>1639</v>
      </c>
      <c r="B665" s="16" t="s">
        <v>1662</v>
      </c>
      <c r="C665" s="16" t="s">
        <v>733</v>
      </c>
      <c r="D665" s="16" t="s">
        <v>65</v>
      </c>
      <c r="E665" s="16">
        <v>1.8163299999999999E-3</v>
      </c>
      <c r="F665" s="16">
        <v>1.2018</v>
      </c>
      <c r="G665" s="16">
        <v>19.420000000000002</v>
      </c>
    </row>
    <row r="666" spans="1:7" ht="18" customHeight="1" x14ac:dyDescent="0.3">
      <c r="A666" s="16" t="s">
        <v>1639</v>
      </c>
      <c r="B666" s="16" t="s">
        <v>1662</v>
      </c>
      <c r="C666" s="16" t="s">
        <v>734</v>
      </c>
      <c r="D666" s="16" t="s">
        <v>62</v>
      </c>
      <c r="E666" s="16">
        <v>2.15585E-3</v>
      </c>
      <c r="F666" s="16">
        <v>1.00803</v>
      </c>
      <c r="G666" s="16">
        <v>16.346499999999999</v>
      </c>
    </row>
    <row r="667" spans="1:7" ht="18" customHeight="1" x14ac:dyDescent="0.3">
      <c r="A667" s="16" t="s">
        <v>1639</v>
      </c>
      <c r="B667" s="16" t="s">
        <v>1662</v>
      </c>
      <c r="C667" s="16" t="s">
        <v>735</v>
      </c>
      <c r="D667" s="16" t="s">
        <v>59</v>
      </c>
      <c r="E667" s="16">
        <v>1.84863E-3</v>
      </c>
      <c r="F667" s="16">
        <v>1.12066</v>
      </c>
      <c r="G667" s="16">
        <v>17.465399999999999</v>
      </c>
    </row>
    <row r="668" spans="1:7" ht="18" customHeight="1" x14ac:dyDescent="0.3">
      <c r="A668" s="16" t="s">
        <v>1639</v>
      </c>
      <c r="B668" s="16" t="s">
        <v>862</v>
      </c>
      <c r="C668" s="16" t="s">
        <v>736</v>
      </c>
      <c r="D668" s="16" t="s">
        <v>62</v>
      </c>
      <c r="E668" s="16">
        <v>2.5849100000000002E-3</v>
      </c>
      <c r="F668" s="16">
        <v>1.3989799999999999</v>
      </c>
      <c r="G668" s="16">
        <v>8.7218800000000005</v>
      </c>
    </row>
    <row r="669" spans="1:7" ht="18" customHeight="1" x14ac:dyDescent="0.3">
      <c r="A669" s="16" t="s">
        <v>1639</v>
      </c>
      <c r="B669" s="16" t="s">
        <v>862</v>
      </c>
      <c r="C669" s="16" t="s">
        <v>737</v>
      </c>
      <c r="D669" s="16" t="s">
        <v>62</v>
      </c>
      <c r="E669" s="16">
        <v>1.92278E-3</v>
      </c>
      <c r="F669" s="16">
        <v>1.6065100000000001</v>
      </c>
      <c r="G669" s="16">
        <v>9.0836900000000007</v>
      </c>
    </row>
    <row r="670" spans="1:7" ht="18" customHeight="1" x14ac:dyDescent="0.3">
      <c r="A670" s="16" t="s">
        <v>1639</v>
      </c>
      <c r="B670" s="16" t="s">
        <v>862</v>
      </c>
      <c r="C670" s="16" t="s">
        <v>738</v>
      </c>
      <c r="D670" s="16" t="s">
        <v>69</v>
      </c>
      <c r="E670" s="16">
        <v>2.5005299999999999E-3</v>
      </c>
      <c r="F670" s="16">
        <v>1.3671</v>
      </c>
      <c r="G670" s="16">
        <v>8.4913799999999995</v>
      </c>
    </row>
    <row r="671" spans="1:7" ht="18" customHeight="1" x14ac:dyDescent="0.3">
      <c r="A671" s="16" t="s">
        <v>1639</v>
      </c>
      <c r="B671" s="16" t="s">
        <v>862</v>
      </c>
      <c r="C671" s="16" t="s">
        <v>739</v>
      </c>
      <c r="D671" s="16" t="s">
        <v>59</v>
      </c>
      <c r="E671" s="16">
        <v>2.7649300000000001E-3</v>
      </c>
      <c r="F671" s="16">
        <v>1.3277699999999999</v>
      </c>
      <c r="G671" s="16">
        <v>8.8078299999999992</v>
      </c>
    </row>
    <row r="672" spans="1:7" ht="18" customHeight="1" x14ac:dyDescent="0.3">
      <c r="A672" s="16" t="s">
        <v>1639</v>
      </c>
      <c r="B672" s="16" t="s">
        <v>862</v>
      </c>
      <c r="C672" s="16" t="s">
        <v>740</v>
      </c>
      <c r="D672" s="16" t="s">
        <v>59</v>
      </c>
      <c r="E672" s="16">
        <v>2.2272400000000001E-3</v>
      </c>
      <c r="F672" s="16">
        <v>1.37852</v>
      </c>
      <c r="G672" s="16">
        <v>7.6256899999999996</v>
      </c>
    </row>
    <row r="673" spans="1:7" ht="18" customHeight="1" x14ac:dyDescent="0.3">
      <c r="A673" s="16" t="s">
        <v>1639</v>
      </c>
      <c r="B673" s="16" t="s">
        <v>1663</v>
      </c>
      <c r="C673" s="16" t="s">
        <v>741</v>
      </c>
      <c r="D673" s="16" t="s">
        <v>65</v>
      </c>
      <c r="E673" s="16">
        <v>9.9643100000000005E-3</v>
      </c>
      <c r="F673" s="16">
        <v>-0.35611500000000001</v>
      </c>
      <c r="G673" s="16">
        <v>7.6849100000000004</v>
      </c>
    </row>
    <row r="674" spans="1:7" ht="18" customHeight="1" x14ac:dyDescent="0.3">
      <c r="A674" s="16" t="s">
        <v>1639</v>
      </c>
      <c r="B674" s="16" t="s">
        <v>1663</v>
      </c>
      <c r="C674" s="16" t="s">
        <v>742</v>
      </c>
      <c r="D674" s="16" t="s">
        <v>59</v>
      </c>
      <c r="E674" s="16">
        <v>9.9045399999999999E-3</v>
      </c>
      <c r="F674" s="16">
        <v>-0.35605199999999998</v>
      </c>
      <c r="G674" s="16">
        <v>7.6447399999999996</v>
      </c>
    </row>
    <row r="675" spans="1:7" ht="18" customHeight="1" x14ac:dyDescent="0.3">
      <c r="A675" s="16" t="s">
        <v>1639</v>
      </c>
      <c r="B675" s="16" t="s">
        <v>1663</v>
      </c>
      <c r="C675" s="16" t="s">
        <v>743</v>
      </c>
      <c r="D675" s="16" t="s">
        <v>62</v>
      </c>
      <c r="E675" s="16">
        <v>1.6204399999999999E-3</v>
      </c>
      <c r="F675" s="16">
        <v>0.88755899999999999</v>
      </c>
      <c r="G675" s="16">
        <v>7.86083</v>
      </c>
    </row>
    <row r="676" spans="1:7" ht="18" customHeight="1" x14ac:dyDescent="0.3">
      <c r="A676" s="16" t="s">
        <v>1639</v>
      </c>
      <c r="B676" s="16" t="s">
        <v>1663</v>
      </c>
      <c r="C676" s="16" t="s">
        <v>744</v>
      </c>
      <c r="D676" s="16" t="s">
        <v>69</v>
      </c>
      <c r="E676" s="16">
        <v>1.6569600000000001E-3</v>
      </c>
      <c r="F676" s="16">
        <v>0.86154299999999995</v>
      </c>
      <c r="G676" s="16">
        <v>7.7321299999999997</v>
      </c>
    </row>
    <row r="677" spans="1:7" ht="18" customHeight="1" x14ac:dyDescent="0.3">
      <c r="A677" s="16" t="s">
        <v>1639</v>
      </c>
      <c r="B677" s="16" t="s">
        <v>1663</v>
      </c>
      <c r="C677" s="16" t="s">
        <v>745</v>
      </c>
      <c r="D677" s="16" t="s">
        <v>59</v>
      </c>
      <c r="E677" s="16">
        <v>9.13163E-3</v>
      </c>
      <c r="F677" s="16">
        <v>0.60233999999999999</v>
      </c>
      <c r="G677" s="16">
        <v>19.095500000000001</v>
      </c>
    </row>
    <row r="678" spans="1:7" ht="18" customHeight="1" x14ac:dyDescent="0.3">
      <c r="A678" s="16" t="s">
        <v>1639</v>
      </c>
      <c r="B678" s="16" t="s">
        <v>1663</v>
      </c>
      <c r="C678" s="16" t="s">
        <v>746</v>
      </c>
      <c r="D678" s="16" t="s">
        <v>59</v>
      </c>
      <c r="E678" s="16">
        <v>4.6810599999999999E-3</v>
      </c>
      <c r="F678" s="16">
        <v>1.10534</v>
      </c>
      <c r="G678" s="16">
        <v>31.969200000000001</v>
      </c>
    </row>
    <row r="679" spans="1:7" ht="18" customHeight="1" x14ac:dyDescent="0.3">
      <c r="A679" s="16" t="s">
        <v>1639</v>
      </c>
      <c r="B679" s="16" t="s">
        <v>1663</v>
      </c>
      <c r="C679" s="16" t="s">
        <v>747</v>
      </c>
      <c r="D679" s="16" t="s">
        <v>62</v>
      </c>
      <c r="E679" s="16">
        <v>3.5538200000000001E-3</v>
      </c>
      <c r="F679" s="16">
        <v>0.645818</v>
      </c>
      <c r="G679" s="16">
        <v>9.1557099999999991</v>
      </c>
    </row>
    <row r="680" spans="1:7" ht="18" customHeight="1" x14ac:dyDescent="0.3">
      <c r="A680" s="16" t="s">
        <v>1639</v>
      </c>
      <c r="B680" s="16" t="s">
        <v>1663</v>
      </c>
      <c r="C680" s="16" t="s">
        <v>748</v>
      </c>
      <c r="D680" s="16" t="s">
        <v>69</v>
      </c>
      <c r="E680" s="16">
        <v>5.6943999999999996E-3</v>
      </c>
      <c r="F680" s="16">
        <v>1.43631</v>
      </c>
      <c r="G680" s="16">
        <v>65.971699999999998</v>
      </c>
    </row>
    <row r="681" spans="1:7" ht="18" customHeight="1" x14ac:dyDescent="0.3">
      <c r="A681" s="16" t="s">
        <v>1639</v>
      </c>
      <c r="B681" s="16" t="s">
        <v>1663</v>
      </c>
      <c r="C681" s="16" t="s">
        <v>749</v>
      </c>
      <c r="D681" s="16" t="s">
        <v>59</v>
      </c>
      <c r="E681" s="16">
        <v>8.0869199999999992E-3</v>
      </c>
      <c r="F681" s="16">
        <v>0.79418900000000003</v>
      </c>
      <c r="G681" s="16">
        <v>28.9559</v>
      </c>
    </row>
    <row r="682" spans="1:7" ht="18" customHeight="1" x14ac:dyDescent="0.3">
      <c r="A682" s="16" t="s">
        <v>1639</v>
      </c>
      <c r="B682" s="16" t="s">
        <v>1663</v>
      </c>
      <c r="C682" s="16" t="s">
        <v>750</v>
      </c>
      <c r="D682" s="16" t="s">
        <v>59</v>
      </c>
      <c r="E682" s="16">
        <v>5.3522400000000003E-3</v>
      </c>
      <c r="F682" s="16">
        <v>1.4889300000000001</v>
      </c>
      <c r="G682" s="16">
        <v>66.338300000000004</v>
      </c>
    </row>
    <row r="683" spans="1:7" ht="18" customHeight="1" x14ac:dyDescent="0.3">
      <c r="A683" s="16" t="s">
        <v>1639</v>
      </c>
      <c r="B683" s="16" t="s">
        <v>1663</v>
      </c>
      <c r="C683" s="16" t="s">
        <v>751</v>
      </c>
      <c r="D683" s="16" t="s">
        <v>69</v>
      </c>
      <c r="E683" s="16">
        <v>5.3786499999999996E-3</v>
      </c>
      <c r="F683" s="16">
        <v>1.4401299999999999</v>
      </c>
      <c r="G683" s="16">
        <v>62.676600000000001</v>
      </c>
    </row>
    <row r="684" spans="1:7" ht="18" customHeight="1" x14ac:dyDescent="0.3">
      <c r="A684" s="16" t="s">
        <v>1639</v>
      </c>
      <c r="B684" s="16" t="s">
        <v>1663</v>
      </c>
      <c r="C684" s="16" t="s">
        <v>752</v>
      </c>
      <c r="D684" s="16" t="s">
        <v>69</v>
      </c>
      <c r="E684" s="16">
        <v>6.0310199999999998E-3</v>
      </c>
      <c r="F684" s="16">
        <v>1.1045400000000001</v>
      </c>
      <c r="G684" s="16">
        <v>41.133600000000001</v>
      </c>
    </row>
    <row r="685" spans="1:7" ht="18" customHeight="1" x14ac:dyDescent="0.3">
      <c r="A685" s="16" t="s">
        <v>1639</v>
      </c>
      <c r="B685" s="16" t="s">
        <v>1663</v>
      </c>
      <c r="C685" s="16" t="s">
        <v>753</v>
      </c>
      <c r="D685" s="16" t="s">
        <v>65</v>
      </c>
      <c r="E685" s="16">
        <v>4.6457299999999998E-3</v>
      </c>
      <c r="F685" s="16">
        <v>0.95647700000000002</v>
      </c>
      <c r="G685" s="16">
        <v>23.9466</v>
      </c>
    </row>
    <row r="686" spans="1:7" ht="18" customHeight="1" x14ac:dyDescent="0.3">
      <c r="A686" s="16" t="s">
        <v>1639</v>
      </c>
      <c r="B686" s="16" t="s">
        <v>1663</v>
      </c>
      <c r="C686" s="16" t="s">
        <v>754</v>
      </c>
      <c r="D686" s="16" t="s">
        <v>62</v>
      </c>
      <c r="E686" s="16">
        <v>8.3368699999999997E-3</v>
      </c>
      <c r="F686" s="16">
        <v>0.55569299999999999</v>
      </c>
      <c r="G686" s="16">
        <v>14.908099999999999</v>
      </c>
    </row>
    <row r="687" spans="1:7" ht="18" customHeight="1" x14ac:dyDescent="0.3">
      <c r="A687" s="16" t="s">
        <v>1639</v>
      </c>
      <c r="B687" s="16" t="s">
        <v>1663</v>
      </c>
      <c r="C687" s="16" t="s">
        <v>755</v>
      </c>
      <c r="D687" s="16" t="s">
        <v>62</v>
      </c>
      <c r="E687" s="16">
        <v>9.5538800000000007E-3</v>
      </c>
      <c r="F687" s="16">
        <v>0.50101899999999999</v>
      </c>
      <c r="G687" s="16">
        <v>14.043900000000001</v>
      </c>
    </row>
    <row r="688" spans="1:7" ht="18" customHeight="1" x14ac:dyDescent="0.3">
      <c r="A688" s="16" t="s">
        <v>1639</v>
      </c>
      <c r="B688" s="16" t="s">
        <v>1663</v>
      </c>
      <c r="C688" s="16" t="s">
        <v>756</v>
      </c>
      <c r="D688" s="16" t="s">
        <v>59</v>
      </c>
      <c r="E688" s="16">
        <v>7.8511199999999996E-3</v>
      </c>
      <c r="F688" s="16">
        <v>0.41150599999999998</v>
      </c>
      <c r="G688" s="16">
        <v>8.1127699999999994</v>
      </c>
    </row>
    <row r="689" spans="1:7" ht="18" customHeight="1" x14ac:dyDescent="0.3">
      <c r="A689" s="16" t="s">
        <v>1639</v>
      </c>
      <c r="B689" s="16" t="s">
        <v>1663</v>
      </c>
      <c r="C689" s="16" t="s">
        <v>757</v>
      </c>
      <c r="D689" s="16" t="s">
        <v>59</v>
      </c>
      <c r="E689" s="16">
        <v>8.3418700000000001E-4</v>
      </c>
      <c r="F689" s="16">
        <v>1.22634</v>
      </c>
      <c r="G689" s="16">
        <v>7.3223900000000004</v>
      </c>
    </row>
    <row r="690" spans="1:7" ht="18" customHeight="1" x14ac:dyDescent="0.3">
      <c r="A690" s="16" t="s">
        <v>1639</v>
      </c>
      <c r="B690" s="16" t="s">
        <v>1663</v>
      </c>
      <c r="C690" s="16" t="s">
        <v>758</v>
      </c>
      <c r="D690" s="16" t="s">
        <v>62</v>
      </c>
      <c r="E690" s="16">
        <v>1.16793E-3</v>
      </c>
      <c r="F690" s="16">
        <v>1.74125</v>
      </c>
      <c r="G690" s="16">
        <v>21.047499999999999</v>
      </c>
    </row>
    <row r="691" spans="1:7" ht="18" customHeight="1" x14ac:dyDescent="0.3">
      <c r="A691" s="16" t="s">
        <v>1639</v>
      </c>
      <c r="B691" s="16" t="s">
        <v>1663</v>
      </c>
      <c r="C691" s="16" t="s">
        <v>759</v>
      </c>
      <c r="D691" s="16" t="s">
        <v>420</v>
      </c>
      <c r="E691" s="16">
        <v>1.4348E-3</v>
      </c>
      <c r="F691" s="16">
        <v>1.45028</v>
      </c>
      <c r="G691" s="16">
        <v>17.8933</v>
      </c>
    </row>
    <row r="692" spans="1:7" ht="18" customHeight="1" x14ac:dyDescent="0.3">
      <c r="A692" s="16" t="s">
        <v>1639</v>
      </c>
      <c r="B692" s="16" t="s">
        <v>1663</v>
      </c>
      <c r="C692" s="16" t="s">
        <v>760</v>
      </c>
      <c r="D692" s="16" t="s">
        <v>59</v>
      </c>
      <c r="E692" s="16">
        <v>2.2736100000000001E-3</v>
      </c>
      <c r="F692" s="16">
        <v>1.1439999999999999</v>
      </c>
      <c r="G692" s="16">
        <v>17.708400000000001</v>
      </c>
    </row>
    <row r="693" spans="1:7" ht="18" customHeight="1" x14ac:dyDescent="0.3">
      <c r="A693" s="16" t="s">
        <v>1639</v>
      </c>
      <c r="B693" s="16" t="s">
        <v>1663</v>
      </c>
      <c r="C693" s="16" t="s">
        <v>761</v>
      </c>
      <c r="D693" s="16" t="s">
        <v>62</v>
      </c>
      <c r="E693" s="16">
        <v>1.90347E-3</v>
      </c>
      <c r="F693" s="16">
        <v>1.35751</v>
      </c>
      <c r="G693" s="16">
        <v>20.7593</v>
      </c>
    </row>
    <row r="694" spans="1:7" ht="18" customHeight="1" x14ac:dyDescent="0.3">
      <c r="A694" s="16" t="s">
        <v>1639</v>
      </c>
      <c r="B694" s="16" t="s">
        <v>1663</v>
      </c>
      <c r="C694" s="16" t="s">
        <v>762</v>
      </c>
      <c r="D694" s="16" t="s">
        <v>62</v>
      </c>
      <c r="E694" s="16">
        <v>5.4843799999999996E-3</v>
      </c>
      <c r="F694" s="16">
        <v>0.54963899999999999</v>
      </c>
      <c r="G694" s="16">
        <v>9.9433299999999996</v>
      </c>
    </row>
    <row r="695" spans="1:7" ht="18" customHeight="1" x14ac:dyDescent="0.3">
      <c r="A695" s="16" t="s">
        <v>1639</v>
      </c>
      <c r="B695" s="16" t="s">
        <v>1663</v>
      </c>
      <c r="C695" s="16" t="s">
        <v>763</v>
      </c>
      <c r="D695" s="16" t="s">
        <v>69</v>
      </c>
      <c r="E695" s="16">
        <v>5.4909399999999997E-3</v>
      </c>
      <c r="F695" s="16">
        <v>0.55505099999999996</v>
      </c>
      <c r="G695" s="16">
        <v>10.1327</v>
      </c>
    </row>
    <row r="696" spans="1:7" ht="18" customHeight="1" x14ac:dyDescent="0.3">
      <c r="A696" s="16" t="s">
        <v>1639</v>
      </c>
      <c r="B696" s="16" t="s">
        <v>1663</v>
      </c>
      <c r="C696" s="16" t="s">
        <v>764</v>
      </c>
      <c r="D696" s="16" t="s">
        <v>65</v>
      </c>
      <c r="E696" s="16">
        <v>1.90329E-3</v>
      </c>
      <c r="F696" s="16">
        <v>1.3754299999999999</v>
      </c>
      <c r="G696" s="16">
        <v>21.119900000000001</v>
      </c>
    </row>
    <row r="697" spans="1:7" ht="18" customHeight="1" x14ac:dyDescent="0.3">
      <c r="A697" s="16" t="s">
        <v>1639</v>
      </c>
      <c r="B697" s="16" t="s">
        <v>1663</v>
      </c>
      <c r="C697" s="16" t="s">
        <v>765</v>
      </c>
      <c r="D697" s="16" t="s">
        <v>59</v>
      </c>
      <c r="E697" s="16">
        <v>5.2206600000000002E-3</v>
      </c>
      <c r="F697" s="16">
        <v>0.58497600000000005</v>
      </c>
      <c r="G697" s="16">
        <v>10.6843</v>
      </c>
    </row>
    <row r="698" spans="1:7" ht="18" customHeight="1" x14ac:dyDescent="0.3">
      <c r="A698" s="16" t="s">
        <v>1639</v>
      </c>
      <c r="B698" s="16" t="s">
        <v>1663</v>
      </c>
      <c r="C698" s="16" t="s">
        <v>766</v>
      </c>
      <c r="D698" s="16" t="s">
        <v>62</v>
      </c>
      <c r="E698" s="16">
        <v>5.2134700000000004E-3</v>
      </c>
      <c r="F698" s="16">
        <v>0.58686099999999997</v>
      </c>
      <c r="G698" s="16">
        <v>10.732699999999999</v>
      </c>
    </row>
    <row r="699" spans="1:7" ht="18" customHeight="1" x14ac:dyDescent="0.3">
      <c r="A699" s="16" t="s">
        <v>1639</v>
      </c>
      <c r="B699" s="16" t="s">
        <v>1663</v>
      </c>
      <c r="C699" s="16" t="s">
        <v>767</v>
      </c>
      <c r="D699" s="16" t="s">
        <v>59</v>
      </c>
      <c r="E699" s="16">
        <v>5.4868900000000003E-3</v>
      </c>
      <c r="F699" s="16">
        <v>0.55776300000000001</v>
      </c>
      <c r="G699" s="16">
        <v>10.167299999999999</v>
      </c>
    </row>
    <row r="700" spans="1:7" ht="18" customHeight="1" x14ac:dyDescent="0.3">
      <c r="A700" s="16" t="s">
        <v>1639</v>
      </c>
      <c r="B700" s="16" t="s">
        <v>1663</v>
      </c>
      <c r="C700" s="16" t="s">
        <v>768</v>
      </c>
      <c r="D700" s="16" t="s">
        <v>62</v>
      </c>
      <c r="E700" s="16">
        <v>5.7062299999999996E-3</v>
      </c>
      <c r="F700" s="16">
        <v>0.51706600000000003</v>
      </c>
      <c r="G700" s="16">
        <v>9.1949299999999994</v>
      </c>
    </row>
    <row r="701" spans="1:7" ht="18" customHeight="1" x14ac:dyDescent="0.3">
      <c r="A701" s="16" t="s">
        <v>1639</v>
      </c>
      <c r="B701" s="16" t="s">
        <v>1663</v>
      </c>
      <c r="C701" s="16" t="s">
        <v>769</v>
      </c>
      <c r="D701" s="16" t="s">
        <v>62</v>
      </c>
      <c r="E701" s="16">
        <v>5.5419299999999996E-3</v>
      </c>
      <c r="F701" s="16">
        <v>0.53651000000000004</v>
      </c>
      <c r="G701" s="16">
        <v>9.5753299999999992</v>
      </c>
    </row>
    <row r="702" spans="1:7" ht="18" customHeight="1" x14ac:dyDescent="0.3">
      <c r="A702" s="16" t="s">
        <v>1639</v>
      </c>
      <c r="B702" s="16" t="s">
        <v>1663</v>
      </c>
      <c r="C702" s="16" t="s">
        <v>770</v>
      </c>
      <c r="D702" s="16" t="s">
        <v>65</v>
      </c>
      <c r="E702" s="16">
        <v>5.5700899999999998E-3</v>
      </c>
      <c r="F702" s="16">
        <v>0.54522199999999998</v>
      </c>
      <c r="G702" s="16">
        <v>9.9581099999999996</v>
      </c>
    </row>
    <row r="703" spans="1:7" ht="18" customHeight="1" x14ac:dyDescent="0.3">
      <c r="A703" s="16" t="s">
        <v>1639</v>
      </c>
      <c r="B703" s="16" t="s">
        <v>1663</v>
      </c>
      <c r="C703" s="16" t="s">
        <v>771</v>
      </c>
      <c r="D703" s="16" t="s">
        <v>59</v>
      </c>
      <c r="E703" s="16">
        <v>6.2182399999999999E-3</v>
      </c>
      <c r="F703" s="16">
        <v>0.47186</v>
      </c>
      <c r="G703" s="16">
        <v>8.5108499999999996</v>
      </c>
    </row>
    <row r="704" spans="1:7" ht="18" customHeight="1" x14ac:dyDescent="0.3">
      <c r="A704" s="16" t="s">
        <v>1639</v>
      </c>
      <c r="B704" s="16" t="s">
        <v>1663</v>
      </c>
      <c r="C704" s="16" t="s">
        <v>772</v>
      </c>
      <c r="D704" s="16" t="s">
        <v>59</v>
      </c>
      <c r="E704" s="16">
        <v>6.1025200000000002E-3</v>
      </c>
      <c r="F704" s="16">
        <v>0.49811100000000003</v>
      </c>
      <c r="G704" s="16">
        <v>9.2917199999999998</v>
      </c>
    </row>
    <row r="705" spans="1:7" ht="18" customHeight="1" x14ac:dyDescent="0.3">
      <c r="A705" s="16" t="s">
        <v>1639</v>
      </c>
      <c r="B705" s="16" t="s">
        <v>1663</v>
      </c>
      <c r="C705" s="16" t="s">
        <v>773</v>
      </c>
      <c r="D705" s="16" t="s">
        <v>59</v>
      </c>
      <c r="E705" s="16">
        <v>3.65497E-3</v>
      </c>
      <c r="F705" s="16">
        <v>0.917682</v>
      </c>
      <c r="G705" s="16">
        <v>17.965599999999998</v>
      </c>
    </row>
    <row r="706" spans="1:7" ht="18" customHeight="1" x14ac:dyDescent="0.3">
      <c r="A706" s="16" t="s">
        <v>1639</v>
      </c>
      <c r="B706" s="16" t="s">
        <v>1663</v>
      </c>
      <c r="C706" s="16" t="s">
        <v>774</v>
      </c>
      <c r="D706" s="16" t="s">
        <v>59</v>
      </c>
      <c r="E706" s="16">
        <v>4.1498400000000001E-3</v>
      </c>
      <c r="F706" s="16">
        <v>0.82774700000000001</v>
      </c>
      <c r="G706" s="16">
        <v>16.8537</v>
      </c>
    </row>
    <row r="707" spans="1:7" ht="18" customHeight="1" x14ac:dyDescent="0.3">
      <c r="A707" s="16" t="s">
        <v>1639</v>
      </c>
      <c r="B707" s="16" t="s">
        <v>1663</v>
      </c>
      <c r="C707" s="16" t="s">
        <v>775</v>
      </c>
      <c r="D707" s="16" t="s">
        <v>62</v>
      </c>
      <c r="E707" s="16">
        <v>4.1535299999999999E-3</v>
      </c>
      <c r="F707" s="16">
        <v>0.845383</v>
      </c>
      <c r="G707" s="16">
        <v>17.6067</v>
      </c>
    </row>
    <row r="708" spans="1:7" ht="18" customHeight="1" x14ac:dyDescent="0.3">
      <c r="A708" s="16" t="s">
        <v>1639</v>
      </c>
      <c r="B708" s="16" t="s">
        <v>1663</v>
      </c>
      <c r="C708" s="16" t="s">
        <v>776</v>
      </c>
      <c r="D708" s="16" t="s">
        <v>69</v>
      </c>
      <c r="E708" s="16">
        <v>3.9565599999999996E-3</v>
      </c>
      <c r="F708" s="16">
        <v>0.83289999999999997</v>
      </c>
      <c r="G708" s="16">
        <v>16.511299999999999</v>
      </c>
    </row>
    <row r="709" spans="1:7" ht="18" customHeight="1" x14ac:dyDescent="0.3">
      <c r="A709" s="16" t="s">
        <v>1639</v>
      </c>
      <c r="B709" s="16" t="s">
        <v>1663</v>
      </c>
      <c r="C709" s="16" t="s">
        <v>777</v>
      </c>
      <c r="D709" s="16" t="s">
        <v>62</v>
      </c>
      <c r="E709" s="16">
        <v>1.7609500000000001E-3</v>
      </c>
      <c r="F709" s="16">
        <v>2.0165600000000001</v>
      </c>
      <c r="G709" s="16">
        <v>41.960299999999997</v>
      </c>
    </row>
    <row r="710" spans="1:7" ht="18" customHeight="1" x14ac:dyDescent="0.3">
      <c r="A710" s="16" t="s">
        <v>1639</v>
      </c>
      <c r="B710" s="16" t="s">
        <v>1663</v>
      </c>
      <c r="C710" s="16" t="s">
        <v>778</v>
      </c>
      <c r="D710" s="16" t="s">
        <v>65</v>
      </c>
      <c r="E710" s="16">
        <v>4.6348200000000004E-3</v>
      </c>
      <c r="F710" s="16">
        <v>0.73126599999999997</v>
      </c>
      <c r="G710" s="16">
        <v>14.739699999999999</v>
      </c>
    </row>
    <row r="711" spans="1:7" ht="18" customHeight="1" x14ac:dyDescent="0.3">
      <c r="A711" s="16" t="s">
        <v>1639</v>
      </c>
      <c r="B711" s="16" t="s">
        <v>1663</v>
      </c>
      <c r="C711" s="16" t="s">
        <v>779</v>
      </c>
      <c r="D711" s="16" t="s">
        <v>62</v>
      </c>
      <c r="E711" s="16">
        <v>4.4946200000000004E-3</v>
      </c>
      <c r="F711" s="16">
        <v>0.67278899999999997</v>
      </c>
      <c r="G711" s="16">
        <v>12.2227</v>
      </c>
    </row>
    <row r="712" spans="1:7" ht="18" customHeight="1" x14ac:dyDescent="0.3">
      <c r="A712" s="16" t="s">
        <v>1639</v>
      </c>
      <c r="B712" s="16" t="s">
        <v>1663</v>
      </c>
      <c r="C712" s="16" t="s">
        <v>780</v>
      </c>
      <c r="D712" s="16" t="s">
        <v>62</v>
      </c>
      <c r="E712" s="16">
        <v>3.6776000000000001E-3</v>
      </c>
      <c r="F712" s="16">
        <v>0.565994</v>
      </c>
      <c r="G712" s="16">
        <v>7.4601800000000003</v>
      </c>
    </row>
    <row r="713" spans="1:7" ht="18" customHeight="1" x14ac:dyDescent="0.3">
      <c r="A713" s="16" t="s">
        <v>1639</v>
      </c>
      <c r="B713" s="16" t="s">
        <v>1664</v>
      </c>
      <c r="C713" s="16" t="s">
        <v>781</v>
      </c>
      <c r="D713" s="16" t="s">
        <v>59</v>
      </c>
      <c r="E713" s="16">
        <v>3.6607200000000001E-3</v>
      </c>
      <c r="F713" s="16">
        <v>1.62192</v>
      </c>
      <c r="G713" s="16">
        <v>22.613</v>
      </c>
    </row>
    <row r="714" spans="1:7" ht="18" customHeight="1" x14ac:dyDescent="0.3">
      <c r="A714" s="16" t="s">
        <v>1639</v>
      </c>
      <c r="B714" s="16" t="s">
        <v>1664</v>
      </c>
      <c r="C714" s="16" t="s">
        <v>782</v>
      </c>
      <c r="D714" s="16" t="s">
        <v>65</v>
      </c>
      <c r="E714" s="16">
        <v>4.10239E-3</v>
      </c>
      <c r="F714" s="16">
        <v>1.4973000000000001</v>
      </c>
      <c r="G714" s="16">
        <v>21.760300000000001</v>
      </c>
    </row>
    <row r="715" spans="1:7" ht="18" customHeight="1" x14ac:dyDescent="0.3">
      <c r="A715" s="16" t="s">
        <v>1639</v>
      </c>
      <c r="B715" s="16" t="s">
        <v>1664</v>
      </c>
      <c r="C715" s="16" t="s">
        <v>783</v>
      </c>
      <c r="D715" s="16" t="s">
        <v>62</v>
      </c>
      <c r="E715" s="16">
        <v>1.8106800000000001E-3</v>
      </c>
      <c r="F715" s="16">
        <v>1.2769299999999999</v>
      </c>
      <c r="G715" s="16">
        <v>7.5374400000000001</v>
      </c>
    </row>
    <row r="716" spans="1:7" ht="18" customHeight="1" x14ac:dyDescent="0.3">
      <c r="A716" s="16" t="s">
        <v>1639</v>
      </c>
      <c r="B716" s="16" t="s">
        <v>1664</v>
      </c>
      <c r="C716" s="16" t="s">
        <v>784</v>
      </c>
      <c r="D716" s="16" t="s">
        <v>69</v>
      </c>
      <c r="E716" s="16">
        <v>1.8318900000000001E-3</v>
      </c>
      <c r="F716" s="16">
        <v>1.2599100000000001</v>
      </c>
      <c r="G716" s="16">
        <v>7.4172200000000004</v>
      </c>
    </row>
    <row r="717" spans="1:7" ht="18" customHeight="1" x14ac:dyDescent="0.3">
      <c r="A717" s="16" t="s">
        <v>13</v>
      </c>
      <c r="B717" s="16" t="s">
        <v>861</v>
      </c>
      <c r="C717" s="16" t="s">
        <v>785</v>
      </c>
      <c r="D717" s="16" t="s">
        <v>456</v>
      </c>
      <c r="E717" s="16">
        <v>6.9784900000000004E-3</v>
      </c>
      <c r="F717" s="16">
        <v>1.4063399999999999</v>
      </c>
      <c r="G717" s="16">
        <v>7.4726400000000002</v>
      </c>
    </row>
    <row r="718" spans="1:7" ht="18" customHeight="1" x14ac:dyDescent="0.3">
      <c r="A718" s="16" t="s">
        <v>13</v>
      </c>
      <c r="B718" s="16" t="s">
        <v>861</v>
      </c>
      <c r="C718" s="16" t="s">
        <v>786</v>
      </c>
      <c r="D718" s="16" t="s">
        <v>62</v>
      </c>
      <c r="E718" s="16">
        <v>7.5868699999999999E-3</v>
      </c>
      <c r="F718" s="16">
        <v>1.3248599999999999</v>
      </c>
      <c r="G718" s="16">
        <v>7.4086499999999997</v>
      </c>
    </row>
    <row r="719" spans="1:7" ht="18" customHeight="1" x14ac:dyDescent="0.3">
      <c r="A719" s="16" t="s">
        <v>13</v>
      </c>
      <c r="B719" s="16" t="s">
        <v>861</v>
      </c>
      <c r="C719" s="16" t="s">
        <v>787</v>
      </c>
      <c r="D719" s="16" t="s">
        <v>65</v>
      </c>
      <c r="E719" s="16">
        <v>7.6865800000000001E-3</v>
      </c>
      <c r="F719" s="16">
        <v>1.2838799999999999</v>
      </c>
      <c r="G719" s="16">
        <v>7.7024299999999997</v>
      </c>
    </row>
    <row r="720" spans="1:7" ht="18" customHeight="1" x14ac:dyDescent="0.3">
      <c r="A720" s="16" t="s">
        <v>13</v>
      </c>
      <c r="B720" s="16" t="s">
        <v>861</v>
      </c>
      <c r="C720" s="16" t="s">
        <v>788</v>
      </c>
      <c r="D720" s="16" t="s">
        <v>59</v>
      </c>
      <c r="E720" s="16">
        <v>6.3593699999999996E-3</v>
      </c>
      <c r="F720" s="16">
        <v>1.4961199999999999</v>
      </c>
      <c r="G720" s="16">
        <v>7.6580899999999996</v>
      </c>
    </row>
    <row r="721" spans="1:7" ht="18" customHeight="1" x14ac:dyDescent="0.3">
      <c r="A721" s="16" t="s">
        <v>13</v>
      </c>
      <c r="B721" s="16" t="s">
        <v>45</v>
      </c>
      <c r="C721" s="16" t="s">
        <v>789</v>
      </c>
      <c r="D721" s="16" t="s">
        <v>59</v>
      </c>
      <c r="E721" s="16">
        <v>6.6921899999999998E-4</v>
      </c>
      <c r="F721" s="16">
        <v>1.77626</v>
      </c>
      <c r="G721" s="16">
        <v>7.8327900000000001</v>
      </c>
    </row>
    <row r="722" spans="1:7" ht="18" customHeight="1" x14ac:dyDescent="0.3">
      <c r="A722" s="16" t="s">
        <v>13</v>
      </c>
      <c r="B722" s="16" t="s">
        <v>1661</v>
      </c>
      <c r="C722" s="16" t="s">
        <v>790</v>
      </c>
      <c r="D722" s="16" t="s">
        <v>59</v>
      </c>
      <c r="E722" s="16">
        <v>7.522E-3</v>
      </c>
      <c r="F722" s="16">
        <v>0.29904900000000001</v>
      </c>
      <c r="G722" s="16">
        <v>7.5713800000000004</v>
      </c>
    </row>
    <row r="723" spans="1:7" ht="18" customHeight="1" x14ac:dyDescent="0.3">
      <c r="A723" s="16" t="s">
        <v>13</v>
      </c>
      <c r="B723" s="16" t="s">
        <v>1661</v>
      </c>
      <c r="C723" s="16" t="s">
        <v>791</v>
      </c>
      <c r="D723" s="16" t="s">
        <v>65</v>
      </c>
      <c r="E723" s="16">
        <v>9.5659000000000004E-3</v>
      </c>
      <c r="F723" s="16">
        <v>0.276592</v>
      </c>
      <c r="G723" s="16">
        <v>8.0174000000000003</v>
      </c>
    </row>
    <row r="724" spans="1:7" ht="18" customHeight="1" x14ac:dyDescent="0.3">
      <c r="A724" s="16" t="s">
        <v>13</v>
      </c>
      <c r="B724" s="16" t="s">
        <v>1661</v>
      </c>
      <c r="C724" s="16" t="s">
        <v>792</v>
      </c>
      <c r="D724" s="16" t="s">
        <v>59</v>
      </c>
      <c r="E724" s="16">
        <v>5.04599E-4</v>
      </c>
      <c r="F724" s="16">
        <v>1.14639</v>
      </c>
      <c r="G724" s="16">
        <v>7.4112799999999996</v>
      </c>
    </row>
    <row r="725" spans="1:7" ht="18" customHeight="1" x14ac:dyDescent="0.3">
      <c r="A725" s="16" t="s">
        <v>13</v>
      </c>
      <c r="B725" s="16" t="s">
        <v>47</v>
      </c>
      <c r="C725" s="16" t="s">
        <v>793</v>
      </c>
      <c r="D725" s="16" t="s">
        <v>69</v>
      </c>
      <c r="E725" s="27">
        <v>5.0102000000000002E-5</v>
      </c>
      <c r="F725" s="16">
        <v>5.3154899999999996</v>
      </c>
      <c r="G725" s="16">
        <v>7.5472200000000003</v>
      </c>
    </row>
    <row r="726" spans="1:7" ht="18" customHeight="1" x14ac:dyDescent="0.3">
      <c r="A726" s="16" t="s">
        <v>13</v>
      </c>
      <c r="B726" s="16" t="s">
        <v>47</v>
      </c>
      <c r="C726" s="16" t="s">
        <v>794</v>
      </c>
      <c r="D726" s="16" t="s">
        <v>59</v>
      </c>
      <c r="E726" s="27">
        <v>8.5889099999999997E-5</v>
      </c>
      <c r="F726" s="16">
        <v>4.4632699999999996</v>
      </c>
      <c r="G726" s="16">
        <v>7.5453999999999999</v>
      </c>
    </row>
    <row r="727" spans="1:7" ht="18" customHeight="1" x14ac:dyDescent="0.3">
      <c r="A727" s="16" t="s">
        <v>13</v>
      </c>
      <c r="B727" s="16" t="s">
        <v>47</v>
      </c>
      <c r="C727" s="16" t="s">
        <v>795</v>
      </c>
      <c r="D727" s="16" t="s">
        <v>65</v>
      </c>
      <c r="E727" s="27">
        <v>8.5889099999999997E-5</v>
      </c>
      <c r="F727" s="16">
        <v>4.4632699999999996</v>
      </c>
      <c r="G727" s="16">
        <v>7.5453999999999999</v>
      </c>
    </row>
    <row r="728" spans="1:7" ht="18" customHeight="1" x14ac:dyDescent="0.3">
      <c r="A728" s="16" t="s">
        <v>13</v>
      </c>
      <c r="B728" s="16" t="s">
        <v>50</v>
      </c>
      <c r="C728" s="16" t="s">
        <v>796</v>
      </c>
      <c r="D728" s="16" t="s">
        <v>59</v>
      </c>
      <c r="E728" s="16">
        <v>2.7663700000000002E-3</v>
      </c>
      <c r="F728" s="16">
        <v>0.90959400000000001</v>
      </c>
      <c r="G728" s="16">
        <v>7.3092499999999996</v>
      </c>
    </row>
    <row r="729" spans="1:7" ht="18" customHeight="1" x14ac:dyDescent="0.3">
      <c r="A729" s="16" t="s">
        <v>13</v>
      </c>
      <c r="B729" s="16" t="s">
        <v>50</v>
      </c>
      <c r="C729" s="16" t="s">
        <v>797</v>
      </c>
      <c r="D729" s="16" t="s">
        <v>59</v>
      </c>
      <c r="E729" s="16">
        <v>9.5372700000000005E-3</v>
      </c>
      <c r="F729" s="16">
        <v>0.50499899999999998</v>
      </c>
      <c r="G729" s="16">
        <v>7.6969000000000003</v>
      </c>
    </row>
    <row r="730" spans="1:7" ht="18" customHeight="1" x14ac:dyDescent="0.3">
      <c r="A730" s="16" t="s">
        <v>13</v>
      </c>
      <c r="B730" s="16" t="s">
        <v>50</v>
      </c>
      <c r="C730" s="16" t="s">
        <v>798</v>
      </c>
      <c r="D730" s="16" t="s">
        <v>59</v>
      </c>
      <c r="E730" s="16">
        <v>9.3547600000000002E-3</v>
      </c>
      <c r="F730" s="16">
        <v>0.50529400000000002</v>
      </c>
      <c r="G730" s="16">
        <v>7.5759699999999999</v>
      </c>
    </row>
    <row r="731" spans="1:7" ht="18" customHeight="1" x14ac:dyDescent="0.3">
      <c r="A731" s="16" t="s">
        <v>13</v>
      </c>
      <c r="B731" s="16" t="s">
        <v>50</v>
      </c>
      <c r="C731" s="16" t="s">
        <v>799</v>
      </c>
      <c r="D731" s="16" t="s">
        <v>800</v>
      </c>
      <c r="E731" s="16">
        <v>7.6515100000000003E-3</v>
      </c>
      <c r="F731" s="16">
        <v>0.59329200000000004</v>
      </c>
      <c r="G731" s="16">
        <v>8.1499799999999993</v>
      </c>
    </row>
    <row r="732" spans="1:7" ht="18" customHeight="1" x14ac:dyDescent="0.3">
      <c r="A732" s="16" t="s">
        <v>13</v>
      </c>
      <c r="B732" s="16" t="s">
        <v>50</v>
      </c>
      <c r="C732" s="16" t="s">
        <v>801</v>
      </c>
      <c r="D732" s="16" t="s">
        <v>59</v>
      </c>
      <c r="E732" s="16">
        <v>7.8625499999999994E-3</v>
      </c>
      <c r="F732" s="16">
        <v>0.59017299999999995</v>
      </c>
      <c r="G732" s="16">
        <v>8.2661700000000007</v>
      </c>
    </row>
    <row r="733" spans="1:7" ht="18" customHeight="1" x14ac:dyDescent="0.3">
      <c r="A733" s="16" t="s">
        <v>13</v>
      </c>
      <c r="B733" s="16" t="s">
        <v>50</v>
      </c>
      <c r="C733" s="16" t="s">
        <v>802</v>
      </c>
      <c r="D733" s="16" t="s">
        <v>65</v>
      </c>
      <c r="E733" s="16">
        <v>9.6482100000000008E-3</v>
      </c>
      <c r="F733" s="16">
        <v>0.50383599999999995</v>
      </c>
      <c r="G733" s="16">
        <v>7.7499200000000004</v>
      </c>
    </row>
    <row r="734" spans="1:7" ht="18" customHeight="1" x14ac:dyDescent="0.3">
      <c r="A734" s="16" t="s">
        <v>13</v>
      </c>
      <c r="B734" s="16" t="s">
        <v>50</v>
      </c>
      <c r="C734" s="16" t="s">
        <v>803</v>
      </c>
      <c r="D734" s="16" t="s">
        <v>69</v>
      </c>
      <c r="E734" s="16">
        <v>3.19221E-3</v>
      </c>
      <c r="F734" s="16">
        <v>1.16354</v>
      </c>
      <c r="G734" s="16">
        <v>13.0669</v>
      </c>
    </row>
    <row r="735" spans="1:7" ht="18" customHeight="1" x14ac:dyDescent="0.3">
      <c r="A735" s="16" t="s">
        <v>13</v>
      </c>
      <c r="B735" s="16" t="s">
        <v>50</v>
      </c>
      <c r="C735" s="16" t="s">
        <v>804</v>
      </c>
      <c r="D735" s="16" t="s">
        <v>59</v>
      </c>
      <c r="E735" s="16">
        <v>4.6487500000000001E-3</v>
      </c>
      <c r="F735" s="16">
        <v>0.81160500000000002</v>
      </c>
      <c r="G735" s="16">
        <v>9.3026599999999995</v>
      </c>
    </row>
    <row r="736" spans="1:7" ht="18" customHeight="1" x14ac:dyDescent="0.3">
      <c r="A736" s="16" t="s">
        <v>13</v>
      </c>
      <c r="B736" s="16" t="s">
        <v>50</v>
      </c>
      <c r="C736" s="16" t="s">
        <v>805</v>
      </c>
      <c r="D736" s="16" t="s">
        <v>62</v>
      </c>
      <c r="E736" s="16">
        <v>8.98615E-3</v>
      </c>
      <c r="F736" s="16">
        <v>0.71650000000000003</v>
      </c>
      <c r="G736" s="16">
        <v>14.188599999999999</v>
      </c>
    </row>
    <row r="737" spans="1:7" ht="18" customHeight="1" x14ac:dyDescent="0.3">
      <c r="A737" s="16" t="s">
        <v>13</v>
      </c>
      <c r="B737" s="16" t="s">
        <v>50</v>
      </c>
      <c r="C737" s="16" t="s">
        <v>806</v>
      </c>
      <c r="D737" s="16" t="s">
        <v>62</v>
      </c>
      <c r="E737" s="16">
        <v>3.0776900000000001E-3</v>
      </c>
      <c r="F737" s="16">
        <v>1.05982</v>
      </c>
      <c r="G737" s="16">
        <v>10.681699999999999</v>
      </c>
    </row>
    <row r="738" spans="1:7" ht="18" customHeight="1" x14ac:dyDescent="0.3">
      <c r="A738" s="16" t="s">
        <v>13</v>
      </c>
      <c r="B738" s="16" t="s">
        <v>50</v>
      </c>
      <c r="C738" s="16" t="s">
        <v>807</v>
      </c>
      <c r="D738" s="16" t="s">
        <v>62</v>
      </c>
      <c r="E738" s="16">
        <v>5.7474099999999997E-3</v>
      </c>
      <c r="F738" s="16">
        <v>0.660694</v>
      </c>
      <c r="G738" s="16">
        <v>7.8240999999999996</v>
      </c>
    </row>
    <row r="739" spans="1:7" ht="18" customHeight="1" x14ac:dyDescent="0.3">
      <c r="A739" s="16" t="s">
        <v>13</v>
      </c>
      <c r="B739" s="16" t="s">
        <v>50</v>
      </c>
      <c r="C739" s="16" t="s">
        <v>808</v>
      </c>
      <c r="D739" s="16" t="s">
        <v>65</v>
      </c>
      <c r="E739" s="16">
        <v>5.7474099999999997E-3</v>
      </c>
      <c r="F739" s="16">
        <v>0.64954599999999996</v>
      </c>
      <c r="G739" s="16">
        <v>7.5828699999999998</v>
      </c>
    </row>
    <row r="740" spans="1:7" ht="18" customHeight="1" x14ac:dyDescent="0.3">
      <c r="A740" s="16" t="s">
        <v>13</v>
      </c>
      <c r="B740" s="16" t="s">
        <v>50</v>
      </c>
      <c r="C740" s="16" t="s">
        <v>809</v>
      </c>
      <c r="D740" s="16" t="s">
        <v>65</v>
      </c>
      <c r="E740" s="16">
        <v>2.9703300000000002E-3</v>
      </c>
      <c r="F740" s="16">
        <v>1.1137699999999999</v>
      </c>
      <c r="G740" s="16">
        <v>11.394600000000001</v>
      </c>
    </row>
    <row r="741" spans="1:7" ht="18" customHeight="1" x14ac:dyDescent="0.3">
      <c r="A741" s="16" t="s">
        <v>13</v>
      </c>
      <c r="B741" s="16" t="s">
        <v>50</v>
      </c>
      <c r="C741" s="16" t="s">
        <v>810</v>
      </c>
      <c r="D741" s="16" t="s">
        <v>800</v>
      </c>
      <c r="E741" s="16">
        <v>6.1088599999999998E-3</v>
      </c>
      <c r="F741" s="16">
        <v>0.64480899999999997</v>
      </c>
      <c r="G741" s="16">
        <v>8.0331100000000006</v>
      </c>
    </row>
    <row r="742" spans="1:7" ht="18" customHeight="1" x14ac:dyDescent="0.3">
      <c r="A742" s="16" t="s">
        <v>13</v>
      </c>
      <c r="B742" s="16" t="s">
        <v>50</v>
      </c>
      <c r="C742" s="16" t="s">
        <v>811</v>
      </c>
      <c r="D742" s="16" t="s">
        <v>69</v>
      </c>
      <c r="E742" s="16">
        <v>3.0240100000000002E-3</v>
      </c>
      <c r="F742" s="16">
        <v>1.02759</v>
      </c>
      <c r="G742" s="16">
        <v>9.9368999999999996</v>
      </c>
    </row>
    <row r="743" spans="1:7" ht="18" customHeight="1" x14ac:dyDescent="0.3">
      <c r="A743" s="16" t="s">
        <v>13</v>
      </c>
      <c r="B743" s="16" t="s">
        <v>50</v>
      </c>
      <c r="C743" s="16" t="s">
        <v>812</v>
      </c>
      <c r="D743" s="16" t="s">
        <v>65</v>
      </c>
      <c r="E743" s="16">
        <v>3.0275900000000001E-3</v>
      </c>
      <c r="F743" s="16">
        <v>1.02373</v>
      </c>
      <c r="G743" s="16">
        <v>9.8875600000000006</v>
      </c>
    </row>
    <row r="744" spans="1:7" ht="18" customHeight="1" x14ac:dyDescent="0.3">
      <c r="A744" s="16" t="s">
        <v>13</v>
      </c>
      <c r="B744" s="16" t="s">
        <v>50</v>
      </c>
      <c r="C744" s="16" t="s">
        <v>813</v>
      </c>
      <c r="D744" s="16" t="s">
        <v>65</v>
      </c>
      <c r="E744" s="16">
        <v>3.0777199999999999E-3</v>
      </c>
      <c r="F744" s="16">
        <v>0.96077199999999996</v>
      </c>
      <c r="G744" s="16">
        <v>8.8106500000000008</v>
      </c>
    </row>
    <row r="745" spans="1:7" ht="18" customHeight="1" x14ac:dyDescent="0.3">
      <c r="A745" s="16" t="s">
        <v>13</v>
      </c>
      <c r="B745" s="16" t="s">
        <v>50</v>
      </c>
      <c r="C745" s="16" t="s">
        <v>814</v>
      </c>
      <c r="D745" s="16" t="s">
        <v>62</v>
      </c>
      <c r="E745" s="16">
        <v>3.0633800000000001E-3</v>
      </c>
      <c r="F745" s="16">
        <v>0.98604499999999995</v>
      </c>
      <c r="G745" s="16">
        <v>9.1215399999999995</v>
      </c>
    </row>
    <row r="746" spans="1:7" ht="18" customHeight="1" x14ac:dyDescent="0.3">
      <c r="A746" s="16" t="s">
        <v>13</v>
      </c>
      <c r="B746" s="16" t="s">
        <v>50</v>
      </c>
      <c r="C746" s="16" t="s">
        <v>815</v>
      </c>
      <c r="D746" s="16" t="s">
        <v>62</v>
      </c>
      <c r="E746" s="16">
        <v>3.35359E-3</v>
      </c>
      <c r="F746" s="16">
        <v>0.93850699999999998</v>
      </c>
      <c r="G746" s="16">
        <v>8.9987700000000004</v>
      </c>
    </row>
    <row r="747" spans="1:7" ht="18" customHeight="1" x14ac:dyDescent="0.3">
      <c r="A747" s="16" t="s">
        <v>13</v>
      </c>
      <c r="B747" s="16" t="s">
        <v>50</v>
      </c>
      <c r="C747" s="16" t="s">
        <v>816</v>
      </c>
      <c r="D747" s="16" t="s">
        <v>62</v>
      </c>
      <c r="E747" s="16">
        <v>3.8506999999999999E-3</v>
      </c>
      <c r="F747" s="16">
        <v>0.85741900000000004</v>
      </c>
      <c r="G747" s="16">
        <v>8.6014400000000002</v>
      </c>
    </row>
    <row r="748" spans="1:7" ht="18" customHeight="1" x14ac:dyDescent="0.3">
      <c r="A748" s="16" t="s">
        <v>13</v>
      </c>
      <c r="B748" s="16" t="s">
        <v>1662</v>
      </c>
      <c r="C748" s="16" t="s">
        <v>817</v>
      </c>
      <c r="D748" s="16" t="s">
        <v>59</v>
      </c>
      <c r="E748" s="16">
        <v>7.2571800000000002E-3</v>
      </c>
      <c r="F748" s="16">
        <v>0.70496800000000004</v>
      </c>
      <c r="G748" s="16">
        <v>8.8119399999999999</v>
      </c>
    </row>
    <row r="749" spans="1:7" ht="18" customHeight="1" x14ac:dyDescent="0.3">
      <c r="A749" s="16" t="s">
        <v>13</v>
      </c>
      <c r="B749" s="16" t="s">
        <v>1662</v>
      </c>
      <c r="C749" s="16" t="s">
        <v>818</v>
      </c>
      <c r="D749" s="16" t="s">
        <v>62</v>
      </c>
      <c r="E749" s="16">
        <v>2.5140900000000001E-3</v>
      </c>
      <c r="F749" s="16">
        <v>1.4147799999999999</v>
      </c>
      <c r="G749" s="16">
        <v>11.816000000000001</v>
      </c>
    </row>
    <row r="750" spans="1:7" ht="18" customHeight="1" x14ac:dyDescent="0.3">
      <c r="A750" s="16" t="s">
        <v>13</v>
      </c>
      <c r="B750" s="16" t="s">
        <v>1662</v>
      </c>
      <c r="C750" s="16" t="s">
        <v>819</v>
      </c>
      <c r="D750" s="16" t="s">
        <v>69</v>
      </c>
      <c r="E750" s="16">
        <v>7.2183000000000004E-3</v>
      </c>
      <c r="F750" s="16">
        <v>0.71648599999999996</v>
      </c>
      <c r="G750" s="16">
        <v>8.91676</v>
      </c>
    </row>
    <row r="751" spans="1:7" ht="18" customHeight="1" x14ac:dyDescent="0.3">
      <c r="A751" s="16" t="s">
        <v>13</v>
      </c>
      <c r="B751" s="16" t="s">
        <v>1662</v>
      </c>
      <c r="C751" s="16" t="s">
        <v>820</v>
      </c>
      <c r="D751" s="16" t="s">
        <v>59</v>
      </c>
      <c r="E751" s="16">
        <v>2.3715400000000001E-3</v>
      </c>
      <c r="F751" s="16">
        <v>1.4739599999999999</v>
      </c>
      <c r="G751" s="16">
        <v>12.0862</v>
      </c>
    </row>
    <row r="752" spans="1:7" ht="18" customHeight="1" x14ac:dyDescent="0.3">
      <c r="A752" s="16" t="s">
        <v>13</v>
      </c>
      <c r="B752" s="16" t="s">
        <v>1662</v>
      </c>
      <c r="C752" s="16" t="s">
        <v>821</v>
      </c>
      <c r="D752" s="16" t="s">
        <v>65</v>
      </c>
      <c r="E752" s="16">
        <v>2.3844999999999999E-3</v>
      </c>
      <c r="F752" s="16">
        <v>1.40987</v>
      </c>
      <c r="G752" s="16">
        <v>11.125999999999999</v>
      </c>
    </row>
    <row r="753" spans="1:7" ht="18" customHeight="1" x14ac:dyDescent="0.3">
      <c r="A753" s="16" t="s">
        <v>13</v>
      </c>
      <c r="B753" s="16" t="s">
        <v>1662</v>
      </c>
      <c r="C753" s="16" t="s">
        <v>822</v>
      </c>
      <c r="D753" s="16" t="s">
        <v>62</v>
      </c>
      <c r="E753" s="16">
        <v>2.65664E-3</v>
      </c>
      <c r="F753" s="16">
        <v>1.45702</v>
      </c>
      <c r="G753" s="16">
        <v>13.0876</v>
      </c>
    </row>
    <row r="754" spans="1:7" ht="18" customHeight="1" x14ac:dyDescent="0.3">
      <c r="A754" s="16" t="s">
        <v>13</v>
      </c>
      <c r="B754" s="16" t="s">
        <v>1662</v>
      </c>
      <c r="C754" s="16" t="s">
        <v>823</v>
      </c>
      <c r="D754" s="16" t="s">
        <v>59</v>
      </c>
      <c r="E754" s="16">
        <v>2.3261800000000002E-3</v>
      </c>
      <c r="F754" s="16">
        <v>1.45791</v>
      </c>
      <c r="G754" s="16">
        <v>11.5923</v>
      </c>
    </row>
    <row r="755" spans="1:7" ht="18" customHeight="1" x14ac:dyDescent="0.3">
      <c r="A755" s="16" t="s">
        <v>13</v>
      </c>
      <c r="B755" s="16" t="s">
        <v>1663</v>
      </c>
      <c r="C755" s="16" t="s">
        <v>824</v>
      </c>
      <c r="D755" s="16" t="s">
        <v>62</v>
      </c>
      <c r="E755" s="16">
        <v>1.7505999999999999E-3</v>
      </c>
      <c r="F755" s="16">
        <v>1.8027500000000001</v>
      </c>
      <c r="G755" s="16">
        <v>10.2347</v>
      </c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2ACF5-9F15-4D5A-BE3A-FF5ECB6D8905}">
  <dimension ref="A1:G65"/>
  <sheetViews>
    <sheetView topLeftCell="B1" zoomScale="65" workbookViewId="0">
      <selection activeCell="I9" sqref="I9"/>
    </sheetView>
  </sheetViews>
  <sheetFormatPr defaultRowHeight="14" x14ac:dyDescent="0.3"/>
  <cols>
    <col min="1" max="7" width="26.58203125" customWidth="1"/>
  </cols>
  <sheetData>
    <row r="1" spans="1:7" ht="18" customHeight="1" x14ac:dyDescent="0.3">
      <c r="A1" s="35" t="s">
        <v>1682</v>
      </c>
      <c r="B1" s="35"/>
      <c r="C1" s="35"/>
      <c r="D1" s="35"/>
      <c r="E1" s="35"/>
      <c r="F1" s="35"/>
      <c r="G1" s="35"/>
    </row>
    <row r="2" spans="1:7" ht="18" customHeight="1" x14ac:dyDescent="0.3">
      <c r="A2" s="15" t="s">
        <v>51</v>
      </c>
      <c r="B2" s="15" t="s">
        <v>52</v>
      </c>
      <c r="C2" s="15" t="s">
        <v>825</v>
      </c>
      <c r="D2" s="15" t="s">
        <v>826</v>
      </c>
      <c r="E2" s="15" t="s">
        <v>827</v>
      </c>
      <c r="F2" s="15" t="s">
        <v>56</v>
      </c>
      <c r="G2" s="15" t="s">
        <v>828</v>
      </c>
    </row>
    <row r="3" spans="1:7" ht="18" customHeight="1" x14ac:dyDescent="0.3">
      <c r="A3" s="16" t="s">
        <v>1643</v>
      </c>
      <c r="B3" s="16" t="s">
        <v>857</v>
      </c>
      <c r="C3" s="16">
        <v>6</v>
      </c>
      <c r="D3" s="16" t="s">
        <v>831</v>
      </c>
      <c r="E3" s="16" t="s">
        <v>830</v>
      </c>
      <c r="F3" s="16">
        <v>0.48857499999999998</v>
      </c>
      <c r="G3" s="16">
        <v>6.75732</v>
      </c>
    </row>
    <row r="4" spans="1:7" ht="18" customHeight="1" x14ac:dyDescent="0.3">
      <c r="A4" s="16" t="s">
        <v>1643</v>
      </c>
      <c r="B4" s="16" t="s">
        <v>857</v>
      </c>
      <c r="C4" s="16">
        <v>6</v>
      </c>
      <c r="D4" s="16" t="s">
        <v>831</v>
      </c>
      <c r="E4" s="16" t="s">
        <v>829</v>
      </c>
      <c r="F4" s="16">
        <v>0.482319</v>
      </c>
      <c r="G4" s="16">
        <v>6.7257300000000004</v>
      </c>
    </row>
    <row r="5" spans="1:7" ht="18" customHeight="1" x14ac:dyDescent="0.3">
      <c r="A5" s="16" t="s">
        <v>1643</v>
      </c>
      <c r="B5" s="16" t="s">
        <v>857</v>
      </c>
      <c r="C5" s="16">
        <v>6</v>
      </c>
      <c r="D5" s="16" t="s">
        <v>833</v>
      </c>
      <c r="E5" s="16" t="s">
        <v>830</v>
      </c>
      <c r="F5" s="16">
        <v>0.85423700000000002</v>
      </c>
      <c r="G5" s="16">
        <v>8.8601200000000002</v>
      </c>
    </row>
    <row r="6" spans="1:7" ht="18" customHeight="1" x14ac:dyDescent="0.3">
      <c r="A6" s="16" t="s">
        <v>1643</v>
      </c>
      <c r="B6" s="16" t="s">
        <v>857</v>
      </c>
      <c r="C6" s="16">
        <v>6</v>
      </c>
      <c r="D6" s="16" t="s">
        <v>833</v>
      </c>
      <c r="E6" s="16" t="s">
        <v>829</v>
      </c>
      <c r="F6" s="16">
        <v>0.85277499999999995</v>
      </c>
      <c r="G6" s="16">
        <v>8.8397199999999998</v>
      </c>
    </row>
    <row r="7" spans="1:7" ht="18" customHeight="1" x14ac:dyDescent="0.3">
      <c r="A7" s="16" t="s">
        <v>1643</v>
      </c>
      <c r="B7" s="16" t="s">
        <v>857</v>
      </c>
      <c r="C7" s="16">
        <v>6</v>
      </c>
      <c r="D7" s="16" t="s">
        <v>834</v>
      </c>
      <c r="E7" s="16" t="s">
        <v>829</v>
      </c>
      <c r="F7" s="16">
        <v>0.41223500000000002</v>
      </c>
      <c r="G7" s="16">
        <v>5.7441000000000004</v>
      </c>
    </row>
    <row r="8" spans="1:7" ht="18" customHeight="1" x14ac:dyDescent="0.3">
      <c r="A8" s="16" t="s">
        <v>1643</v>
      </c>
      <c r="B8" s="16" t="s">
        <v>858</v>
      </c>
      <c r="C8" s="16">
        <v>5</v>
      </c>
      <c r="D8" s="16" t="s">
        <v>835</v>
      </c>
      <c r="E8" s="16" t="s">
        <v>830</v>
      </c>
      <c r="F8" s="16">
        <v>-0.21767500000000001</v>
      </c>
      <c r="G8" s="16">
        <v>7.2618099999999997</v>
      </c>
    </row>
    <row r="9" spans="1:7" ht="18" customHeight="1" x14ac:dyDescent="0.3">
      <c r="A9" s="16" t="s">
        <v>1643</v>
      </c>
      <c r="B9" s="16" t="s">
        <v>858</v>
      </c>
      <c r="C9" s="16">
        <v>5</v>
      </c>
      <c r="D9" s="16" t="s">
        <v>835</v>
      </c>
      <c r="E9" s="16" t="s">
        <v>829</v>
      </c>
      <c r="F9" s="16">
        <v>-0.21265700000000001</v>
      </c>
      <c r="G9" s="16">
        <v>7.29955</v>
      </c>
    </row>
    <row r="10" spans="1:7" ht="18" customHeight="1" x14ac:dyDescent="0.3">
      <c r="A10" s="16" t="s">
        <v>1643</v>
      </c>
      <c r="B10" s="16" t="s">
        <v>45</v>
      </c>
      <c r="C10" s="16">
        <v>9</v>
      </c>
      <c r="D10" s="16" t="s">
        <v>836</v>
      </c>
      <c r="E10" s="16" t="s">
        <v>830</v>
      </c>
      <c r="F10" s="16">
        <v>0.14762</v>
      </c>
      <c r="G10" s="16">
        <v>5.7412700000000001</v>
      </c>
    </row>
    <row r="11" spans="1:7" ht="18" customHeight="1" x14ac:dyDescent="0.3">
      <c r="A11" s="16" t="s">
        <v>1643</v>
      </c>
      <c r="B11" s="16" t="s">
        <v>1661</v>
      </c>
      <c r="C11" s="16">
        <v>3</v>
      </c>
      <c r="D11" s="16" t="s">
        <v>837</v>
      </c>
      <c r="E11" s="16" t="s">
        <v>829</v>
      </c>
      <c r="F11" s="16">
        <v>0.122046</v>
      </c>
      <c r="G11" s="16">
        <v>5.9568599999999998</v>
      </c>
    </row>
    <row r="12" spans="1:7" ht="18" customHeight="1" x14ac:dyDescent="0.3">
      <c r="A12" s="16" t="s">
        <v>1643</v>
      </c>
      <c r="B12" s="16" t="s">
        <v>1661</v>
      </c>
      <c r="C12" s="16">
        <v>4</v>
      </c>
      <c r="D12" s="16" t="s">
        <v>839</v>
      </c>
      <c r="E12" s="16" t="s">
        <v>830</v>
      </c>
      <c r="F12" s="16">
        <v>0.22071199999999999</v>
      </c>
      <c r="G12" s="16">
        <v>6.4435000000000002</v>
      </c>
    </row>
    <row r="13" spans="1:7" ht="18" customHeight="1" x14ac:dyDescent="0.3">
      <c r="A13" s="16" t="s">
        <v>1643</v>
      </c>
      <c r="B13" s="16" t="s">
        <v>1661</v>
      </c>
      <c r="C13" s="16">
        <v>9</v>
      </c>
      <c r="D13" s="16" t="s">
        <v>840</v>
      </c>
      <c r="E13" s="16" t="s">
        <v>830</v>
      </c>
      <c r="F13" s="16">
        <v>-9.4779600000000006E-2</v>
      </c>
      <c r="G13" s="16">
        <v>6.2594399999999997</v>
      </c>
    </row>
    <row r="14" spans="1:7" ht="18" customHeight="1" x14ac:dyDescent="0.3">
      <c r="A14" s="16" t="s">
        <v>1643</v>
      </c>
      <c r="B14" s="16" t="s">
        <v>1661</v>
      </c>
      <c r="C14" s="16">
        <v>9</v>
      </c>
      <c r="D14" s="16" t="s">
        <v>840</v>
      </c>
      <c r="E14" s="16" t="s">
        <v>829</v>
      </c>
      <c r="F14" s="16">
        <v>-9.0103199999999994E-2</v>
      </c>
      <c r="G14" s="16">
        <v>6.0114000000000001</v>
      </c>
    </row>
    <row r="15" spans="1:7" ht="18" customHeight="1" x14ac:dyDescent="0.3">
      <c r="A15" s="16" t="s">
        <v>1643</v>
      </c>
      <c r="B15" s="16" t="s">
        <v>47</v>
      </c>
      <c r="C15" s="16">
        <v>6</v>
      </c>
      <c r="D15" s="16" t="s">
        <v>842</v>
      </c>
      <c r="E15" s="16" t="s">
        <v>829</v>
      </c>
      <c r="F15" s="16">
        <v>0.25545600000000002</v>
      </c>
      <c r="G15" s="16">
        <v>11.467599999999999</v>
      </c>
    </row>
    <row r="16" spans="1:7" ht="18" customHeight="1" x14ac:dyDescent="0.3">
      <c r="A16" s="16" t="s">
        <v>1643</v>
      </c>
      <c r="B16" s="16" t="s">
        <v>49</v>
      </c>
      <c r="C16" s="16">
        <v>6</v>
      </c>
      <c r="D16" s="16" t="s">
        <v>832</v>
      </c>
      <c r="E16" s="16" t="s">
        <v>829</v>
      </c>
      <c r="F16" s="16">
        <v>-7.2812199999999994E-2</v>
      </c>
      <c r="G16" s="16">
        <v>5.6557000000000004</v>
      </c>
    </row>
    <row r="17" spans="1:7" ht="18" customHeight="1" x14ac:dyDescent="0.3">
      <c r="A17" s="16" t="s">
        <v>1643</v>
      </c>
      <c r="B17" s="16" t="s">
        <v>49</v>
      </c>
      <c r="C17" s="16">
        <v>9</v>
      </c>
      <c r="D17" s="16" t="s">
        <v>843</v>
      </c>
      <c r="E17" s="16" t="s">
        <v>838</v>
      </c>
      <c r="F17" s="16">
        <v>-0.33939799999999998</v>
      </c>
      <c r="G17" s="16">
        <v>11.5654</v>
      </c>
    </row>
    <row r="18" spans="1:7" ht="18" customHeight="1" x14ac:dyDescent="0.3">
      <c r="A18" s="16" t="s">
        <v>1643</v>
      </c>
      <c r="B18" s="16" t="s">
        <v>49</v>
      </c>
      <c r="C18" s="16">
        <v>9</v>
      </c>
      <c r="D18" s="16" t="s">
        <v>843</v>
      </c>
      <c r="E18" s="16" t="s">
        <v>830</v>
      </c>
      <c r="F18" s="16">
        <v>-0.31560700000000003</v>
      </c>
      <c r="G18" s="16">
        <v>11.336399999999999</v>
      </c>
    </row>
    <row r="19" spans="1:7" ht="18" customHeight="1" x14ac:dyDescent="0.3">
      <c r="A19" s="16" t="s">
        <v>1643</v>
      </c>
      <c r="B19" s="16" t="s">
        <v>49</v>
      </c>
      <c r="C19" s="16">
        <v>9</v>
      </c>
      <c r="D19" s="16" t="s">
        <v>843</v>
      </c>
      <c r="E19" s="16" t="s">
        <v>829</v>
      </c>
      <c r="F19" s="16">
        <v>-0.264017</v>
      </c>
      <c r="G19" s="16">
        <v>10.2829</v>
      </c>
    </row>
    <row r="20" spans="1:7" ht="18" customHeight="1" x14ac:dyDescent="0.3">
      <c r="A20" s="16" t="s">
        <v>1643</v>
      </c>
      <c r="B20" s="16" t="s">
        <v>50</v>
      </c>
      <c r="C20" s="16">
        <v>2</v>
      </c>
      <c r="D20" s="16" t="s">
        <v>844</v>
      </c>
      <c r="E20" s="16" t="s">
        <v>830</v>
      </c>
      <c r="F20" s="16">
        <v>-0.30985299999999999</v>
      </c>
      <c r="G20" s="16">
        <v>12.979900000000001</v>
      </c>
    </row>
    <row r="21" spans="1:7" ht="18" customHeight="1" x14ac:dyDescent="0.3">
      <c r="A21" s="16" t="s">
        <v>1643</v>
      </c>
      <c r="B21" s="16" t="s">
        <v>50</v>
      </c>
      <c r="C21" s="16">
        <v>2</v>
      </c>
      <c r="D21" s="16" t="s">
        <v>844</v>
      </c>
      <c r="E21" s="16" t="s">
        <v>829</v>
      </c>
      <c r="F21" s="16">
        <v>-0.30138799999999999</v>
      </c>
      <c r="G21" s="16">
        <v>14.022500000000001</v>
      </c>
    </row>
    <row r="22" spans="1:7" ht="18" customHeight="1" x14ac:dyDescent="0.3">
      <c r="A22" s="16" t="s">
        <v>1643</v>
      </c>
      <c r="B22" s="16" t="s">
        <v>50</v>
      </c>
      <c r="C22" s="16">
        <v>6</v>
      </c>
      <c r="D22" s="16" t="s">
        <v>845</v>
      </c>
      <c r="E22" s="16" t="s">
        <v>829</v>
      </c>
      <c r="F22" s="16">
        <v>0.18120800000000001</v>
      </c>
      <c r="G22" s="16">
        <v>5.8277099999999997</v>
      </c>
    </row>
    <row r="23" spans="1:7" ht="18" customHeight="1" x14ac:dyDescent="0.3">
      <c r="A23" s="16" t="s">
        <v>1643</v>
      </c>
      <c r="B23" s="16" t="s">
        <v>1663</v>
      </c>
      <c r="C23" s="16">
        <v>17</v>
      </c>
      <c r="D23" s="16" t="s">
        <v>846</v>
      </c>
      <c r="E23" s="16" t="s">
        <v>830</v>
      </c>
      <c r="F23" s="16">
        <v>1.9620299999999999</v>
      </c>
      <c r="G23" s="16">
        <v>39.881599999999999</v>
      </c>
    </row>
    <row r="24" spans="1:7" ht="18" customHeight="1" x14ac:dyDescent="0.3">
      <c r="A24" s="16" t="s">
        <v>1643</v>
      </c>
      <c r="B24" s="16" t="s">
        <v>1663</v>
      </c>
      <c r="C24" s="16">
        <v>17</v>
      </c>
      <c r="D24" s="16" t="s">
        <v>846</v>
      </c>
      <c r="E24" s="16" t="s">
        <v>829</v>
      </c>
      <c r="F24" s="16">
        <v>1.6246499999999999</v>
      </c>
      <c r="G24" s="16">
        <v>33.067799999999998</v>
      </c>
    </row>
    <row r="25" spans="1:7" ht="18" customHeight="1" x14ac:dyDescent="0.3">
      <c r="A25" s="16" t="s">
        <v>1643</v>
      </c>
      <c r="B25" s="16" t="s">
        <v>1664</v>
      </c>
      <c r="C25" s="16">
        <v>3</v>
      </c>
      <c r="D25" s="16" t="s">
        <v>847</v>
      </c>
      <c r="E25" s="16" t="s">
        <v>830</v>
      </c>
      <c r="F25" s="16">
        <v>1.5372300000000001</v>
      </c>
      <c r="G25" s="16">
        <v>18.533100000000001</v>
      </c>
    </row>
    <row r="26" spans="1:7" ht="18" customHeight="1" x14ac:dyDescent="0.3">
      <c r="A26" s="16" t="s">
        <v>1643</v>
      </c>
      <c r="B26" s="16" t="s">
        <v>1664</v>
      </c>
      <c r="C26" s="16">
        <v>3</v>
      </c>
      <c r="D26" s="16" t="s">
        <v>847</v>
      </c>
      <c r="E26" s="16" t="s">
        <v>829</v>
      </c>
      <c r="F26" s="16">
        <v>0.86957799999999996</v>
      </c>
      <c r="G26" s="16">
        <v>12.0679</v>
      </c>
    </row>
    <row r="27" spans="1:7" ht="18" customHeight="1" x14ac:dyDescent="0.3">
      <c r="A27" s="16" t="s">
        <v>1639</v>
      </c>
      <c r="B27" s="16" t="s">
        <v>857</v>
      </c>
      <c r="C27" s="16">
        <v>6</v>
      </c>
      <c r="D27" s="16" t="s">
        <v>831</v>
      </c>
      <c r="E27" s="16" t="s">
        <v>830</v>
      </c>
      <c r="F27" s="16">
        <v>0.46551799999999999</v>
      </c>
      <c r="G27" s="16">
        <v>6.4095500000000003</v>
      </c>
    </row>
    <row r="28" spans="1:7" ht="18" customHeight="1" x14ac:dyDescent="0.3">
      <c r="A28" s="16" t="s">
        <v>1639</v>
      </c>
      <c r="B28" s="16" t="s">
        <v>857</v>
      </c>
      <c r="C28" s="16">
        <v>6</v>
      </c>
      <c r="D28" s="16" t="s">
        <v>831</v>
      </c>
      <c r="E28" s="16" t="s">
        <v>829</v>
      </c>
      <c r="F28" s="16">
        <v>0.42924200000000001</v>
      </c>
      <c r="G28" s="16">
        <v>5.8878399999999997</v>
      </c>
    </row>
    <row r="29" spans="1:7" ht="18" customHeight="1" x14ac:dyDescent="0.3">
      <c r="A29" s="16" t="s">
        <v>1639</v>
      </c>
      <c r="B29" s="16" t="s">
        <v>857</v>
      </c>
      <c r="C29" s="16">
        <v>6</v>
      </c>
      <c r="D29" s="16" t="s">
        <v>833</v>
      </c>
      <c r="E29" s="16" t="s">
        <v>830</v>
      </c>
      <c r="F29" s="16">
        <v>0.75385899999999995</v>
      </c>
      <c r="G29" s="16">
        <v>7.6136900000000001</v>
      </c>
    </row>
    <row r="30" spans="1:7" ht="18" customHeight="1" x14ac:dyDescent="0.3">
      <c r="A30" s="16" t="s">
        <v>1639</v>
      </c>
      <c r="B30" s="16" t="s">
        <v>857</v>
      </c>
      <c r="C30" s="16">
        <v>6</v>
      </c>
      <c r="D30" s="16" t="s">
        <v>833</v>
      </c>
      <c r="E30" s="16" t="s">
        <v>829</v>
      </c>
      <c r="F30" s="16">
        <v>0.72573200000000004</v>
      </c>
      <c r="G30" s="16">
        <v>7.4167199999999998</v>
      </c>
    </row>
    <row r="31" spans="1:7" ht="18" customHeight="1" x14ac:dyDescent="0.3">
      <c r="A31" s="16" t="s">
        <v>1639</v>
      </c>
      <c r="B31" s="16" t="s">
        <v>858</v>
      </c>
      <c r="C31" s="16">
        <v>5</v>
      </c>
      <c r="D31" s="16" t="s">
        <v>835</v>
      </c>
      <c r="E31" s="16" t="s">
        <v>830</v>
      </c>
      <c r="F31" s="16">
        <v>-0.254994</v>
      </c>
      <c r="G31" s="16">
        <v>8.9938099999999999</v>
      </c>
    </row>
    <row r="32" spans="1:7" ht="18" customHeight="1" x14ac:dyDescent="0.3">
      <c r="A32" s="16" t="s">
        <v>1639</v>
      </c>
      <c r="B32" s="16" t="s">
        <v>858</v>
      </c>
      <c r="C32" s="16">
        <v>5</v>
      </c>
      <c r="D32" s="16" t="s">
        <v>835</v>
      </c>
      <c r="E32" s="16" t="s">
        <v>829</v>
      </c>
      <c r="F32" s="16">
        <v>-0.21241199999999999</v>
      </c>
      <c r="G32" s="16">
        <v>7.6569500000000001</v>
      </c>
    </row>
    <row r="33" spans="1:7" ht="18" customHeight="1" x14ac:dyDescent="0.3">
      <c r="A33" s="16" t="s">
        <v>1639</v>
      </c>
      <c r="B33" s="16" t="s">
        <v>1661</v>
      </c>
      <c r="C33" s="16">
        <v>2</v>
      </c>
      <c r="D33" s="16" t="s">
        <v>848</v>
      </c>
      <c r="E33" s="16" t="s">
        <v>838</v>
      </c>
      <c r="F33" s="16">
        <v>0.50632999999999995</v>
      </c>
      <c r="G33" s="16">
        <v>6.0825899999999997</v>
      </c>
    </row>
    <row r="34" spans="1:7" ht="18" customHeight="1" x14ac:dyDescent="0.3">
      <c r="A34" s="16" t="s">
        <v>1639</v>
      </c>
      <c r="B34" s="16" t="s">
        <v>1661</v>
      </c>
      <c r="C34" s="16">
        <v>3</v>
      </c>
      <c r="D34" s="16" t="s">
        <v>837</v>
      </c>
      <c r="E34" s="16" t="s">
        <v>829</v>
      </c>
      <c r="F34" s="16">
        <v>0.12417300000000001</v>
      </c>
      <c r="G34" s="16">
        <v>7.1435199999999996</v>
      </c>
    </row>
    <row r="35" spans="1:7" ht="18" customHeight="1" x14ac:dyDescent="0.3">
      <c r="A35" s="16" t="s">
        <v>1639</v>
      </c>
      <c r="B35" s="16" t="s">
        <v>1661</v>
      </c>
      <c r="C35" s="16">
        <v>3</v>
      </c>
      <c r="D35" s="16" t="s">
        <v>849</v>
      </c>
      <c r="E35" s="16" t="s">
        <v>830</v>
      </c>
      <c r="F35" s="16">
        <v>-8.9498900000000006E-2</v>
      </c>
      <c r="G35" s="16">
        <v>5.6473300000000002</v>
      </c>
    </row>
    <row r="36" spans="1:7" ht="18" customHeight="1" x14ac:dyDescent="0.3">
      <c r="A36" s="16" t="s">
        <v>1639</v>
      </c>
      <c r="B36" s="16" t="s">
        <v>1661</v>
      </c>
      <c r="C36" s="16">
        <v>9</v>
      </c>
      <c r="D36" s="16" t="s">
        <v>840</v>
      </c>
      <c r="E36" s="16" t="s">
        <v>830</v>
      </c>
      <c r="F36" s="16">
        <v>-0.101877</v>
      </c>
      <c r="G36" s="16">
        <v>8.2994000000000003</v>
      </c>
    </row>
    <row r="37" spans="1:7" ht="18" customHeight="1" x14ac:dyDescent="0.3">
      <c r="A37" s="16" t="s">
        <v>1639</v>
      </c>
      <c r="B37" s="16" t="s">
        <v>1661</v>
      </c>
      <c r="C37" s="16">
        <v>9</v>
      </c>
      <c r="D37" s="16" t="s">
        <v>840</v>
      </c>
      <c r="E37" s="16" t="s">
        <v>829</v>
      </c>
      <c r="F37" s="16">
        <v>-0.103145</v>
      </c>
      <c r="G37" s="16">
        <v>9.1777599999999993</v>
      </c>
    </row>
    <row r="38" spans="1:7" ht="18" customHeight="1" x14ac:dyDescent="0.3">
      <c r="A38" s="16" t="s">
        <v>1639</v>
      </c>
      <c r="B38" s="16" t="s">
        <v>47</v>
      </c>
      <c r="C38" s="16">
        <v>6</v>
      </c>
      <c r="D38" s="16" t="s">
        <v>842</v>
      </c>
      <c r="E38" s="16" t="s">
        <v>829</v>
      </c>
      <c r="F38" s="16">
        <v>0.202769</v>
      </c>
      <c r="G38" s="16">
        <v>8.7201299999999993</v>
      </c>
    </row>
    <row r="39" spans="1:7" ht="18" customHeight="1" x14ac:dyDescent="0.3">
      <c r="A39" s="16" t="s">
        <v>1639</v>
      </c>
      <c r="B39" s="16" t="s">
        <v>49</v>
      </c>
      <c r="C39" s="16">
        <v>9</v>
      </c>
      <c r="D39" s="16" t="s">
        <v>843</v>
      </c>
      <c r="E39" s="16" t="s">
        <v>838</v>
      </c>
      <c r="F39" s="16">
        <v>-0.333175</v>
      </c>
      <c r="G39" s="16">
        <v>11.085000000000001</v>
      </c>
    </row>
    <row r="40" spans="1:7" ht="18" customHeight="1" x14ac:dyDescent="0.3">
      <c r="A40" s="16" t="s">
        <v>1639</v>
      </c>
      <c r="B40" s="16" t="s">
        <v>49</v>
      </c>
      <c r="C40" s="16">
        <v>9</v>
      </c>
      <c r="D40" s="16" t="s">
        <v>843</v>
      </c>
      <c r="E40" s="16" t="s">
        <v>830</v>
      </c>
      <c r="F40" s="16">
        <v>-0.323963</v>
      </c>
      <c r="G40" s="16">
        <v>12.1143</v>
      </c>
    </row>
    <row r="41" spans="1:7" ht="18" customHeight="1" x14ac:dyDescent="0.3">
      <c r="A41" s="16" t="s">
        <v>1639</v>
      </c>
      <c r="B41" s="16" t="s">
        <v>49</v>
      </c>
      <c r="C41" s="16">
        <v>9</v>
      </c>
      <c r="D41" s="16" t="s">
        <v>843</v>
      </c>
      <c r="E41" s="16" t="s">
        <v>829</v>
      </c>
      <c r="F41" s="16">
        <v>-0.244056</v>
      </c>
      <c r="G41" s="16">
        <v>9.6363800000000008</v>
      </c>
    </row>
    <row r="42" spans="1:7" ht="18" customHeight="1" x14ac:dyDescent="0.3">
      <c r="A42" s="16" t="s">
        <v>1639</v>
      </c>
      <c r="B42" s="16" t="s">
        <v>50</v>
      </c>
      <c r="C42" s="16">
        <v>2</v>
      </c>
      <c r="D42" s="16" t="s">
        <v>844</v>
      </c>
      <c r="E42" s="16" t="s">
        <v>830</v>
      </c>
      <c r="F42" s="16">
        <v>-0.332231</v>
      </c>
      <c r="G42" s="16">
        <v>14.730700000000001</v>
      </c>
    </row>
    <row r="43" spans="1:7" ht="18" customHeight="1" x14ac:dyDescent="0.3">
      <c r="A43" s="16" t="s">
        <v>1639</v>
      </c>
      <c r="B43" s="16" t="s">
        <v>50</v>
      </c>
      <c r="C43" s="16">
        <v>2</v>
      </c>
      <c r="D43" s="16" t="s">
        <v>844</v>
      </c>
      <c r="E43" s="16" t="s">
        <v>829</v>
      </c>
      <c r="F43" s="16">
        <v>-0.328268</v>
      </c>
      <c r="G43" s="16">
        <v>16.726199999999999</v>
      </c>
    </row>
    <row r="44" spans="1:7" ht="18" customHeight="1" x14ac:dyDescent="0.3">
      <c r="A44" s="16" t="s">
        <v>1639</v>
      </c>
      <c r="B44" s="16" t="s">
        <v>50</v>
      </c>
      <c r="C44" s="16">
        <v>7</v>
      </c>
      <c r="D44" s="16" t="s">
        <v>850</v>
      </c>
      <c r="E44" s="16" t="s">
        <v>830</v>
      </c>
      <c r="F44" s="16">
        <v>0.223776</v>
      </c>
      <c r="G44" s="16">
        <v>5.8268300000000002</v>
      </c>
    </row>
    <row r="45" spans="1:7" ht="18" customHeight="1" x14ac:dyDescent="0.3">
      <c r="A45" s="16" t="s">
        <v>1639</v>
      </c>
      <c r="B45" s="16" t="s">
        <v>1662</v>
      </c>
      <c r="C45" s="16">
        <v>16</v>
      </c>
      <c r="D45" s="16" t="s">
        <v>851</v>
      </c>
      <c r="E45" s="16" t="s">
        <v>829</v>
      </c>
      <c r="F45" s="16">
        <v>0.18325900000000001</v>
      </c>
      <c r="G45" s="16">
        <v>5.7331000000000003</v>
      </c>
    </row>
    <row r="46" spans="1:7" ht="18" customHeight="1" x14ac:dyDescent="0.3">
      <c r="A46" s="16" t="s">
        <v>1639</v>
      </c>
      <c r="B46" s="16" t="s">
        <v>1662</v>
      </c>
      <c r="C46" s="16">
        <v>22</v>
      </c>
      <c r="D46" s="16" t="s">
        <v>852</v>
      </c>
      <c r="E46" s="16" t="s">
        <v>838</v>
      </c>
      <c r="F46" s="16">
        <v>1.1011</v>
      </c>
      <c r="G46" s="16">
        <v>20.889299999999999</v>
      </c>
    </row>
    <row r="47" spans="1:7" ht="18" customHeight="1" x14ac:dyDescent="0.3">
      <c r="A47" s="16" t="s">
        <v>1639</v>
      </c>
      <c r="B47" s="16" t="s">
        <v>1662</v>
      </c>
      <c r="C47" s="16">
        <v>22</v>
      </c>
      <c r="D47" s="16" t="s">
        <v>852</v>
      </c>
      <c r="E47" s="16" t="s">
        <v>830</v>
      </c>
      <c r="F47" s="16">
        <v>0.75307199999999996</v>
      </c>
      <c r="G47" s="16">
        <v>24.310099999999998</v>
      </c>
    </row>
    <row r="48" spans="1:7" ht="18" customHeight="1" x14ac:dyDescent="0.3">
      <c r="A48" s="16" t="s">
        <v>1639</v>
      </c>
      <c r="B48" s="16" t="s">
        <v>1662</v>
      </c>
      <c r="C48" s="16">
        <v>22</v>
      </c>
      <c r="D48" s="16" t="s">
        <v>852</v>
      </c>
      <c r="E48" s="16" t="s">
        <v>829</v>
      </c>
      <c r="F48" s="16">
        <v>0.73031699999999999</v>
      </c>
      <c r="G48" s="16">
        <v>23.409800000000001</v>
      </c>
    </row>
    <row r="49" spans="1:7" ht="18" customHeight="1" x14ac:dyDescent="0.3">
      <c r="A49" s="16" t="s">
        <v>1639</v>
      </c>
      <c r="B49" s="16" t="s">
        <v>1663</v>
      </c>
      <c r="C49" s="16">
        <v>17</v>
      </c>
      <c r="D49" s="16" t="s">
        <v>846</v>
      </c>
      <c r="E49" s="16" t="s">
        <v>830</v>
      </c>
      <c r="F49" s="16">
        <v>1.5298799999999999</v>
      </c>
      <c r="G49" s="16">
        <v>31.8813</v>
      </c>
    </row>
    <row r="50" spans="1:7" ht="18" customHeight="1" x14ac:dyDescent="0.3">
      <c r="A50" s="16" t="s">
        <v>1639</v>
      </c>
      <c r="B50" s="16" t="s">
        <v>1663</v>
      </c>
      <c r="C50" s="16">
        <v>17</v>
      </c>
      <c r="D50" s="16" t="s">
        <v>846</v>
      </c>
      <c r="E50" s="16" t="s">
        <v>829</v>
      </c>
      <c r="F50" s="16">
        <v>1.2014199999999999</v>
      </c>
      <c r="G50" s="16">
        <v>24.899100000000001</v>
      </c>
    </row>
    <row r="51" spans="1:7" ht="18" customHeight="1" x14ac:dyDescent="0.3">
      <c r="A51" s="16" t="s">
        <v>1639</v>
      </c>
      <c r="B51" s="16" t="s">
        <v>1663</v>
      </c>
      <c r="C51" s="16">
        <v>22</v>
      </c>
      <c r="D51" s="16" t="s">
        <v>852</v>
      </c>
      <c r="E51" s="16" t="s">
        <v>838</v>
      </c>
      <c r="F51" s="16">
        <v>0.67833600000000005</v>
      </c>
      <c r="G51" s="16">
        <v>6.6741999999999999</v>
      </c>
    </row>
    <row r="52" spans="1:7" ht="18" customHeight="1" x14ac:dyDescent="0.3">
      <c r="A52" s="16" t="s">
        <v>1639</v>
      </c>
      <c r="B52" s="16" t="s">
        <v>1663</v>
      </c>
      <c r="C52" s="16">
        <v>22</v>
      </c>
      <c r="D52" s="16" t="s">
        <v>852</v>
      </c>
      <c r="E52" s="16" t="s">
        <v>830</v>
      </c>
      <c r="F52" s="16">
        <v>0.54617700000000002</v>
      </c>
      <c r="G52" s="16">
        <v>9.6914400000000001</v>
      </c>
    </row>
    <row r="53" spans="1:7" ht="18" customHeight="1" x14ac:dyDescent="0.3">
      <c r="A53" s="16" t="s">
        <v>1639</v>
      </c>
      <c r="B53" s="16" t="s">
        <v>1663</v>
      </c>
      <c r="C53" s="16">
        <v>22</v>
      </c>
      <c r="D53" s="16" t="s">
        <v>852</v>
      </c>
      <c r="E53" s="16" t="s">
        <v>829</v>
      </c>
      <c r="F53" s="16">
        <v>0.55079400000000001</v>
      </c>
      <c r="G53" s="16">
        <v>10.011200000000001</v>
      </c>
    </row>
    <row r="54" spans="1:7" ht="18" customHeight="1" x14ac:dyDescent="0.3">
      <c r="A54" s="16" t="s">
        <v>1639</v>
      </c>
      <c r="B54" s="16" t="s">
        <v>1664</v>
      </c>
      <c r="C54" s="16">
        <v>3</v>
      </c>
      <c r="D54" s="16" t="s">
        <v>847</v>
      </c>
      <c r="E54" s="16" t="s">
        <v>830</v>
      </c>
      <c r="F54" s="16">
        <v>1.2043299999999999</v>
      </c>
      <c r="G54" s="16">
        <v>18.050999999999998</v>
      </c>
    </row>
    <row r="55" spans="1:7" ht="18" customHeight="1" x14ac:dyDescent="0.3">
      <c r="A55" s="16" t="s">
        <v>1639</v>
      </c>
      <c r="B55" s="16" t="s">
        <v>1664</v>
      </c>
      <c r="C55" s="16">
        <v>3</v>
      </c>
      <c r="D55" s="16" t="s">
        <v>847</v>
      </c>
      <c r="E55" s="16" t="s">
        <v>829</v>
      </c>
      <c r="F55" s="16">
        <v>0.81146499999999999</v>
      </c>
      <c r="G55" s="16">
        <v>13.6494</v>
      </c>
    </row>
    <row r="56" spans="1:7" ht="18" customHeight="1" x14ac:dyDescent="0.3">
      <c r="A56" s="16" t="s">
        <v>1639</v>
      </c>
      <c r="B56" s="16" t="s">
        <v>1664</v>
      </c>
      <c r="C56" s="16">
        <v>11</v>
      </c>
      <c r="D56" s="16" t="s">
        <v>853</v>
      </c>
      <c r="E56" s="16" t="s">
        <v>830</v>
      </c>
      <c r="F56" s="16">
        <v>0.79766199999999998</v>
      </c>
      <c r="G56" s="16">
        <v>5.9249400000000003</v>
      </c>
    </row>
    <row r="57" spans="1:7" ht="18" customHeight="1" x14ac:dyDescent="0.3">
      <c r="A57" s="16" t="s">
        <v>13</v>
      </c>
      <c r="B57" s="16" t="s">
        <v>858</v>
      </c>
      <c r="C57" s="16">
        <v>2</v>
      </c>
      <c r="D57" s="16" t="s">
        <v>855</v>
      </c>
      <c r="E57" s="16" t="s">
        <v>830</v>
      </c>
      <c r="F57" s="16">
        <v>0.43445600000000001</v>
      </c>
      <c r="G57" s="16">
        <v>6.3228999999999997</v>
      </c>
    </row>
    <row r="58" spans="1:7" ht="18" customHeight="1" x14ac:dyDescent="0.3">
      <c r="A58" s="16" t="s">
        <v>13</v>
      </c>
      <c r="B58" s="16" t="s">
        <v>47</v>
      </c>
      <c r="C58" s="16">
        <v>20</v>
      </c>
      <c r="D58" s="16" t="s">
        <v>856</v>
      </c>
      <c r="E58" s="16" t="s">
        <v>829</v>
      </c>
      <c r="F58" s="16">
        <v>0.30053999999999997</v>
      </c>
      <c r="G58" s="16">
        <v>5.9948300000000003</v>
      </c>
    </row>
    <row r="59" spans="1:7" ht="18" customHeight="1" x14ac:dyDescent="0.3">
      <c r="A59" s="16" t="s">
        <v>13</v>
      </c>
      <c r="B59" s="16" t="s">
        <v>1660</v>
      </c>
      <c r="C59" s="16">
        <v>12</v>
      </c>
      <c r="D59" s="16" t="s">
        <v>854</v>
      </c>
      <c r="E59" s="16" t="s">
        <v>830</v>
      </c>
      <c r="F59" s="16">
        <v>1.99352</v>
      </c>
      <c r="G59" s="16">
        <v>5.7858999999999998</v>
      </c>
    </row>
    <row r="60" spans="1:7" ht="18" customHeight="1" x14ac:dyDescent="0.3">
      <c r="A60" s="16" t="s">
        <v>13</v>
      </c>
      <c r="B60" s="16" t="s">
        <v>1662</v>
      </c>
      <c r="C60" s="16">
        <v>16</v>
      </c>
      <c r="D60" s="16" t="s">
        <v>851</v>
      </c>
      <c r="E60" s="16" t="s">
        <v>838</v>
      </c>
      <c r="F60" s="16">
        <v>1.9538</v>
      </c>
      <c r="G60" s="16">
        <v>7.6494299999999997</v>
      </c>
    </row>
    <row r="61" spans="1:7" ht="18" customHeight="1" x14ac:dyDescent="0.3">
      <c r="A61" s="16" t="s">
        <v>13</v>
      </c>
      <c r="B61" s="16" t="s">
        <v>1662</v>
      </c>
      <c r="C61" s="16">
        <v>22</v>
      </c>
      <c r="D61" s="16" t="s">
        <v>852</v>
      </c>
      <c r="E61" s="16" t="s">
        <v>838</v>
      </c>
      <c r="F61" s="16">
        <v>1.27145</v>
      </c>
      <c r="G61" s="16">
        <v>11.871600000000001</v>
      </c>
    </row>
    <row r="62" spans="1:7" ht="18" customHeight="1" x14ac:dyDescent="0.3">
      <c r="A62" s="16" t="s">
        <v>13</v>
      </c>
      <c r="B62" s="16" t="s">
        <v>1662</v>
      </c>
      <c r="C62" s="16">
        <v>22</v>
      </c>
      <c r="D62" s="16" t="s">
        <v>852</v>
      </c>
      <c r="E62" s="16" t="s">
        <v>830</v>
      </c>
      <c r="F62" s="16">
        <v>0.72453000000000001</v>
      </c>
      <c r="G62" s="16">
        <v>10.1479</v>
      </c>
    </row>
    <row r="63" spans="1:7" ht="18" customHeight="1" x14ac:dyDescent="0.3">
      <c r="A63" s="16" t="s">
        <v>13</v>
      </c>
      <c r="B63" s="16" t="s">
        <v>1662</v>
      </c>
      <c r="C63" s="16">
        <v>22</v>
      </c>
      <c r="D63" s="16" t="s">
        <v>852</v>
      </c>
      <c r="E63" s="16" t="s">
        <v>829</v>
      </c>
      <c r="F63" s="16">
        <v>0.67473799999999995</v>
      </c>
      <c r="G63" s="16">
        <v>9.4260699999999993</v>
      </c>
    </row>
    <row r="64" spans="1:7" ht="18" customHeight="1" x14ac:dyDescent="0.3">
      <c r="A64" s="16" t="s">
        <v>13</v>
      </c>
      <c r="B64" s="16" t="s">
        <v>1663</v>
      </c>
      <c r="C64" s="16">
        <v>17</v>
      </c>
      <c r="D64" s="16" t="s">
        <v>846</v>
      </c>
      <c r="E64" s="16" t="s">
        <v>830</v>
      </c>
      <c r="F64" s="16">
        <v>1.26278</v>
      </c>
      <c r="G64" s="16">
        <v>7.7546999999999997</v>
      </c>
    </row>
    <row r="65" spans="1:7" ht="18" customHeight="1" x14ac:dyDescent="0.3">
      <c r="A65" s="16" t="s">
        <v>13</v>
      </c>
      <c r="B65" s="16" t="s">
        <v>1663</v>
      </c>
      <c r="C65" s="16">
        <v>17</v>
      </c>
      <c r="D65" s="16" t="s">
        <v>846</v>
      </c>
      <c r="E65" s="16" t="s">
        <v>829</v>
      </c>
      <c r="F65" s="16">
        <v>1.01884</v>
      </c>
      <c r="G65" s="16">
        <v>6.5874100000000002</v>
      </c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4A921-8FA3-4AB5-A684-29E464AC1353}">
  <dimension ref="A1:H22"/>
  <sheetViews>
    <sheetView zoomScale="82" workbookViewId="0">
      <selection activeCell="B2" sqref="B2:C2"/>
    </sheetView>
  </sheetViews>
  <sheetFormatPr defaultRowHeight="14" x14ac:dyDescent="0.3"/>
  <cols>
    <col min="1" max="7" width="18.58203125" customWidth="1"/>
    <col min="8" max="8" width="20.58203125" customWidth="1"/>
  </cols>
  <sheetData>
    <row r="1" spans="1:8" ht="18" customHeight="1" thickBot="1" x14ac:dyDescent="0.35">
      <c r="A1" s="35" t="s">
        <v>1683</v>
      </c>
      <c r="B1" s="35"/>
      <c r="C1" s="35"/>
      <c r="D1" s="35"/>
      <c r="E1" s="35"/>
      <c r="F1" s="35"/>
      <c r="G1" s="35"/>
    </row>
    <row r="2" spans="1:8" ht="18" customHeight="1" thickBot="1" x14ac:dyDescent="0.35">
      <c r="A2" s="37"/>
      <c r="B2" s="38" t="s">
        <v>1535</v>
      </c>
      <c r="C2" s="38"/>
      <c r="D2" s="38" t="s">
        <v>1536</v>
      </c>
      <c r="E2" s="38"/>
      <c r="F2" s="38" t="s">
        <v>1537</v>
      </c>
      <c r="G2" s="38"/>
    </row>
    <row r="3" spans="1:8" ht="18" customHeight="1" x14ac:dyDescent="0.3">
      <c r="A3" s="37"/>
      <c r="B3" s="11" t="s">
        <v>1538</v>
      </c>
      <c r="C3" s="11" t="s">
        <v>1539</v>
      </c>
      <c r="D3" s="11" t="s">
        <v>1540</v>
      </c>
      <c r="E3" s="11" t="s">
        <v>1541</v>
      </c>
      <c r="F3" s="11" t="s">
        <v>1540</v>
      </c>
      <c r="G3" s="11" t="s">
        <v>1541</v>
      </c>
    </row>
    <row r="4" spans="1:8" ht="18" customHeight="1" x14ac:dyDescent="0.3">
      <c r="A4" s="12" t="s">
        <v>1633</v>
      </c>
      <c r="B4" s="13">
        <v>2455</v>
      </c>
      <c r="C4" s="13">
        <v>96196</v>
      </c>
      <c r="D4" s="13">
        <v>15827</v>
      </c>
      <c r="E4" s="13">
        <v>12783</v>
      </c>
      <c r="F4" s="13">
        <v>4886</v>
      </c>
      <c r="G4" s="13">
        <v>5259</v>
      </c>
      <c r="H4" s="30"/>
    </row>
    <row r="5" spans="1:8" ht="18" customHeight="1" x14ac:dyDescent="0.3">
      <c r="A5" s="12" t="s">
        <v>1689</v>
      </c>
      <c r="B5" s="14" t="s">
        <v>1542</v>
      </c>
      <c r="C5" s="14" t="s">
        <v>1543</v>
      </c>
      <c r="D5" s="14" t="s">
        <v>1544</v>
      </c>
      <c r="E5" s="14" t="s">
        <v>1545</v>
      </c>
      <c r="F5" s="14" t="s">
        <v>1546</v>
      </c>
      <c r="G5" s="14" t="s">
        <v>1547</v>
      </c>
    </row>
    <row r="6" spans="1:8" ht="18" customHeight="1" x14ac:dyDescent="0.3">
      <c r="A6" s="12" t="s">
        <v>1691</v>
      </c>
      <c r="B6" s="14" t="s">
        <v>1548</v>
      </c>
      <c r="C6" s="14" t="s">
        <v>1549</v>
      </c>
      <c r="D6" s="14" t="s">
        <v>1550</v>
      </c>
      <c r="E6" s="14" t="s">
        <v>1551</v>
      </c>
      <c r="F6" s="14" t="s">
        <v>1552</v>
      </c>
      <c r="G6" s="14" t="s">
        <v>1553</v>
      </c>
    </row>
    <row r="7" spans="1:8" ht="18" customHeight="1" x14ac:dyDescent="0.3">
      <c r="A7" s="12" t="s">
        <v>1555</v>
      </c>
      <c r="B7" s="14"/>
      <c r="C7" s="14"/>
      <c r="D7" s="14"/>
      <c r="E7" s="14"/>
      <c r="F7" s="14"/>
      <c r="G7" s="14"/>
    </row>
    <row r="8" spans="1:8" ht="18" customHeight="1" x14ac:dyDescent="0.3">
      <c r="A8" s="14" t="s">
        <v>1556</v>
      </c>
      <c r="B8" s="14" t="s">
        <v>1557</v>
      </c>
      <c r="C8" s="14" t="s">
        <v>906</v>
      </c>
      <c r="D8" s="14" t="s">
        <v>1558</v>
      </c>
      <c r="E8" s="14" t="s">
        <v>906</v>
      </c>
      <c r="F8" s="14" t="s">
        <v>1559</v>
      </c>
      <c r="G8" s="14" t="s">
        <v>906</v>
      </c>
    </row>
    <row r="9" spans="1:8" ht="18" customHeight="1" x14ac:dyDescent="0.3">
      <c r="A9" s="14" t="s">
        <v>1560</v>
      </c>
      <c r="B9" s="14" t="s">
        <v>1561</v>
      </c>
      <c r="C9" s="14" t="s">
        <v>906</v>
      </c>
      <c r="D9" s="14" t="s">
        <v>1562</v>
      </c>
      <c r="E9" s="14" t="s">
        <v>906</v>
      </c>
      <c r="F9" s="14" t="s">
        <v>1563</v>
      </c>
      <c r="G9" s="14" t="s">
        <v>906</v>
      </c>
    </row>
    <row r="10" spans="1:8" ht="18" customHeight="1" x14ac:dyDescent="0.3">
      <c r="A10" s="14" t="s">
        <v>1564</v>
      </c>
      <c r="B10" s="14" t="s">
        <v>1565</v>
      </c>
      <c r="C10" s="14" t="s">
        <v>906</v>
      </c>
      <c r="D10" s="14" t="s">
        <v>1566</v>
      </c>
      <c r="E10" s="14" t="s">
        <v>906</v>
      </c>
      <c r="F10" s="14" t="s">
        <v>1567</v>
      </c>
      <c r="G10" s="14" t="s">
        <v>906</v>
      </c>
    </row>
    <row r="11" spans="1:8" ht="18" customHeight="1" x14ac:dyDescent="0.3">
      <c r="A11" s="14" t="s">
        <v>1568</v>
      </c>
      <c r="B11" s="14" t="s">
        <v>1569</v>
      </c>
      <c r="C11" s="14" t="s">
        <v>906</v>
      </c>
      <c r="D11" s="14" t="s">
        <v>1570</v>
      </c>
      <c r="E11" s="14" t="s">
        <v>906</v>
      </c>
      <c r="F11" s="14" t="s">
        <v>1571</v>
      </c>
      <c r="G11" s="14" t="s">
        <v>906</v>
      </c>
    </row>
    <row r="12" spans="1:8" ht="18" customHeight="1" x14ac:dyDescent="0.3">
      <c r="A12" s="14" t="s">
        <v>1554</v>
      </c>
      <c r="B12" s="14" t="s">
        <v>1572</v>
      </c>
      <c r="C12" s="14" t="s">
        <v>906</v>
      </c>
      <c r="D12" s="14">
        <v>0</v>
      </c>
      <c r="E12" s="14" t="s">
        <v>906</v>
      </c>
      <c r="F12" s="14">
        <v>0</v>
      </c>
      <c r="G12" s="14" t="s">
        <v>906</v>
      </c>
    </row>
    <row r="13" spans="1:8" ht="18" customHeight="1" x14ac:dyDescent="0.3">
      <c r="A13" s="10" t="s">
        <v>1634</v>
      </c>
    </row>
    <row r="14" spans="1:8" ht="18" customHeight="1" x14ac:dyDescent="0.3">
      <c r="A14" s="10" t="s">
        <v>1602</v>
      </c>
    </row>
    <row r="15" spans="1:8" ht="18" customHeight="1" x14ac:dyDescent="0.3">
      <c r="A15" s="6" t="s">
        <v>1573</v>
      </c>
    </row>
    <row r="16" spans="1:8" ht="18" customHeight="1" x14ac:dyDescent="0.3">
      <c r="A16" s="6" t="s">
        <v>1605</v>
      </c>
    </row>
    <row r="17" spans="1:1" ht="18" customHeight="1" x14ac:dyDescent="0.3">
      <c r="A17" s="6" t="s">
        <v>1603</v>
      </c>
    </row>
    <row r="18" spans="1:1" ht="18" customHeight="1" x14ac:dyDescent="0.3">
      <c r="A18" s="6" t="s">
        <v>1604</v>
      </c>
    </row>
    <row r="19" spans="1:1" ht="15.5" x14ac:dyDescent="0.3">
      <c r="A19" s="6"/>
    </row>
    <row r="20" spans="1:1" ht="15.5" x14ac:dyDescent="0.3">
      <c r="A20" s="6"/>
    </row>
    <row r="21" spans="1:1" ht="15.5" x14ac:dyDescent="0.3">
      <c r="A21" s="6"/>
    </row>
    <row r="22" spans="1:1" ht="15.5" x14ac:dyDescent="0.3">
      <c r="A22" s="6"/>
    </row>
  </sheetData>
  <mergeCells count="5">
    <mergeCell ref="A2:A3"/>
    <mergeCell ref="B2:C2"/>
    <mergeCell ref="D2:E2"/>
    <mergeCell ref="F2:G2"/>
    <mergeCell ref="A1:G1"/>
  </mergeCells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43174-B45D-4E56-8FB6-8E1EE63B88EE}">
  <dimension ref="A1:H23"/>
  <sheetViews>
    <sheetView zoomScale="83" workbookViewId="0">
      <selection activeCell="F7" sqref="A1:G17"/>
    </sheetView>
  </sheetViews>
  <sheetFormatPr defaultRowHeight="14" x14ac:dyDescent="0.3"/>
  <cols>
    <col min="1" max="7" width="18.58203125" customWidth="1"/>
  </cols>
  <sheetData>
    <row r="1" spans="1:8" s="9" customFormat="1" ht="18" customHeight="1" thickBot="1" x14ac:dyDescent="0.35">
      <c r="A1" s="35" t="s">
        <v>1684</v>
      </c>
      <c r="B1" s="35"/>
      <c r="C1" s="35"/>
      <c r="D1" s="35"/>
      <c r="E1" s="35"/>
      <c r="F1" s="35"/>
      <c r="G1" s="35"/>
    </row>
    <row r="2" spans="1:8" ht="18" customHeight="1" thickBot="1" x14ac:dyDescent="0.35">
      <c r="A2" s="37"/>
      <c r="B2" s="38" t="s">
        <v>1574</v>
      </c>
      <c r="C2" s="38"/>
      <c r="D2" s="38" t="s">
        <v>1575</v>
      </c>
      <c r="E2" s="38"/>
      <c r="F2" s="38" t="s">
        <v>1576</v>
      </c>
      <c r="G2" s="38"/>
    </row>
    <row r="3" spans="1:8" ht="18" customHeight="1" x14ac:dyDescent="0.3">
      <c r="A3" s="37"/>
      <c r="B3" s="11" t="s">
        <v>1579</v>
      </c>
      <c r="C3" s="11" t="s">
        <v>1541</v>
      </c>
      <c r="D3" s="11" t="s">
        <v>1579</v>
      </c>
      <c r="E3" s="11" t="s">
        <v>1541</v>
      </c>
      <c r="F3" s="11" t="s">
        <v>1577</v>
      </c>
      <c r="G3" s="11" t="s">
        <v>1578</v>
      </c>
    </row>
    <row r="4" spans="1:8" ht="18" customHeight="1" x14ac:dyDescent="0.3">
      <c r="A4" s="12" t="s">
        <v>1631</v>
      </c>
      <c r="B4" s="13">
        <v>17514</v>
      </c>
      <c r="C4" s="13">
        <v>20356</v>
      </c>
      <c r="D4" s="13">
        <v>4913</v>
      </c>
      <c r="E4" s="13">
        <v>5478</v>
      </c>
      <c r="F4" s="13">
        <v>1395</v>
      </c>
      <c r="G4" s="13">
        <v>10121</v>
      </c>
      <c r="H4" s="30"/>
    </row>
    <row r="5" spans="1:8" ht="18" customHeight="1" x14ac:dyDescent="0.3">
      <c r="A5" s="12" t="s">
        <v>1580</v>
      </c>
      <c r="B5" s="14" t="s">
        <v>1581</v>
      </c>
      <c r="C5" s="14" t="s">
        <v>1582</v>
      </c>
      <c r="D5" s="14" t="s">
        <v>1583</v>
      </c>
      <c r="E5" s="14" t="s">
        <v>1584</v>
      </c>
      <c r="F5" s="14" t="s">
        <v>1585</v>
      </c>
      <c r="G5" s="14" t="s">
        <v>1586</v>
      </c>
    </row>
    <row r="6" spans="1:8" ht="18" customHeight="1" x14ac:dyDescent="0.3">
      <c r="A6" s="12" t="s">
        <v>1555</v>
      </c>
      <c r="B6" s="14"/>
      <c r="C6" s="14"/>
      <c r="D6" s="14"/>
      <c r="E6" s="14"/>
      <c r="F6" s="14"/>
      <c r="G6" s="14"/>
    </row>
    <row r="7" spans="1:8" ht="18" customHeight="1" x14ac:dyDescent="0.3">
      <c r="A7" s="14" t="s">
        <v>1587</v>
      </c>
      <c r="B7" s="14" t="s">
        <v>1588</v>
      </c>
      <c r="C7" s="14" t="s">
        <v>906</v>
      </c>
      <c r="D7" s="14" t="s">
        <v>1589</v>
      </c>
      <c r="E7" s="14" t="s">
        <v>906</v>
      </c>
      <c r="F7" s="14" t="s">
        <v>906</v>
      </c>
      <c r="G7" s="14" t="s">
        <v>906</v>
      </c>
    </row>
    <row r="8" spans="1:8" ht="18" customHeight="1" x14ac:dyDescent="0.3">
      <c r="A8" s="14" t="s">
        <v>1590</v>
      </c>
      <c r="B8" s="14" t="s">
        <v>1591</v>
      </c>
      <c r="C8" s="14" t="s">
        <v>906</v>
      </c>
      <c r="D8" s="14" t="s">
        <v>1592</v>
      </c>
      <c r="E8" s="14" t="s">
        <v>906</v>
      </c>
      <c r="F8" s="14" t="s">
        <v>906</v>
      </c>
      <c r="G8" s="14" t="s">
        <v>906</v>
      </c>
    </row>
    <row r="9" spans="1:8" ht="18" customHeight="1" x14ac:dyDescent="0.3">
      <c r="A9" s="14" t="s">
        <v>1593</v>
      </c>
      <c r="B9" s="14" t="s">
        <v>1594</v>
      </c>
      <c r="C9" s="14" t="s">
        <v>906</v>
      </c>
      <c r="D9" s="14" t="s">
        <v>1595</v>
      </c>
      <c r="E9" s="14" t="s">
        <v>906</v>
      </c>
      <c r="F9" s="14" t="s">
        <v>906</v>
      </c>
      <c r="G9" s="14" t="s">
        <v>906</v>
      </c>
    </row>
    <row r="10" spans="1:8" ht="18" customHeight="1" x14ac:dyDescent="0.3">
      <c r="A10" s="14" t="s">
        <v>1596</v>
      </c>
      <c r="B10" s="14" t="s">
        <v>1597</v>
      </c>
      <c r="C10" s="14" t="s">
        <v>906</v>
      </c>
      <c r="D10" s="14" t="s">
        <v>1598</v>
      </c>
      <c r="E10" s="14" t="s">
        <v>906</v>
      </c>
      <c r="F10" s="14" t="s">
        <v>906</v>
      </c>
      <c r="G10" s="14" t="s">
        <v>906</v>
      </c>
    </row>
    <row r="11" spans="1:8" ht="18" customHeight="1" x14ac:dyDescent="0.3">
      <c r="A11" s="14" t="s">
        <v>1554</v>
      </c>
      <c r="B11" s="14" t="s">
        <v>1599</v>
      </c>
      <c r="C11" s="14" t="s">
        <v>906</v>
      </c>
      <c r="D11" s="14" t="s">
        <v>1600</v>
      </c>
      <c r="E11" s="14" t="s">
        <v>906</v>
      </c>
      <c r="F11" s="14" t="s">
        <v>906</v>
      </c>
      <c r="G11" s="14" t="s">
        <v>906</v>
      </c>
    </row>
    <row r="12" spans="1:8" ht="18" customHeight="1" x14ac:dyDescent="0.3">
      <c r="A12" s="10" t="s">
        <v>1601</v>
      </c>
    </row>
    <row r="13" spans="1:8" ht="18" customHeight="1" x14ac:dyDescent="0.3">
      <c r="A13" s="10" t="s">
        <v>1632</v>
      </c>
    </row>
    <row r="14" spans="1:8" ht="18" customHeight="1" x14ac:dyDescent="0.3">
      <c r="A14" s="6" t="s">
        <v>1609</v>
      </c>
    </row>
    <row r="15" spans="1:8" ht="18" customHeight="1" x14ac:dyDescent="0.3">
      <c r="A15" s="6" t="s">
        <v>1606</v>
      </c>
    </row>
    <row r="16" spans="1:8" ht="18" customHeight="1" x14ac:dyDescent="0.3">
      <c r="A16" s="6" t="s">
        <v>1607</v>
      </c>
    </row>
    <row r="17" spans="1:1" ht="18" customHeight="1" x14ac:dyDescent="0.3">
      <c r="A17" s="6" t="s">
        <v>1608</v>
      </c>
    </row>
    <row r="18" spans="1:1" ht="15.5" x14ac:dyDescent="0.3">
      <c r="A18" s="6"/>
    </row>
    <row r="19" spans="1:1" ht="15.5" x14ac:dyDescent="0.3">
      <c r="A19" s="6"/>
    </row>
    <row r="20" spans="1:1" ht="15.5" x14ac:dyDescent="0.3">
      <c r="A20" s="6"/>
    </row>
    <row r="21" spans="1:1" ht="15.5" x14ac:dyDescent="0.3">
      <c r="A21" s="6"/>
    </row>
    <row r="22" spans="1:1" ht="15.5" x14ac:dyDescent="0.3">
      <c r="A22" s="6"/>
    </row>
    <row r="23" spans="1:1" ht="18.5" x14ac:dyDescent="0.3">
      <c r="A23" s="10"/>
    </row>
  </sheetData>
  <mergeCells count="5">
    <mergeCell ref="A2:A3"/>
    <mergeCell ref="B2:C2"/>
    <mergeCell ref="D2:E2"/>
    <mergeCell ref="F2:G2"/>
    <mergeCell ref="A1:G1"/>
  </mergeCells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05EFA-BB69-4AC8-A171-A717BF9FA774}">
  <dimension ref="A1:N218"/>
  <sheetViews>
    <sheetView topLeftCell="B1" zoomScale="77" workbookViewId="0">
      <selection activeCell="O19" sqref="O19"/>
    </sheetView>
  </sheetViews>
  <sheetFormatPr defaultRowHeight="13.5" x14ac:dyDescent="0.3"/>
  <cols>
    <col min="1" max="12" width="12.58203125" style="16" customWidth="1"/>
    <col min="13" max="13" width="15.33203125" style="16" customWidth="1"/>
    <col min="14" max="14" width="12.58203125" style="16" customWidth="1"/>
    <col min="15" max="16384" width="8.6640625" style="16"/>
  </cols>
  <sheetData>
    <row r="1" spans="1:14" ht="18" customHeight="1" x14ac:dyDescent="0.3">
      <c r="A1" s="35" t="s">
        <v>168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s="15" customFormat="1" ht="18" customHeight="1" x14ac:dyDescent="0.3">
      <c r="A2" s="15" t="s">
        <v>1620</v>
      </c>
      <c r="B2" s="15" t="s">
        <v>889</v>
      </c>
      <c r="C2" s="15" t="s">
        <v>890</v>
      </c>
      <c r="D2" s="15" t="s">
        <v>891</v>
      </c>
      <c r="E2" s="15" t="s">
        <v>892</v>
      </c>
      <c r="F2" s="15" t="s">
        <v>893</v>
      </c>
      <c r="G2" s="15" t="s">
        <v>894</v>
      </c>
      <c r="H2" s="15" t="s">
        <v>895</v>
      </c>
      <c r="I2" s="15" t="s">
        <v>896</v>
      </c>
      <c r="J2" s="15" t="s">
        <v>897</v>
      </c>
      <c r="K2" s="15" t="s">
        <v>898</v>
      </c>
      <c r="L2" s="15" t="s">
        <v>899</v>
      </c>
      <c r="M2" s="15" t="s">
        <v>900</v>
      </c>
      <c r="N2" s="15" t="s">
        <v>1447</v>
      </c>
    </row>
    <row r="3" spans="1:14" s="15" customFormat="1" ht="18" customHeight="1" x14ac:dyDescent="0.3">
      <c r="A3" s="15" t="s">
        <v>901</v>
      </c>
      <c r="B3" s="15" t="s">
        <v>902</v>
      </c>
      <c r="C3" s="15" t="s">
        <v>903</v>
      </c>
      <c r="D3" s="15">
        <v>0.92520000000000002</v>
      </c>
      <c r="E3" s="15">
        <v>0.126</v>
      </c>
      <c r="F3" s="15">
        <v>2.0859999999999999E-13</v>
      </c>
      <c r="G3" s="15" t="s">
        <v>904</v>
      </c>
      <c r="I3" s="15">
        <v>4.64141E-2</v>
      </c>
      <c r="J3" s="15">
        <v>2.64373E-18</v>
      </c>
      <c r="K3" s="15">
        <v>0.59126199999999995</v>
      </c>
      <c r="L3" s="15">
        <v>3.6310000000000101E-3</v>
      </c>
      <c r="M3" s="15" t="s">
        <v>905</v>
      </c>
      <c r="N3" s="15" t="s">
        <v>907</v>
      </c>
    </row>
    <row r="4" spans="1:14" s="15" customFormat="1" ht="18" customHeight="1" x14ac:dyDescent="0.3">
      <c r="A4" s="15" t="s">
        <v>908</v>
      </c>
      <c r="B4" s="15" t="s">
        <v>909</v>
      </c>
      <c r="C4" s="15" t="s">
        <v>910</v>
      </c>
      <c r="D4" s="15">
        <v>1.4986999999999999</v>
      </c>
      <c r="E4" s="15">
        <v>0.23860000000000001</v>
      </c>
      <c r="F4" s="15">
        <v>3.3669999999999999E-10</v>
      </c>
      <c r="G4" s="15" t="s">
        <v>911</v>
      </c>
      <c r="H4" s="15">
        <v>0.16389511147704799</v>
      </c>
      <c r="I4" s="15">
        <v>3.2329E-4</v>
      </c>
      <c r="J4" s="15">
        <v>1.7750700000000001E-2</v>
      </c>
      <c r="K4" s="15">
        <v>2.5265400000000001E-6</v>
      </c>
      <c r="L4" s="15">
        <v>5.5524550000002196E-4</v>
      </c>
      <c r="M4" s="15" t="s">
        <v>905</v>
      </c>
      <c r="N4" s="15" t="s">
        <v>912</v>
      </c>
    </row>
    <row r="5" spans="1:14" s="15" customFormat="1" ht="18" customHeight="1" x14ac:dyDescent="0.3">
      <c r="A5" s="15" t="s">
        <v>913</v>
      </c>
      <c r="B5" s="15" t="s">
        <v>909</v>
      </c>
      <c r="C5" s="15" t="s">
        <v>910</v>
      </c>
      <c r="D5" s="15">
        <v>1.4544999999999999</v>
      </c>
      <c r="E5" s="15">
        <v>0.23549999999999999</v>
      </c>
      <c r="F5" s="15">
        <v>6.5749999999999995E-10</v>
      </c>
      <c r="G5" s="15" t="s">
        <v>911</v>
      </c>
      <c r="H5" s="15">
        <v>0.17544580965798301</v>
      </c>
      <c r="I5" s="15">
        <v>4.3561400000000002E-4</v>
      </c>
      <c r="J5" s="15">
        <v>2.2275E-2</v>
      </c>
      <c r="K5" s="15">
        <v>2.5265400000000001E-6</v>
      </c>
      <c r="L5" s="15">
        <v>5.6528500000000998E-4</v>
      </c>
      <c r="M5" s="15" t="s">
        <v>905</v>
      </c>
      <c r="N5" s="15" t="s">
        <v>912</v>
      </c>
    </row>
    <row r="6" spans="1:14" s="15" customFormat="1" ht="18" customHeight="1" x14ac:dyDescent="0.3">
      <c r="A6" s="15" t="s">
        <v>914</v>
      </c>
      <c r="B6" s="15" t="s">
        <v>902</v>
      </c>
      <c r="C6" s="15" t="s">
        <v>903</v>
      </c>
      <c r="D6" s="15">
        <v>0.30659999999999998</v>
      </c>
      <c r="E6" s="15">
        <v>4.99E-2</v>
      </c>
      <c r="F6" s="15">
        <v>7.7749999999999995E-10</v>
      </c>
      <c r="G6" s="15" t="s">
        <v>915</v>
      </c>
      <c r="I6" s="15">
        <v>1.06968E-6</v>
      </c>
      <c r="J6" s="15">
        <v>9.6055199999999993E-3</v>
      </c>
      <c r="K6" s="15">
        <v>6.4869200000000002E-3</v>
      </c>
      <c r="L6" s="15">
        <v>1.7795666666666699E-2</v>
      </c>
      <c r="M6" s="15" t="s">
        <v>916</v>
      </c>
      <c r="N6" s="15" t="s">
        <v>917</v>
      </c>
    </row>
    <row r="7" spans="1:14" s="15" customFormat="1" ht="18" customHeight="1" x14ac:dyDescent="0.3">
      <c r="A7" s="15" t="s">
        <v>918</v>
      </c>
      <c r="B7" s="15" t="s">
        <v>909</v>
      </c>
      <c r="C7" s="15" t="s">
        <v>903</v>
      </c>
      <c r="D7" s="15">
        <v>-1.5785</v>
      </c>
      <c r="E7" s="15">
        <v>0.26190000000000002</v>
      </c>
      <c r="F7" s="15">
        <v>1.672E-9</v>
      </c>
      <c r="G7" s="15" t="s">
        <v>919</v>
      </c>
      <c r="H7" s="15">
        <v>0.49196023466952699</v>
      </c>
      <c r="I7" s="15">
        <v>3.46505E-6</v>
      </c>
      <c r="J7" s="15">
        <v>9.5622400000000001E-5</v>
      </c>
      <c r="K7" s="15">
        <v>2.48307E-3</v>
      </c>
      <c r="L7" s="15">
        <v>4.0974774999998E-4</v>
      </c>
      <c r="M7" s="15" t="s">
        <v>920</v>
      </c>
      <c r="N7" s="15" t="s">
        <v>921</v>
      </c>
    </row>
    <row r="8" spans="1:14" s="15" customFormat="1" ht="18" customHeight="1" x14ac:dyDescent="0.3">
      <c r="A8" s="15" t="s">
        <v>922</v>
      </c>
      <c r="B8" s="15" t="s">
        <v>909</v>
      </c>
      <c r="C8" s="15" t="s">
        <v>910</v>
      </c>
      <c r="D8" s="15">
        <v>-0.30669999999999997</v>
      </c>
      <c r="E8" s="15">
        <v>5.1400000000000001E-2</v>
      </c>
      <c r="F8" s="15">
        <v>2.4800000000000001E-9</v>
      </c>
      <c r="G8" s="15" t="s">
        <v>923</v>
      </c>
      <c r="I8" s="15">
        <v>5.9665899999999997E-7</v>
      </c>
      <c r="J8" s="15">
        <v>1.5784800000000002E-2</v>
      </c>
      <c r="K8" s="15">
        <v>2.2571899999999999E-2</v>
      </c>
      <c r="L8" s="15">
        <v>1.6414999999999999E-2</v>
      </c>
      <c r="M8" s="15" t="s">
        <v>905</v>
      </c>
      <c r="N8" s="15" t="s">
        <v>917</v>
      </c>
    </row>
    <row r="9" spans="1:14" s="15" customFormat="1" ht="18" customHeight="1" x14ac:dyDescent="0.3">
      <c r="A9" s="15" t="s">
        <v>924</v>
      </c>
      <c r="B9" s="15" t="s">
        <v>909</v>
      </c>
      <c r="C9" s="15" t="s">
        <v>910</v>
      </c>
      <c r="D9" s="15">
        <v>2.1741000000000001</v>
      </c>
      <c r="E9" s="15">
        <v>0.37719999999999998</v>
      </c>
      <c r="F9" s="15">
        <v>8.1859999999999996E-9</v>
      </c>
      <c r="G9" s="15" t="s">
        <v>925</v>
      </c>
      <c r="H9" s="15">
        <v>0.47847692680929699</v>
      </c>
      <c r="I9" s="15">
        <v>1.02528E-7</v>
      </c>
      <c r="J9" s="15">
        <v>1.5451700000000001E-2</v>
      </c>
      <c r="K9" s="15">
        <v>4.793E-2</v>
      </c>
      <c r="L9" s="15">
        <v>2.4282774999998999E-4</v>
      </c>
      <c r="M9" s="15" t="s">
        <v>926</v>
      </c>
      <c r="N9" s="15" t="s">
        <v>927</v>
      </c>
    </row>
    <row r="10" spans="1:14" s="15" customFormat="1" ht="18" customHeight="1" x14ac:dyDescent="0.3">
      <c r="A10" s="15" t="s">
        <v>928</v>
      </c>
      <c r="B10" s="15" t="s">
        <v>909</v>
      </c>
      <c r="C10" s="15" t="s">
        <v>910</v>
      </c>
      <c r="D10" s="15">
        <v>-1.6720999999999999</v>
      </c>
      <c r="E10" s="15">
        <v>0.29609999999999997</v>
      </c>
      <c r="F10" s="15">
        <v>1.632E-8</v>
      </c>
      <c r="G10" s="15" t="s">
        <v>929</v>
      </c>
      <c r="H10" s="15">
        <v>3.2395150357326798E-2</v>
      </c>
      <c r="I10" s="15">
        <v>9.8629400000000006E-3</v>
      </c>
      <c r="J10" s="15">
        <v>8.0266399999999998E-3</v>
      </c>
      <c r="K10" s="15">
        <v>3.6206399999999999E-6</v>
      </c>
      <c r="L10" s="15">
        <v>3.88931749999998E-4</v>
      </c>
      <c r="M10" s="15" t="s">
        <v>930</v>
      </c>
    </row>
    <row r="11" spans="1:14" s="15" customFormat="1" ht="18" customHeight="1" x14ac:dyDescent="0.3">
      <c r="A11" s="15" t="s">
        <v>932</v>
      </c>
      <c r="B11" s="15" t="s">
        <v>909</v>
      </c>
      <c r="C11" s="15" t="s">
        <v>910</v>
      </c>
      <c r="D11" s="15">
        <v>-1.5009999999999999</v>
      </c>
      <c r="E11" s="15">
        <v>0.27110000000000001</v>
      </c>
      <c r="F11" s="15">
        <v>3.0869999999999998E-8</v>
      </c>
      <c r="G11" s="15" t="s">
        <v>929</v>
      </c>
      <c r="H11" s="15">
        <v>0.35738885079019</v>
      </c>
      <c r="I11" s="15">
        <v>8.7922499999999997E-4</v>
      </c>
      <c r="J11" s="15">
        <v>0.10521</v>
      </c>
      <c r="K11" s="15">
        <v>1.3529999999999999E-5</v>
      </c>
      <c r="L11" s="15">
        <v>3.7839249999999699E-4</v>
      </c>
      <c r="M11" s="15" t="s">
        <v>905</v>
      </c>
      <c r="N11" s="15" t="s">
        <v>912</v>
      </c>
    </row>
    <row r="12" spans="1:14" s="15" customFormat="1" ht="18" customHeight="1" x14ac:dyDescent="0.3">
      <c r="A12" s="15" t="s">
        <v>933</v>
      </c>
      <c r="B12" s="15" t="s">
        <v>909</v>
      </c>
      <c r="C12" s="15" t="s">
        <v>910</v>
      </c>
      <c r="D12" s="15">
        <v>-2.0989</v>
      </c>
      <c r="E12" s="15">
        <v>0.38150000000000001</v>
      </c>
      <c r="F12" s="15">
        <v>3.7569999999999998E-8</v>
      </c>
      <c r="G12" s="15" t="s">
        <v>929</v>
      </c>
      <c r="H12" s="15">
        <v>0.72730738939989403</v>
      </c>
      <c r="I12" s="15">
        <v>5.9254100000000001E-7</v>
      </c>
      <c r="J12" s="15">
        <v>0.48863800000000002</v>
      </c>
      <c r="K12" s="15">
        <v>1.8407099999999999E-2</v>
      </c>
      <c r="L12" s="15">
        <v>2.0173614999999701E-4</v>
      </c>
      <c r="M12" s="15" t="s">
        <v>920</v>
      </c>
      <c r="N12" s="15" t="s">
        <v>934</v>
      </c>
    </row>
    <row r="13" spans="1:14" s="15" customFormat="1" ht="18" customHeight="1" x14ac:dyDescent="0.3">
      <c r="A13" s="15" t="s">
        <v>935</v>
      </c>
      <c r="B13" s="15" t="s">
        <v>902</v>
      </c>
      <c r="C13" s="15" t="s">
        <v>903</v>
      </c>
      <c r="D13" s="15">
        <v>-2.0973000000000002</v>
      </c>
      <c r="E13" s="15">
        <v>0.38119999999999998</v>
      </c>
      <c r="F13" s="15">
        <v>3.7599999999999999E-8</v>
      </c>
      <c r="G13" s="15" t="s">
        <v>929</v>
      </c>
      <c r="H13" s="15">
        <v>0.71712852889223</v>
      </c>
      <c r="I13" s="15">
        <v>5.9254100000000001E-7</v>
      </c>
      <c r="J13" s="15">
        <v>0.48825800000000003</v>
      </c>
      <c r="K13" s="15">
        <v>1.8407099999999999E-2</v>
      </c>
      <c r="L13" s="15">
        <v>2.03525499999997E-4</v>
      </c>
      <c r="M13" s="15" t="s">
        <v>920</v>
      </c>
      <c r="N13" s="15" t="s">
        <v>934</v>
      </c>
    </row>
    <row r="14" spans="1:14" s="15" customFormat="1" ht="18" customHeight="1" x14ac:dyDescent="0.3">
      <c r="A14" s="15" t="s">
        <v>936</v>
      </c>
      <c r="B14" s="15" t="s">
        <v>909</v>
      </c>
      <c r="C14" s="15" t="s">
        <v>903</v>
      </c>
      <c r="D14" s="15">
        <v>-2.1192000000000002</v>
      </c>
      <c r="E14" s="15">
        <v>0.38829999999999998</v>
      </c>
      <c r="F14" s="15">
        <v>4.821E-8</v>
      </c>
      <c r="G14" s="15" t="s">
        <v>929</v>
      </c>
      <c r="H14" s="15">
        <v>0.73675145125966601</v>
      </c>
      <c r="I14" s="15">
        <v>7.2692699999999998E-7</v>
      </c>
      <c r="J14" s="15">
        <v>0.455017</v>
      </c>
      <c r="K14" s="15">
        <v>1.8407099999999999E-2</v>
      </c>
      <c r="L14" s="15">
        <v>1.9784147500002101E-4</v>
      </c>
      <c r="M14" s="15" t="s">
        <v>920</v>
      </c>
      <c r="N14" s="15" t="s">
        <v>937</v>
      </c>
    </row>
    <row r="15" spans="1:14" ht="18" customHeight="1" x14ac:dyDescent="0.3">
      <c r="A15" s="16" t="s">
        <v>938</v>
      </c>
      <c r="B15" s="16" t="s">
        <v>902</v>
      </c>
      <c r="C15" s="16" t="s">
        <v>903</v>
      </c>
      <c r="D15" s="16">
        <v>-1.5257000000000001</v>
      </c>
      <c r="E15" s="16">
        <v>0.28070000000000001</v>
      </c>
      <c r="F15" s="16">
        <v>5.4399999999999997E-8</v>
      </c>
      <c r="G15" s="16" t="s">
        <v>929</v>
      </c>
      <c r="H15" s="16">
        <v>0.37328281795402601</v>
      </c>
      <c r="I15" s="16">
        <v>9.9674800000000008E-3</v>
      </c>
      <c r="J15" s="16">
        <v>3.8627399999999999E-3</v>
      </c>
      <c r="K15" s="16">
        <v>3.91648E-6</v>
      </c>
      <c r="L15" s="16">
        <v>3.9824775000001002E-4</v>
      </c>
      <c r="M15" s="16" t="s">
        <v>905</v>
      </c>
      <c r="N15" s="16" t="s">
        <v>912</v>
      </c>
    </row>
    <row r="16" spans="1:14" ht="18" customHeight="1" x14ac:dyDescent="0.3">
      <c r="A16" s="16" t="s">
        <v>939</v>
      </c>
      <c r="B16" s="16" t="s">
        <v>910</v>
      </c>
      <c r="C16" s="16" t="s">
        <v>903</v>
      </c>
      <c r="D16" s="16">
        <v>-2.2648999999999999</v>
      </c>
      <c r="E16" s="16">
        <v>0.4214</v>
      </c>
      <c r="F16" s="16">
        <v>7.6869999999999999E-8</v>
      </c>
      <c r="G16" s="16" t="s">
        <v>929</v>
      </c>
      <c r="H16" s="16">
        <v>0.39362801487058402</v>
      </c>
      <c r="I16" s="16">
        <v>5.1466699999999998E-6</v>
      </c>
      <c r="J16" s="16">
        <v>3.1757000000000001E-2</v>
      </c>
      <c r="K16" s="16">
        <v>6.9747600000000007E-2</v>
      </c>
      <c r="L16" s="16">
        <v>2.00957249999978E-4</v>
      </c>
      <c r="M16" s="16" t="s">
        <v>940</v>
      </c>
      <c r="N16" s="16" t="s">
        <v>941</v>
      </c>
    </row>
    <row r="17" spans="1:14" ht="18" customHeight="1" x14ac:dyDescent="0.3">
      <c r="A17" s="16" t="s">
        <v>943</v>
      </c>
      <c r="B17" s="16" t="s">
        <v>909</v>
      </c>
      <c r="C17" s="16" t="s">
        <v>910</v>
      </c>
      <c r="D17" s="16">
        <v>2.5573000000000001</v>
      </c>
      <c r="E17" s="16">
        <v>0.47610000000000002</v>
      </c>
      <c r="F17" s="16">
        <v>7.8030000000000005E-8</v>
      </c>
      <c r="G17" s="16" t="s">
        <v>915</v>
      </c>
      <c r="I17" s="16">
        <v>4.5687299999999999E-5</v>
      </c>
      <c r="J17" s="16">
        <v>5.5401500000000004E-4</v>
      </c>
      <c r="K17" s="16">
        <v>2.15552E-2</v>
      </c>
      <c r="L17" s="16">
        <v>1.7800000000001099E-4</v>
      </c>
      <c r="M17" s="16" t="s">
        <v>930</v>
      </c>
    </row>
    <row r="18" spans="1:14" ht="18" customHeight="1" x14ac:dyDescent="0.3">
      <c r="A18" s="16" t="s">
        <v>945</v>
      </c>
      <c r="B18" s="16" t="s">
        <v>909</v>
      </c>
      <c r="C18" s="16" t="s">
        <v>910</v>
      </c>
      <c r="D18" s="16">
        <v>2.5573000000000001</v>
      </c>
      <c r="E18" s="16">
        <v>0.47610000000000002</v>
      </c>
      <c r="F18" s="16">
        <v>7.8030000000000005E-8</v>
      </c>
      <c r="G18" s="16" t="s">
        <v>915</v>
      </c>
      <c r="I18" s="16">
        <v>4.5687299999999999E-5</v>
      </c>
      <c r="J18" s="16">
        <v>5.5401500000000004E-4</v>
      </c>
      <c r="K18" s="16">
        <v>2.15552E-2</v>
      </c>
      <c r="L18" s="16">
        <v>1.7800000000001099E-4</v>
      </c>
      <c r="M18" s="16" t="s">
        <v>930</v>
      </c>
    </row>
    <row r="19" spans="1:14" ht="18" customHeight="1" x14ac:dyDescent="0.3">
      <c r="A19" s="16" t="s">
        <v>946</v>
      </c>
      <c r="B19" s="16" t="s">
        <v>910</v>
      </c>
      <c r="C19" s="16" t="s">
        <v>903</v>
      </c>
      <c r="D19" s="16">
        <v>-2.0548999999999999</v>
      </c>
      <c r="E19" s="16">
        <v>0.38269999999999998</v>
      </c>
      <c r="F19" s="16">
        <v>7.9070000000000006E-8</v>
      </c>
      <c r="G19" s="16" t="s">
        <v>929</v>
      </c>
      <c r="H19" s="16">
        <v>0.66737971170717103</v>
      </c>
      <c r="I19" s="16">
        <v>1.2238400000000001E-6</v>
      </c>
      <c r="J19" s="16">
        <v>0.41522399999999998</v>
      </c>
      <c r="K19" s="16">
        <v>1.8407099999999999E-2</v>
      </c>
      <c r="L19" s="16">
        <v>2.1499890000000401E-4</v>
      </c>
      <c r="M19" s="16" t="s">
        <v>930</v>
      </c>
    </row>
    <row r="20" spans="1:14" ht="18" customHeight="1" x14ac:dyDescent="0.3">
      <c r="A20" s="16" t="s">
        <v>947</v>
      </c>
      <c r="B20" s="16" t="s">
        <v>902</v>
      </c>
      <c r="C20" s="16" t="s">
        <v>903</v>
      </c>
      <c r="D20" s="16">
        <v>-0.61060000000000003</v>
      </c>
      <c r="E20" s="16">
        <v>0.1153</v>
      </c>
      <c r="F20" s="16">
        <v>1.168E-7</v>
      </c>
      <c r="G20" s="16" t="s">
        <v>929</v>
      </c>
      <c r="H20" s="16">
        <v>2.0970075785446501E-2</v>
      </c>
      <c r="I20" s="16">
        <v>9.3683299999999998E-4</v>
      </c>
      <c r="J20" s="16">
        <v>0.17045099999999999</v>
      </c>
      <c r="K20" s="16">
        <v>7.2247399999999997E-4</v>
      </c>
      <c r="L20" s="16">
        <v>3.1464700000000002E-3</v>
      </c>
      <c r="M20" s="16" t="s">
        <v>940</v>
      </c>
      <c r="N20" s="16" t="s">
        <v>948</v>
      </c>
    </row>
    <row r="21" spans="1:14" ht="18" customHeight="1" x14ac:dyDescent="0.3">
      <c r="A21" s="16" t="s">
        <v>949</v>
      </c>
      <c r="B21" s="16" t="s">
        <v>902</v>
      </c>
      <c r="C21" s="16" t="s">
        <v>903</v>
      </c>
      <c r="D21" s="16">
        <v>-2.6164000000000001</v>
      </c>
      <c r="E21" s="16">
        <v>0.49430000000000002</v>
      </c>
      <c r="F21" s="16">
        <v>1.202E-7</v>
      </c>
      <c r="G21" s="16" t="s">
        <v>923</v>
      </c>
      <c r="I21" s="16">
        <v>7.61774E-5</v>
      </c>
      <c r="J21" s="16">
        <v>5.5401500000000004E-4</v>
      </c>
      <c r="K21" s="16">
        <v>2.15552E-2</v>
      </c>
      <c r="L21" s="16">
        <v>1.7233333333333001E-4</v>
      </c>
      <c r="M21" s="16" t="s">
        <v>905</v>
      </c>
      <c r="N21" s="16" t="s">
        <v>950</v>
      </c>
    </row>
    <row r="22" spans="1:14" ht="18" customHeight="1" x14ac:dyDescent="0.3">
      <c r="A22" s="16" t="s">
        <v>951</v>
      </c>
      <c r="B22" s="16" t="s">
        <v>910</v>
      </c>
      <c r="C22" s="16" t="s">
        <v>903</v>
      </c>
      <c r="D22" s="16">
        <v>2.6164000000000001</v>
      </c>
      <c r="E22" s="16">
        <v>0.49430000000000002</v>
      </c>
      <c r="F22" s="16">
        <v>1.202E-7</v>
      </c>
      <c r="G22" s="16" t="s">
        <v>915</v>
      </c>
      <c r="I22" s="16">
        <v>7.61774E-5</v>
      </c>
      <c r="J22" s="16">
        <v>5.5401500000000004E-4</v>
      </c>
      <c r="K22" s="16">
        <v>2.15552E-2</v>
      </c>
      <c r="L22" s="16">
        <v>1.7233333333333001E-4</v>
      </c>
      <c r="M22" s="16" t="s">
        <v>926</v>
      </c>
      <c r="N22" s="16" t="s">
        <v>950</v>
      </c>
    </row>
    <row r="23" spans="1:14" ht="18" customHeight="1" x14ac:dyDescent="0.3">
      <c r="A23" s="16" t="s">
        <v>952</v>
      </c>
      <c r="B23" s="16" t="s">
        <v>909</v>
      </c>
      <c r="C23" s="16" t="s">
        <v>910</v>
      </c>
      <c r="D23" s="16">
        <v>-1.5307999999999999</v>
      </c>
      <c r="E23" s="16">
        <v>0.29139999999999999</v>
      </c>
      <c r="F23" s="16">
        <v>1.4880000000000001E-7</v>
      </c>
      <c r="G23" s="16" t="s">
        <v>929</v>
      </c>
      <c r="H23" s="16">
        <v>2.19659504702098E-3</v>
      </c>
      <c r="I23" s="16">
        <v>5.1191599999999996E-4</v>
      </c>
      <c r="J23" s="16">
        <v>0.63709800000000005</v>
      </c>
      <c r="K23" s="16">
        <v>3.9422300000000002E-4</v>
      </c>
      <c r="L23" s="16">
        <v>3.75931749999985E-4</v>
      </c>
      <c r="M23" s="16" t="s">
        <v>905</v>
      </c>
      <c r="N23" s="16" t="s">
        <v>953</v>
      </c>
    </row>
    <row r="24" spans="1:14" ht="18" customHeight="1" x14ac:dyDescent="0.3">
      <c r="A24" s="16" t="s">
        <v>954</v>
      </c>
      <c r="B24" s="16" t="s">
        <v>909</v>
      </c>
      <c r="C24" s="16" t="s">
        <v>910</v>
      </c>
      <c r="D24" s="16">
        <v>-0.38750000000000001</v>
      </c>
      <c r="E24" s="16">
        <v>7.3899999999999993E-2</v>
      </c>
      <c r="F24" s="16">
        <v>1.572E-7</v>
      </c>
      <c r="G24" s="16" t="s">
        <v>929</v>
      </c>
      <c r="H24" s="16">
        <v>0.473918868557684</v>
      </c>
      <c r="I24" s="16">
        <v>6.0241599999999998E-3</v>
      </c>
      <c r="J24" s="16">
        <v>1.57214E-2</v>
      </c>
      <c r="K24" s="16">
        <v>1.1500499999999999E-5</v>
      </c>
      <c r="L24" s="16">
        <v>8.0528650000000306E-3</v>
      </c>
      <c r="M24" s="16" t="s">
        <v>955</v>
      </c>
      <c r="N24" s="16" t="s">
        <v>956</v>
      </c>
    </row>
    <row r="25" spans="1:14" ht="18" customHeight="1" x14ac:dyDescent="0.3">
      <c r="A25" s="16" t="s">
        <v>958</v>
      </c>
      <c r="B25" s="16" t="s">
        <v>909</v>
      </c>
      <c r="C25" s="16" t="s">
        <v>959</v>
      </c>
      <c r="D25" s="16">
        <v>1.3331999999999999</v>
      </c>
      <c r="E25" s="16">
        <v>0.25440000000000002</v>
      </c>
      <c r="F25" s="16">
        <v>1.593E-7</v>
      </c>
      <c r="G25" s="16" t="s">
        <v>911</v>
      </c>
      <c r="H25" s="16">
        <v>5.1155225094552002E-3</v>
      </c>
      <c r="I25" s="16">
        <v>9.4172199999999998E-4</v>
      </c>
      <c r="J25" s="16">
        <v>0.81811500000000004</v>
      </c>
      <c r="K25" s="16">
        <v>5.0677200000000003E-5</v>
      </c>
      <c r="L25" s="16">
        <v>4.7864125000000402E-4</v>
      </c>
    </row>
    <row r="26" spans="1:14" ht="18" customHeight="1" x14ac:dyDescent="0.3">
      <c r="A26" s="16" t="s">
        <v>961</v>
      </c>
      <c r="B26" s="16" t="s">
        <v>902</v>
      </c>
      <c r="C26" s="16" t="s">
        <v>903</v>
      </c>
      <c r="D26" s="16">
        <v>0.38719999999999999</v>
      </c>
      <c r="E26" s="16">
        <v>7.3899999999999993E-2</v>
      </c>
      <c r="F26" s="16">
        <v>1.6040000000000001E-7</v>
      </c>
      <c r="G26" s="16" t="s">
        <v>911</v>
      </c>
      <c r="H26" s="16">
        <v>0.475553081312512</v>
      </c>
      <c r="I26" s="16">
        <v>6.0241599999999998E-3</v>
      </c>
      <c r="J26" s="16">
        <v>1.5946200000000001E-2</v>
      </c>
      <c r="K26" s="16">
        <v>1.1500499999999999E-5</v>
      </c>
      <c r="L26" s="16">
        <v>8.0550100000000204E-3</v>
      </c>
      <c r="M26" s="16" t="s">
        <v>905</v>
      </c>
      <c r="N26" s="16" t="s">
        <v>956</v>
      </c>
    </row>
    <row r="27" spans="1:14" ht="18" customHeight="1" x14ac:dyDescent="0.3">
      <c r="A27" s="16" t="s">
        <v>962</v>
      </c>
      <c r="B27" s="16" t="s">
        <v>902</v>
      </c>
      <c r="C27" s="16" t="s">
        <v>909</v>
      </c>
      <c r="D27" s="16">
        <v>-0.38690000000000002</v>
      </c>
      <c r="E27" s="16">
        <v>7.3899999999999993E-2</v>
      </c>
      <c r="F27" s="16">
        <v>1.628E-7</v>
      </c>
      <c r="G27" s="16" t="s">
        <v>929</v>
      </c>
      <c r="H27" s="16">
        <v>0.47405747611538102</v>
      </c>
      <c r="I27" s="16">
        <v>6.0241599999999998E-3</v>
      </c>
      <c r="J27" s="16">
        <v>1.63283E-2</v>
      </c>
      <c r="K27" s="16">
        <v>1.1500499999999999E-5</v>
      </c>
      <c r="L27" s="16">
        <v>8.0550100000000204E-3</v>
      </c>
      <c r="M27" s="16" t="s">
        <v>940</v>
      </c>
      <c r="N27" s="16" t="s">
        <v>957</v>
      </c>
    </row>
    <row r="28" spans="1:14" ht="18" customHeight="1" x14ac:dyDescent="0.3">
      <c r="A28" s="16" t="s">
        <v>963</v>
      </c>
      <c r="B28" s="16" t="s">
        <v>909</v>
      </c>
      <c r="C28" s="16" t="s">
        <v>903</v>
      </c>
      <c r="D28" s="16">
        <v>-1.3289</v>
      </c>
      <c r="E28" s="16">
        <v>0.25419999999999998</v>
      </c>
      <c r="F28" s="16">
        <v>1.7130000000000001E-7</v>
      </c>
      <c r="G28" s="16" t="s">
        <v>929</v>
      </c>
      <c r="H28" s="16">
        <v>4.7729842359986998E-3</v>
      </c>
      <c r="I28" s="16">
        <v>9.4172199999999998E-4</v>
      </c>
      <c r="J28" s="16">
        <v>0.83969800000000006</v>
      </c>
      <c r="K28" s="16">
        <v>5.0677200000000003E-5</v>
      </c>
      <c r="L28" s="16">
        <v>4.78996750000012E-4</v>
      </c>
      <c r="M28" s="16" t="s">
        <v>905</v>
      </c>
      <c r="N28" s="16" t="s">
        <v>960</v>
      </c>
    </row>
    <row r="29" spans="1:14" ht="18" customHeight="1" x14ac:dyDescent="0.3">
      <c r="A29" s="16" t="s">
        <v>964</v>
      </c>
      <c r="B29" s="16" t="s">
        <v>902</v>
      </c>
      <c r="C29" s="16" t="s">
        <v>909</v>
      </c>
      <c r="D29" s="16">
        <v>-2.3119000000000001</v>
      </c>
      <c r="E29" s="16">
        <v>0.44319999999999998</v>
      </c>
      <c r="F29" s="16">
        <v>1.822E-7</v>
      </c>
      <c r="G29" s="16" t="s">
        <v>919</v>
      </c>
      <c r="H29" s="16">
        <v>0.63311703638754901</v>
      </c>
      <c r="I29" s="16">
        <v>5.1466699999999998E-6</v>
      </c>
      <c r="J29" s="16">
        <v>1.38035E-2</v>
      </c>
      <c r="K29" s="16">
        <v>6.9747600000000007E-2</v>
      </c>
      <c r="L29" s="16">
        <v>1.67340249999988E-4</v>
      </c>
      <c r="M29" s="16" t="s">
        <v>940</v>
      </c>
      <c r="N29" s="16" t="s">
        <v>942</v>
      </c>
    </row>
    <row r="30" spans="1:14" ht="18" customHeight="1" x14ac:dyDescent="0.3">
      <c r="A30" s="16" t="s">
        <v>965</v>
      </c>
      <c r="B30" s="16" t="s">
        <v>909</v>
      </c>
      <c r="C30" s="16" t="s">
        <v>910</v>
      </c>
      <c r="D30" s="16">
        <v>2.3119000000000001</v>
      </c>
      <c r="E30" s="16">
        <v>0.44319999999999998</v>
      </c>
      <c r="F30" s="16">
        <v>1.822E-7</v>
      </c>
      <c r="G30" s="16" t="s">
        <v>925</v>
      </c>
      <c r="H30" s="16">
        <v>0.63311703638754901</v>
      </c>
      <c r="I30" s="16">
        <v>5.1466699999999998E-6</v>
      </c>
      <c r="J30" s="16">
        <v>1.38035E-2</v>
      </c>
      <c r="K30" s="16">
        <v>6.9747600000000007E-2</v>
      </c>
      <c r="L30" s="16">
        <v>1.67340249999988E-4</v>
      </c>
      <c r="M30" s="16" t="s">
        <v>940</v>
      </c>
      <c r="N30" s="16" t="s">
        <v>942</v>
      </c>
    </row>
    <row r="31" spans="1:14" ht="18" customHeight="1" x14ac:dyDescent="0.3">
      <c r="A31" s="16" t="s">
        <v>966</v>
      </c>
      <c r="B31" s="16" t="s">
        <v>967</v>
      </c>
      <c r="C31" s="16" t="s">
        <v>910</v>
      </c>
      <c r="D31" s="16">
        <v>2.3087</v>
      </c>
      <c r="E31" s="16">
        <v>0.44269999999999998</v>
      </c>
      <c r="F31" s="16">
        <v>1.839E-7</v>
      </c>
      <c r="G31" s="16" t="s">
        <v>925</v>
      </c>
      <c r="H31" s="16">
        <v>0.63311703638754901</v>
      </c>
      <c r="I31" s="16">
        <v>5.1466699999999998E-6</v>
      </c>
      <c r="J31" s="16">
        <v>1.43252E-2</v>
      </c>
      <c r="K31" s="16">
        <v>6.9747600000000007E-2</v>
      </c>
      <c r="L31" s="16">
        <v>1.68590249999996E-4</v>
      </c>
    </row>
    <row r="32" spans="1:14" ht="18" customHeight="1" x14ac:dyDescent="0.3">
      <c r="A32" s="16" t="s">
        <v>968</v>
      </c>
      <c r="B32" s="16" t="s">
        <v>902</v>
      </c>
      <c r="C32" s="16" t="s">
        <v>903</v>
      </c>
      <c r="D32" s="16">
        <v>-1.2433000000000001</v>
      </c>
      <c r="E32" s="16">
        <v>0.2387</v>
      </c>
      <c r="F32" s="16">
        <v>1.906E-7</v>
      </c>
      <c r="G32" s="16" t="s">
        <v>929</v>
      </c>
      <c r="H32" s="16">
        <v>0.75567664484893105</v>
      </c>
      <c r="I32" s="16">
        <v>1.2345699999999999E-2</v>
      </c>
      <c r="J32" s="16">
        <v>1.4697099999999999E-2</v>
      </c>
      <c r="K32" s="16">
        <v>3.8010600000000001E-6</v>
      </c>
      <c r="L32" s="16">
        <v>5.0443074999999998E-4</v>
      </c>
      <c r="M32" s="16" t="s">
        <v>905</v>
      </c>
      <c r="N32" s="16" t="s">
        <v>912</v>
      </c>
    </row>
    <row r="33" spans="1:14" ht="18" customHeight="1" x14ac:dyDescent="0.3">
      <c r="A33" s="16" t="s">
        <v>969</v>
      </c>
      <c r="B33" s="16" t="s">
        <v>902</v>
      </c>
      <c r="C33" s="16" t="s">
        <v>903</v>
      </c>
      <c r="D33" s="16">
        <v>1.5019</v>
      </c>
      <c r="E33" s="16">
        <v>0.2888</v>
      </c>
      <c r="F33" s="16">
        <v>1.9880000000000001E-7</v>
      </c>
      <c r="G33" s="16" t="s">
        <v>911</v>
      </c>
      <c r="H33" s="16">
        <v>4.7923662388757501E-3</v>
      </c>
      <c r="I33" s="16">
        <v>1.1418999999999999E-3</v>
      </c>
      <c r="J33" s="16">
        <v>0.37351000000000001</v>
      </c>
      <c r="K33" s="16">
        <v>3.9422300000000002E-4</v>
      </c>
      <c r="L33" s="16">
        <v>3.9998425000000099E-4</v>
      </c>
      <c r="M33" s="16" t="s">
        <v>926</v>
      </c>
      <c r="N33" s="16" t="s">
        <v>970</v>
      </c>
    </row>
    <row r="34" spans="1:14" ht="18" customHeight="1" x14ac:dyDescent="0.3">
      <c r="A34" s="16" t="s">
        <v>971</v>
      </c>
      <c r="B34" s="16" t="s">
        <v>909</v>
      </c>
      <c r="C34" s="16" t="s">
        <v>910</v>
      </c>
      <c r="D34" s="16">
        <v>2.6227999999999998</v>
      </c>
      <c r="E34" s="16">
        <v>0.50449999999999995</v>
      </c>
      <c r="F34" s="16">
        <v>2.008E-7</v>
      </c>
      <c r="G34" s="16" t="s">
        <v>911</v>
      </c>
      <c r="H34" s="16">
        <v>0.28611129297956001</v>
      </c>
      <c r="I34" s="16">
        <v>8.8293299999999997E-5</v>
      </c>
      <c r="J34" s="16">
        <v>1.5235299999999999E-3</v>
      </c>
      <c r="K34" s="16">
        <v>2.15552E-2</v>
      </c>
      <c r="L34" s="16">
        <v>1.35222274999968E-4</v>
      </c>
      <c r="M34" s="16" t="s">
        <v>920</v>
      </c>
      <c r="N34" s="16" t="s">
        <v>921</v>
      </c>
    </row>
    <row r="35" spans="1:14" ht="18" customHeight="1" x14ac:dyDescent="0.3">
      <c r="A35" s="16" t="s">
        <v>972</v>
      </c>
      <c r="B35" s="16" t="s">
        <v>902</v>
      </c>
      <c r="C35" s="16" t="s">
        <v>903</v>
      </c>
      <c r="D35" s="16">
        <v>-1.2685999999999999</v>
      </c>
      <c r="E35" s="16">
        <v>0.2442</v>
      </c>
      <c r="F35" s="16">
        <v>2.054E-7</v>
      </c>
      <c r="G35" s="16" t="s">
        <v>929</v>
      </c>
      <c r="H35" s="16">
        <v>0.80318594477488403</v>
      </c>
      <c r="I35" s="16">
        <v>1.99604E-2</v>
      </c>
      <c r="J35" s="16">
        <v>1.1116399999999999E-3</v>
      </c>
      <c r="K35" s="16">
        <v>3.7420100000000002E-6</v>
      </c>
      <c r="L35" s="16">
        <v>5.1519349999999003E-4</v>
      </c>
      <c r="M35" s="16" t="s">
        <v>973</v>
      </c>
      <c r="N35" s="16" t="s">
        <v>974</v>
      </c>
    </row>
    <row r="36" spans="1:14" ht="18" customHeight="1" x14ac:dyDescent="0.3">
      <c r="A36" s="16" t="s">
        <v>975</v>
      </c>
      <c r="B36" s="16" t="s">
        <v>909</v>
      </c>
      <c r="C36" s="16" t="s">
        <v>903</v>
      </c>
      <c r="D36" s="16">
        <v>1.2611000000000001</v>
      </c>
      <c r="E36" s="16">
        <v>0.24440000000000001</v>
      </c>
      <c r="F36" s="16">
        <v>2.4610000000000001E-7</v>
      </c>
      <c r="G36" s="16" t="s">
        <v>911</v>
      </c>
      <c r="H36" s="16">
        <v>0.31066619623723302</v>
      </c>
      <c r="I36" s="16">
        <v>4.3943200000000002E-4</v>
      </c>
      <c r="J36" s="16">
        <v>8.6582599999999996E-2</v>
      </c>
      <c r="K36" s="16">
        <v>1.1625800000000001E-3</v>
      </c>
      <c r="L36" s="16">
        <v>6.6513799999998603E-4</v>
      </c>
      <c r="M36" s="16" t="s">
        <v>905</v>
      </c>
      <c r="N36" s="16" t="s">
        <v>976</v>
      </c>
    </row>
    <row r="37" spans="1:14" ht="18" customHeight="1" x14ac:dyDescent="0.3">
      <c r="A37" s="16" t="s">
        <v>977</v>
      </c>
      <c r="B37" s="16" t="s">
        <v>902</v>
      </c>
      <c r="C37" s="16" t="s">
        <v>903</v>
      </c>
      <c r="D37" s="16">
        <v>1.1254999999999999</v>
      </c>
      <c r="E37" s="16">
        <v>0.21829999999999999</v>
      </c>
      <c r="F37" s="16">
        <v>2.5349999999999999E-7</v>
      </c>
      <c r="G37" s="16" t="s">
        <v>911</v>
      </c>
      <c r="H37" s="16">
        <v>1.6556555908828E-3</v>
      </c>
      <c r="I37" s="16">
        <v>2.1680900000000001E-3</v>
      </c>
      <c r="J37" s="16">
        <v>0.25401099999999999</v>
      </c>
      <c r="K37" s="16">
        <v>1.41975E-4</v>
      </c>
      <c r="L37" s="16">
        <v>6.4320624999996605E-4</v>
      </c>
      <c r="M37" s="16" t="s">
        <v>905</v>
      </c>
      <c r="N37" s="16" t="s">
        <v>978</v>
      </c>
    </row>
    <row r="38" spans="1:14" ht="18" customHeight="1" x14ac:dyDescent="0.3">
      <c r="A38" s="16" t="s">
        <v>979</v>
      </c>
      <c r="B38" s="16" t="s">
        <v>902</v>
      </c>
      <c r="C38" s="16" t="s">
        <v>903</v>
      </c>
      <c r="D38" s="16">
        <v>1.17</v>
      </c>
      <c r="E38" s="16">
        <v>0.2273</v>
      </c>
      <c r="F38" s="16">
        <v>2.6389999999999997E-7</v>
      </c>
      <c r="G38" s="16" t="s">
        <v>915</v>
      </c>
      <c r="I38" s="16">
        <v>1.02457E-4</v>
      </c>
      <c r="J38" s="16">
        <v>2.82125E-3</v>
      </c>
      <c r="K38" s="16">
        <v>6.6316700000000006E-2</v>
      </c>
      <c r="L38" s="16">
        <v>1.01233333333332E-3</v>
      </c>
      <c r="M38" s="16" t="s">
        <v>905</v>
      </c>
      <c r="N38" s="16" t="s">
        <v>980</v>
      </c>
    </row>
    <row r="39" spans="1:14" ht="18" customHeight="1" x14ac:dyDescent="0.3">
      <c r="A39" s="16" t="s">
        <v>982</v>
      </c>
      <c r="B39" s="16" t="s">
        <v>909</v>
      </c>
      <c r="C39" s="16" t="s">
        <v>910</v>
      </c>
      <c r="D39" s="16">
        <v>-2.0362</v>
      </c>
      <c r="E39" s="16">
        <v>0.39610000000000001</v>
      </c>
      <c r="F39" s="16">
        <v>2.7399999999999999E-7</v>
      </c>
      <c r="G39" s="16" t="s">
        <v>929</v>
      </c>
      <c r="H39" s="16">
        <v>0.43119925318146901</v>
      </c>
      <c r="I39" s="16">
        <v>5.011E-5</v>
      </c>
      <c r="J39" s="16">
        <v>0.41958000000000001</v>
      </c>
      <c r="K39" s="16">
        <v>2.04126E-3</v>
      </c>
      <c r="L39" s="16">
        <v>1.81025499999988E-4</v>
      </c>
      <c r="M39" s="16" t="s">
        <v>930</v>
      </c>
    </row>
    <row r="40" spans="1:14" ht="18" customHeight="1" x14ac:dyDescent="0.3">
      <c r="A40" s="16" t="s">
        <v>983</v>
      </c>
      <c r="B40" s="16" t="s">
        <v>902</v>
      </c>
      <c r="C40" s="16" t="s">
        <v>903</v>
      </c>
      <c r="D40" s="16">
        <v>2.3368000000000002</v>
      </c>
      <c r="E40" s="16">
        <v>0.45490000000000003</v>
      </c>
      <c r="F40" s="16">
        <v>2.797E-7</v>
      </c>
      <c r="G40" s="16" t="s">
        <v>925</v>
      </c>
      <c r="H40" s="16">
        <v>0.49245324096357801</v>
      </c>
      <c r="I40" s="16">
        <v>5.5213300000000004E-6</v>
      </c>
      <c r="J40" s="16">
        <v>1.5884499999999999E-3</v>
      </c>
      <c r="K40" s="16">
        <v>2.15552E-2</v>
      </c>
      <c r="L40" s="16">
        <v>1.58853000000008E-4</v>
      </c>
      <c r="M40" s="16" t="s">
        <v>930</v>
      </c>
    </row>
    <row r="41" spans="1:14" ht="18" customHeight="1" x14ac:dyDescent="0.3">
      <c r="A41" s="16" t="s">
        <v>984</v>
      </c>
      <c r="B41" s="16" t="s">
        <v>902</v>
      </c>
      <c r="C41" s="16" t="s">
        <v>903</v>
      </c>
      <c r="D41" s="16">
        <v>-2.355</v>
      </c>
      <c r="E41" s="16">
        <v>0.4592</v>
      </c>
      <c r="F41" s="16">
        <v>2.917E-7</v>
      </c>
      <c r="G41" s="16" t="s">
        <v>919</v>
      </c>
      <c r="H41" s="16">
        <v>0.63333137011930996</v>
      </c>
      <c r="I41" s="16">
        <v>8.0613899999999997E-6</v>
      </c>
      <c r="J41" s="16">
        <v>1.38035E-2</v>
      </c>
      <c r="K41" s="16">
        <v>6.9747600000000007E-2</v>
      </c>
      <c r="L41" s="16">
        <v>1.62840249999997E-4</v>
      </c>
      <c r="M41" s="16" t="s">
        <v>926</v>
      </c>
      <c r="N41" s="16" t="s">
        <v>942</v>
      </c>
    </row>
    <row r="42" spans="1:14" ht="18" customHeight="1" x14ac:dyDescent="0.3">
      <c r="A42" s="16" t="s">
        <v>985</v>
      </c>
      <c r="B42" s="16" t="s">
        <v>902</v>
      </c>
      <c r="C42" s="16" t="s">
        <v>903</v>
      </c>
      <c r="D42" s="16">
        <v>-0.36969999999999997</v>
      </c>
      <c r="E42" s="16">
        <v>7.22E-2</v>
      </c>
      <c r="F42" s="16">
        <v>3.023E-7</v>
      </c>
      <c r="G42" s="16" t="s">
        <v>986</v>
      </c>
      <c r="I42" s="16">
        <v>2.2994200000000001E-6</v>
      </c>
      <c r="J42" s="16">
        <v>2.7973499999999998E-2</v>
      </c>
      <c r="L42" s="16">
        <v>1.1936E-2</v>
      </c>
      <c r="M42" s="16" t="s">
        <v>930</v>
      </c>
    </row>
    <row r="43" spans="1:14" ht="18" customHeight="1" x14ac:dyDescent="0.3">
      <c r="A43" s="16" t="s">
        <v>987</v>
      </c>
      <c r="B43" s="16" t="s">
        <v>909</v>
      </c>
      <c r="C43" s="16" t="s">
        <v>988</v>
      </c>
      <c r="D43" s="16">
        <v>1.8307</v>
      </c>
      <c r="E43" s="16">
        <v>0.35830000000000001</v>
      </c>
      <c r="F43" s="16">
        <v>3.2210000000000001E-7</v>
      </c>
      <c r="G43" s="16" t="s">
        <v>925</v>
      </c>
      <c r="H43" s="16">
        <v>0.47849345310227998</v>
      </c>
      <c r="I43" s="16">
        <v>7.4723800000000001E-6</v>
      </c>
      <c r="J43" s="16">
        <v>1.4793000000000001E-2</v>
      </c>
      <c r="K43" s="16">
        <v>4.793E-2</v>
      </c>
      <c r="L43" s="16">
        <v>2.6257650000000298E-4</v>
      </c>
    </row>
    <row r="44" spans="1:14" ht="18" customHeight="1" x14ac:dyDescent="0.3">
      <c r="A44" s="16" t="s">
        <v>989</v>
      </c>
      <c r="B44" s="16" t="s">
        <v>909</v>
      </c>
      <c r="C44" s="16" t="s">
        <v>910</v>
      </c>
      <c r="D44" s="16">
        <v>1.8366</v>
      </c>
      <c r="E44" s="16">
        <v>0.36</v>
      </c>
      <c r="F44" s="16">
        <v>3.3760000000000001E-7</v>
      </c>
      <c r="G44" s="16" t="s">
        <v>925</v>
      </c>
      <c r="H44" s="16">
        <v>0.76383226599201304</v>
      </c>
      <c r="I44" s="16">
        <v>3.5070499999999998E-4</v>
      </c>
      <c r="J44" s="16">
        <v>2.38231E-2</v>
      </c>
      <c r="K44" s="16">
        <v>5.9411100000000003E-4</v>
      </c>
      <c r="L44" s="16">
        <v>2.6694677499997999E-4</v>
      </c>
      <c r="M44" s="16" t="s">
        <v>930</v>
      </c>
    </row>
    <row r="45" spans="1:14" ht="18" customHeight="1" x14ac:dyDescent="0.3">
      <c r="A45" s="16" t="s">
        <v>990</v>
      </c>
      <c r="B45" s="16" t="s">
        <v>910</v>
      </c>
      <c r="C45" s="16" t="s">
        <v>903</v>
      </c>
      <c r="D45" s="16">
        <v>2.0217999999999998</v>
      </c>
      <c r="E45" s="16">
        <v>0.39679999999999999</v>
      </c>
      <c r="F45" s="16">
        <v>3.4890000000000001E-7</v>
      </c>
      <c r="G45" s="16" t="s">
        <v>911</v>
      </c>
      <c r="H45" s="16">
        <v>0.65963850692508696</v>
      </c>
      <c r="I45" s="16">
        <v>5.6810499999999996E-6</v>
      </c>
      <c r="J45" s="16">
        <v>0.41951300000000002</v>
      </c>
      <c r="K45" s="16">
        <v>1.8407099999999999E-2</v>
      </c>
      <c r="L45" s="16">
        <v>2.04393575000006E-4</v>
      </c>
      <c r="M45" s="16" t="s">
        <v>930</v>
      </c>
    </row>
    <row r="46" spans="1:14" ht="18" customHeight="1" x14ac:dyDescent="0.3">
      <c r="A46" s="16" t="s">
        <v>991</v>
      </c>
      <c r="B46" s="16" t="s">
        <v>902</v>
      </c>
      <c r="C46" s="16" t="s">
        <v>910</v>
      </c>
      <c r="D46" s="16">
        <v>0.66220000000000001</v>
      </c>
      <c r="E46" s="16">
        <v>0.13</v>
      </c>
      <c r="F46" s="16">
        <v>3.4929999999999998E-7</v>
      </c>
      <c r="G46" s="16" t="s">
        <v>992</v>
      </c>
      <c r="H46" s="16">
        <v>4.3741130168474703E-2</v>
      </c>
      <c r="I46" s="16">
        <v>4.44361E-4</v>
      </c>
      <c r="J46" s="16">
        <v>1.1857199999999999E-3</v>
      </c>
      <c r="L46" s="16">
        <v>3.1973300000000099E-3</v>
      </c>
      <c r="M46" s="16" t="s">
        <v>930</v>
      </c>
    </row>
    <row r="47" spans="1:14" ht="18" customHeight="1" x14ac:dyDescent="0.3">
      <c r="A47" s="16" t="s">
        <v>993</v>
      </c>
      <c r="B47" s="16" t="s">
        <v>902</v>
      </c>
      <c r="C47" s="16" t="s">
        <v>910</v>
      </c>
      <c r="D47" s="16">
        <v>-2.6543999999999999</v>
      </c>
      <c r="E47" s="16">
        <v>0.52100000000000002</v>
      </c>
      <c r="F47" s="16">
        <v>3.4999999999999998E-7</v>
      </c>
      <c r="G47" s="16" t="s">
        <v>919</v>
      </c>
      <c r="H47" s="16">
        <v>0.84044132736670896</v>
      </c>
      <c r="I47" s="16">
        <v>1.1618E-4</v>
      </c>
      <c r="J47" s="16">
        <v>6.1454599999999999E-5</v>
      </c>
      <c r="K47" s="16">
        <v>2.15552E-2</v>
      </c>
      <c r="L47" s="16">
        <v>1.13789357500001E-4</v>
      </c>
      <c r="M47" s="16" t="s">
        <v>920</v>
      </c>
      <c r="N47" s="16" t="s">
        <v>921</v>
      </c>
    </row>
    <row r="48" spans="1:14" ht="18" customHeight="1" x14ac:dyDescent="0.3">
      <c r="A48" s="16" t="s">
        <v>994</v>
      </c>
      <c r="B48" s="16" t="s">
        <v>902</v>
      </c>
      <c r="C48" s="16" t="s">
        <v>995</v>
      </c>
      <c r="D48" s="16">
        <v>-2.0171999999999999</v>
      </c>
      <c r="E48" s="16">
        <v>0.3967</v>
      </c>
      <c r="F48" s="16">
        <v>3.6889999999999997E-7</v>
      </c>
      <c r="G48" s="16" t="s">
        <v>929</v>
      </c>
      <c r="H48" s="16">
        <v>0.73454262049146901</v>
      </c>
      <c r="I48" s="16">
        <v>6.3035300000000003E-6</v>
      </c>
      <c r="J48" s="16">
        <v>0.409831</v>
      </c>
      <c r="K48" s="16">
        <v>1.8407099999999999E-2</v>
      </c>
      <c r="L48" s="16">
        <v>1.9723615000000601E-4</v>
      </c>
    </row>
    <row r="49" spans="1:14" ht="18" customHeight="1" x14ac:dyDescent="0.3">
      <c r="A49" s="16" t="s">
        <v>997</v>
      </c>
      <c r="B49" s="16" t="s">
        <v>909</v>
      </c>
      <c r="C49" s="16" t="s">
        <v>903</v>
      </c>
      <c r="D49" s="16">
        <v>-2.7044000000000001</v>
      </c>
      <c r="E49" s="16">
        <v>0.53259999999999996</v>
      </c>
      <c r="F49" s="16">
        <v>3.8200000000000001E-7</v>
      </c>
      <c r="G49" s="16" t="s">
        <v>923</v>
      </c>
      <c r="I49" s="16">
        <v>8.8293299999999997E-5</v>
      </c>
      <c r="J49" s="16">
        <v>6.8072800000000002E-4</v>
      </c>
      <c r="K49" s="16">
        <v>2.15552E-2</v>
      </c>
      <c r="L49" s="16">
        <v>1.4333333333331E-4</v>
      </c>
      <c r="M49" s="16" t="s">
        <v>920</v>
      </c>
      <c r="N49" s="16" t="s">
        <v>921</v>
      </c>
    </row>
    <row r="50" spans="1:14" ht="18" customHeight="1" x14ac:dyDescent="0.3">
      <c r="A50" s="16" t="s">
        <v>998</v>
      </c>
      <c r="B50" s="16" t="s">
        <v>909</v>
      </c>
      <c r="C50" s="16" t="s">
        <v>910</v>
      </c>
      <c r="D50" s="16">
        <v>0.35489999999999999</v>
      </c>
      <c r="E50" s="16">
        <v>6.9900000000000004E-2</v>
      </c>
      <c r="F50" s="16">
        <v>3.8369999999999997E-7</v>
      </c>
      <c r="G50" s="16" t="s">
        <v>999</v>
      </c>
      <c r="I50" s="16">
        <v>2.0704600000000002E-5</v>
      </c>
      <c r="J50" s="16">
        <v>5.6714299999999999E-3</v>
      </c>
      <c r="L50" s="16">
        <v>1.2623499999999999E-2</v>
      </c>
      <c r="M50" s="16" t="s">
        <v>930</v>
      </c>
    </row>
    <row r="51" spans="1:14" ht="18" customHeight="1" x14ac:dyDescent="0.3">
      <c r="A51" s="16" t="s">
        <v>1000</v>
      </c>
      <c r="B51" s="16" t="s">
        <v>909</v>
      </c>
      <c r="C51" s="16" t="s">
        <v>910</v>
      </c>
      <c r="D51" s="16">
        <v>1.3566</v>
      </c>
      <c r="E51" s="16">
        <v>0.26729999999999998</v>
      </c>
      <c r="F51" s="16">
        <v>3.89E-7</v>
      </c>
      <c r="G51" s="16" t="s">
        <v>911</v>
      </c>
      <c r="H51" s="16">
        <v>0.52803900009868299</v>
      </c>
      <c r="I51" s="16">
        <v>3.24523E-3</v>
      </c>
      <c r="J51" s="16">
        <v>2.0191299999999999E-2</v>
      </c>
      <c r="K51" s="16">
        <v>2.20504E-4</v>
      </c>
      <c r="L51" s="16">
        <v>4.5112950000000303E-4</v>
      </c>
      <c r="M51" s="16" t="s">
        <v>905</v>
      </c>
      <c r="N51" s="16" t="s">
        <v>912</v>
      </c>
    </row>
    <row r="52" spans="1:14" ht="18" customHeight="1" x14ac:dyDescent="0.3">
      <c r="A52" s="16" t="s">
        <v>1001</v>
      </c>
      <c r="B52" s="16" t="s">
        <v>910</v>
      </c>
      <c r="C52" s="16" t="s">
        <v>903</v>
      </c>
      <c r="D52" s="16">
        <v>0.65800000000000003</v>
      </c>
      <c r="E52" s="16">
        <v>0.12970000000000001</v>
      </c>
      <c r="F52" s="16">
        <v>3.9280000000000002E-7</v>
      </c>
      <c r="G52" s="16" t="s">
        <v>992</v>
      </c>
      <c r="H52" s="16">
        <v>4.4984199856926303E-2</v>
      </c>
      <c r="I52" s="16">
        <v>4.44361E-4</v>
      </c>
      <c r="J52" s="16">
        <v>1.3791299999999999E-3</v>
      </c>
      <c r="L52" s="16">
        <v>3.2188266666666799E-3</v>
      </c>
      <c r="M52" s="16" t="s">
        <v>930</v>
      </c>
    </row>
    <row r="53" spans="1:14" ht="18" customHeight="1" x14ac:dyDescent="0.3">
      <c r="A53" s="16" t="s">
        <v>1002</v>
      </c>
      <c r="B53" s="16" t="s">
        <v>902</v>
      </c>
      <c r="C53" s="16" t="s">
        <v>903</v>
      </c>
      <c r="D53" s="16">
        <v>2.2132999999999998</v>
      </c>
      <c r="E53" s="16">
        <v>0.43669999999999998</v>
      </c>
      <c r="F53" s="16">
        <v>4.003E-7</v>
      </c>
      <c r="G53" s="16" t="s">
        <v>1003</v>
      </c>
      <c r="H53" s="16">
        <v>0.83508522525955697</v>
      </c>
      <c r="I53" s="16">
        <v>5.1459000000000001E-6</v>
      </c>
      <c r="J53" s="16">
        <v>5.8077600000000004E-3</v>
      </c>
      <c r="L53" s="16">
        <v>1.4991210000002601E-4</v>
      </c>
      <c r="M53" s="16" t="s">
        <v>920</v>
      </c>
      <c r="N53" s="16" t="s">
        <v>921</v>
      </c>
    </row>
    <row r="54" spans="1:14" ht="18" customHeight="1" x14ac:dyDescent="0.3">
      <c r="A54" s="16" t="s">
        <v>1004</v>
      </c>
      <c r="B54" s="16" t="s">
        <v>902</v>
      </c>
      <c r="C54" s="16" t="s">
        <v>910</v>
      </c>
      <c r="D54" s="16">
        <v>2.5785</v>
      </c>
      <c r="E54" s="16">
        <v>0.5091</v>
      </c>
      <c r="F54" s="16">
        <v>4.0929999999999999E-7</v>
      </c>
      <c r="G54" s="16" t="s">
        <v>925</v>
      </c>
      <c r="H54" s="16">
        <v>0.58197589918834502</v>
      </c>
      <c r="I54" s="16">
        <v>1.1273399999999999E-3</v>
      </c>
      <c r="J54" s="16">
        <v>2.5534300000000002E-3</v>
      </c>
      <c r="K54" s="16">
        <v>3.3530000000000002E-4</v>
      </c>
      <c r="L54" s="16">
        <v>1.24866949999978E-4</v>
      </c>
      <c r="M54" s="16" t="s">
        <v>905</v>
      </c>
      <c r="N54" s="16" t="s">
        <v>1005</v>
      </c>
    </row>
    <row r="55" spans="1:14" ht="18" customHeight="1" x14ac:dyDescent="0.3">
      <c r="A55" s="16" t="s">
        <v>1006</v>
      </c>
      <c r="B55" s="16" t="s">
        <v>909</v>
      </c>
      <c r="C55" s="16" t="s">
        <v>910</v>
      </c>
      <c r="D55" s="16">
        <v>-0.26829999999999998</v>
      </c>
      <c r="E55" s="16">
        <v>5.2999999999999999E-2</v>
      </c>
      <c r="F55" s="16">
        <v>4.1209999999999999E-7</v>
      </c>
      <c r="G55" s="16" t="s">
        <v>923</v>
      </c>
      <c r="I55" s="16">
        <v>1.38255E-4</v>
      </c>
      <c r="J55" s="16">
        <v>0.39636100000000002</v>
      </c>
      <c r="K55" s="16">
        <v>3.4804700000000002E-5</v>
      </c>
      <c r="L55" s="16">
        <v>1.6737333333333299E-2</v>
      </c>
      <c r="M55" s="16" t="s">
        <v>905</v>
      </c>
      <c r="N55" s="16" t="s">
        <v>1007</v>
      </c>
    </row>
    <row r="56" spans="1:14" ht="18" customHeight="1" x14ac:dyDescent="0.3">
      <c r="A56" s="16" t="s">
        <v>1008</v>
      </c>
      <c r="B56" s="16" t="s">
        <v>910</v>
      </c>
      <c r="C56" s="16" t="s">
        <v>903</v>
      </c>
      <c r="D56" s="16">
        <v>-2.6503000000000001</v>
      </c>
      <c r="E56" s="16">
        <v>0.52439999999999998</v>
      </c>
      <c r="F56" s="16">
        <v>4.3280000000000001E-7</v>
      </c>
      <c r="G56" s="16" t="s">
        <v>919</v>
      </c>
      <c r="H56" s="16">
        <v>0.75270361184595103</v>
      </c>
      <c r="I56" s="16">
        <v>5.3044699999999997E-5</v>
      </c>
      <c r="J56" s="16">
        <v>1.3673400000000001E-3</v>
      </c>
      <c r="K56" s="16">
        <v>2.6695400000000001E-2</v>
      </c>
      <c r="L56" s="16">
        <v>1.09552100000004E-4</v>
      </c>
      <c r="M56" s="16" t="s">
        <v>930</v>
      </c>
    </row>
    <row r="57" spans="1:14" ht="18" customHeight="1" x14ac:dyDescent="0.3">
      <c r="A57" s="16" t="s">
        <v>1009</v>
      </c>
      <c r="B57" s="16" t="s">
        <v>909</v>
      </c>
      <c r="C57" s="16" t="s">
        <v>910</v>
      </c>
      <c r="D57" s="16">
        <v>0.71379999999999999</v>
      </c>
      <c r="E57" s="16">
        <v>0.1414</v>
      </c>
      <c r="F57" s="16">
        <v>4.4299999999999998E-7</v>
      </c>
      <c r="G57" s="16" t="s">
        <v>911</v>
      </c>
      <c r="H57" s="16">
        <v>5.7313905067033696E-3</v>
      </c>
      <c r="I57" s="16">
        <v>1.0999799999999999E-5</v>
      </c>
      <c r="J57" s="16">
        <v>0.92213000000000001</v>
      </c>
      <c r="K57" s="16">
        <v>4.7403399999999998E-2</v>
      </c>
      <c r="L57" s="16">
        <v>2.0890400000000199E-3</v>
      </c>
      <c r="M57" s="16" t="s">
        <v>905</v>
      </c>
      <c r="N57" s="16" t="s">
        <v>1010</v>
      </c>
    </row>
    <row r="58" spans="1:14" ht="18" customHeight="1" x14ac:dyDescent="0.3">
      <c r="A58" s="16" t="s">
        <v>1011</v>
      </c>
      <c r="B58" s="16" t="s">
        <v>902</v>
      </c>
      <c r="C58" s="16" t="s">
        <v>903</v>
      </c>
      <c r="D58" s="16">
        <v>-1.3115000000000001</v>
      </c>
      <c r="E58" s="16">
        <v>0.25979999999999998</v>
      </c>
      <c r="F58" s="16">
        <v>4.4480000000000001E-7</v>
      </c>
      <c r="G58" s="16" t="s">
        <v>929</v>
      </c>
      <c r="H58" s="16">
        <v>0.62046744550033095</v>
      </c>
      <c r="I58" s="16">
        <v>1.41113E-3</v>
      </c>
      <c r="J58" s="16">
        <v>0.1148</v>
      </c>
      <c r="K58" s="16">
        <v>1.34986E-4</v>
      </c>
      <c r="L58" s="16">
        <v>4.7818075000002203E-4</v>
      </c>
      <c r="M58" s="16" t="s">
        <v>905</v>
      </c>
      <c r="N58" s="16" t="s">
        <v>912</v>
      </c>
    </row>
    <row r="59" spans="1:14" ht="18" customHeight="1" x14ac:dyDescent="0.3">
      <c r="A59" s="16" t="s">
        <v>1012</v>
      </c>
      <c r="B59" s="16" t="s">
        <v>902</v>
      </c>
      <c r="C59" s="16" t="s">
        <v>903</v>
      </c>
      <c r="D59" s="16">
        <v>0.39639999999999997</v>
      </c>
      <c r="E59" s="16">
        <v>7.8600000000000003E-2</v>
      </c>
      <c r="F59" s="16">
        <v>4.5069999999999998E-7</v>
      </c>
      <c r="G59" s="16" t="s">
        <v>911</v>
      </c>
      <c r="H59" s="16">
        <v>1.43747400587436E-3</v>
      </c>
      <c r="I59" s="16">
        <v>7.6512200000000002E-4</v>
      </c>
      <c r="J59" s="16">
        <v>9.6624799999999997E-2</v>
      </c>
      <c r="K59" s="16">
        <v>2.1291600000000001E-2</v>
      </c>
      <c r="L59" s="16">
        <v>6.3944650000000098E-3</v>
      </c>
      <c r="M59" s="16" t="s">
        <v>905</v>
      </c>
      <c r="N59" s="16" t="s">
        <v>1013</v>
      </c>
    </row>
    <row r="60" spans="1:14" ht="18" customHeight="1" x14ac:dyDescent="0.3">
      <c r="A60" s="16" t="s">
        <v>1014</v>
      </c>
      <c r="B60" s="16" t="s">
        <v>902</v>
      </c>
      <c r="C60" s="16" t="s">
        <v>903</v>
      </c>
      <c r="D60" s="16">
        <v>2.403</v>
      </c>
      <c r="E60" s="16">
        <v>0.47689999999999999</v>
      </c>
      <c r="F60" s="16">
        <v>4.6940000000000001E-7</v>
      </c>
      <c r="G60" s="16" t="s">
        <v>925</v>
      </c>
      <c r="H60" s="16">
        <v>0.60837869926462795</v>
      </c>
      <c r="I60" s="16">
        <v>9.9824100000000002E-6</v>
      </c>
      <c r="J60" s="16">
        <v>1.43252E-2</v>
      </c>
      <c r="K60" s="16">
        <v>6.9747600000000007E-2</v>
      </c>
      <c r="L60" s="16">
        <v>1.63418999999994E-4</v>
      </c>
      <c r="M60" s="16" t="s">
        <v>905</v>
      </c>
      <c r="N60" s="16" t="s">
        <v>927</v>
      </c>
    </row>
    <row r="61" spans="1:14" ht="18" customHeight="1" x14ac:dyDescent="0.3">
      <c r="A61" s="16" t="s">
        <v>1015</v>
      </c>
      <c r="B61" s="16" t="s">
        <v>909</v>
      </c>
      <c r="C61" s="16" t="s">
        <v>910</v>
      </c>
      <c r="D61" s="16">
        <v>2.6638000000000002</v>
      </c>
      <c r="E61" s="16">
        <v>0.52969999999999995</v>
      </c>
      <c r="F61" s="16">
        <v>4.9299999999999998E-7</v>
      </c>
      <c r="G61" s="16" t="s">
        <v>925</v>
      </c>
      <c r="H61" s="16">
        <v>0.84044113384796404</v>
      </c>
      <c r="I61" s="16">
        <v>8.8293299999999997E-5</v>
      </c>
      <c r="J61" s="16">
        <v>6.8072800000000002E-4</v>
      </c>
      <c r="K61" s="16">
        <v>2.15552E-2</v>
      </c>
      <c r="L61" s="16">
        <v>1.0928936999998299E-4</v>
      </c>
      <c r="M61" s="16" t="s">
        <v>916</v>
      </c>
      <c r="N61" s="16" t="s">
        <v>944</v>
      </c>
    </row>
    <row r="62" spans="1:14" ht="18" customHeight="1" x14ac:dyDescent="0.3">
      <c r="A62" s="16" t="s">
        <v>1016</v>
      </c>
      <c r="B62" s="16" t="s">
        <v>902</v>
      </c>
      <c r="C62" s="16" t="s">
        <v>903</v>
      </c>
      <c r="D62" s="16">
        <v>1.5731999999999999</v>
      </c>
      <c r="E62" s="16">
        <v>0.31290000000000001</v>
      </c>
      <c r="F62" s="16">
        <v>4.9620000000000001E-7</v>
      </c>
      <c r="G62" s="16" t="s">
        <v>911</v>
      </c>
      <c r="H62" s="16">
        <v>8.1581183247109706E-3</v>
      </c>
      <c r="I62" s="16">
        <v>5.4064900000000003E-4</v>
      </c>
      <c r="J62" s="16">
        <v>1.3896500000000001E-2</v>
      </c>
      <c r="K62" s="16">
        <v>0.24576600000000001</v>
      </c>
      <c r="L62" s="16">
        <v>4.5065175000000399E-4</v>
      </c>
      <c r="M62" s="16" t="s">
        <v>1017</v>
      </c>
      <c r="N62" s="16" t="s">
        <v>1018</v>
      </c>
    </row>
    <row r="63" spans="1:14" ht="18" customHeight="1" x14ac:dyDescent="0.3">
      <c r="A63" s="16" t="s">
        <v>1019</v>
      </c>
      <c r="B63" s="16" t="s">
        <v>909</v>
      </c>
      <c r="C63" s="16" t="s">
        <v>910</v>
      </c>
      <c r="D63" s="16">
        <v>2.5804</v>
      </c>
      <c r="E63" s="16">
        <v>0.51470000000000005</v>
      </c>
      <c r="F63" s="16">
        <v>5.3580000000000002E-7</v>
      </c>
      <c r="G63" s="16" t="s">
        <v>925</v>
      </c>
      <c r="H63" s="16">
        <v>0.75270361184595103</v>
      </c>
      <c r="I63" s="16">
        <v>6.59637E-5</v>
      </c>
      <c r="J63" s="16">
        <v>1.83837E-3</v>
      </c>
      <c r="K63" s="16">
        <v>2.6695400000000001E-2</v>
      </c>
      <c r="L63" s="16">
        <v>1.15302099999975E-4</v>
      </c>
      <c r="M63" s="16" t="s">
        <v>930</v>
      </c>
    </row>
    <row r="64" spans="1:14" ht="18" customHeight="1" x14ac:dyDescent="0.3">
      <c r="A64" s="16" t="s">
        <v>1020</v>
      </c>
      <c r="B64" s="16" t="s">
        <v>902</v>
      </c>
      <c r="C64" s="16" t="s">
        <v>909</v>
      </c>
      <c r="D64" s="16">
        <v>-0.41020000000000001</v>
      </c>
      <c r="E64" s="16">
        <v>8.2600000000000007E-2</v>
      </c>
      <c r="F64" s="16">
        <v>6.722E-7</v>
      </c>
      <c r="G64" s="16" t="s">
        <v>929</v>
      </c>
      <c r="H64" s="16">
        <v>0.69368451511693996</v>
      </c>
      <c r="I64" s="16">
        <v>6.8381500000000005E-4</v>
      </c>
      <c r="J64" s="16">
        <v>5.1856600000000003E-2</v>
      </c>
      <c r="K64" s="16">
        <v>3.3490499999999998E-4</v>
      </c>
      <c r="L64" s="16">
        <v>6.1189475000000002E-3</v>
      </c>
      <c r="M64" s="16" t="s">
        <v>905</v>
      </c>
      <c r="N64" s="16" t="s">
        <v>956</v>
      </c>
    </row>
    <row r="65" spans="1:14" ht="18" customHeight="1" x14ac:dyDescent="0.3">
      <c r="A65" s="16" t="s">
        <v>1021</v>
      </c>
      <c r="B65" s="16" t="s">
        <v>909</v>
      </c>
      <c r="C65" s="16" t="s">
        <v>910</v>
      </c>
      <c r="D65" s="16">
        <v>-1.3187</v>
      </c>
      <c r="E65" s="16">
        <v>0.26550000000000001</v>
      </c>
      <c r="F65" s="16">
        <v>6.8309999999999997E-7</v>
      </c>
      <c r="G65" s="16" t="s">
        <v>929</v>
      </c>
      <c r="H65" s="16">
        <v>0.52980493582447896</v>
      </c>
      <c r="I65" s="16">
        <v>1.7660200000000001E-3</v>
      </c>
      <c r="J65" s="16">
        <v>0.104661</v>
      </c>
      <c r="K65" s="16">
        <v>2.20504E-4</v>
      </c>
      <c r="L65" s="16">
        <v>4.5077324999999501E-4</v>
      </c>
      <c r="M65" s="16" t="s">
        <v>905</v>
      </c>
      <c r="N65" s="16" t="s">
        <v>912</v>
      </c>
    </row>
    <row r="66" spans="1:14" ht="18" customHeight="1" x14ac:dyDescent="0.3">
      <c r="A66" s="16" t="s">
        <v>1022</v>
      </c>
      <c r="B66" s="16" t="s">
        <v>909</v>
      </c>
      <c r="C66" s="16" t="s">
        <v>903</v>
      </c>
      <c r="D66" s="16">
        <v>-1.3184</v>
      </c>
      <c r="E66" s="16">
        <v>0.26550000000000001</v>
      </c>
      <c r="F66" s="16">
        <v>6.8609999999999998E-7</v>
      </c>
      <c r="G66" s="16" t="s">
        <v>929</v>
      </c>
      <c r="H66" s="16">
        <v>0.53229452599185001</v>
      </c>
      <c r="I66" s="16">
        <v>1.7660200000000001E-3</v>
      </c>
      <c r="J66" s="16">
        <v>0.104661</v>
      </c>
      <c r="K66" s="16">
        <v>2.20504E-4</v>
      </c>
      <c r="L66" s="16">
        <v>4.5077324999999501E-4</v>
      </c>
      <c r="M66" s="16" t="s">
        <v>905</v>
      </c>
      <c r="N66" s="16" t="s">
        <v>912</v>
      </c>
    </row>
    <row r="67" spans="1:14" ht="18" customHeight="1" x14ac:dyDescent="0.3">
      <c r="A67" s="16" t="s">
        <v>1023</v>
      </c>
      <c r="B67" s="16" t="s">
        <v>909</v>
      </c>
      <c r="C67" s="16" t="s">
        <v>910</v>
      </c>
      <c r="D67" s="16">
        <v>-1.4257</v>
      </c>
      <c r="E67" s="16">
        <v>0.28720000000000001</v>
      </c>
      <c r="F67" s="16">
        <v>6.8700000000000005E-7</v>
      </c>
      <c r="G67" s="16" t="s">
        <v>1024</v>
      </c>
      <c r="H67" s="16">
        <v>0.52578113550087302</v>
      </c>
      <c r="I67" s="16">
        <v>2.2302499999999999E-5</v>
      </c>
      <c r="J67" s="16">
        <v>2.50009E-3</v>
      </c>
      <c r="L67" s="16">
        <v>4.6427800000001398E-4</v>
      </c>
      <c r="M67" s="16" t="s">
        <v>930</v>
      </c>
    </row>
    <row r="68" spans="1:14" ht="18" customHeight="1" x14ac:dyDescent="0.3">
      <c r="A68" s="16" t="s">
        <v>1025</v>
      </c>
      <c r="B68" s="16" t="s">
        <v>902</v>
      </c>
      <c r="C68" s="16" t="s">
        <v>903</v>
      </c>
      <c r="D68" s="16">
        <v>2.0975999999999999</v>
      </c>
      <c r="E68" s="16">
        <v>0.42249999999999999</v>
      </c>
      <c r="F68" s="16">
        <v>6.8899999999999999E-7</v>
      </c>
      <c r="G68" s="16" t="s">
        <v>925</v>
      </c>
      <c r="H68" s="16">
        <v>0.795364311465382</v>
      </c>
      <c r="I68" s="16">
        <v>7.6851200000000001E-3</v>
      </c>
      <c r="J68" s="16">
        <v>1.68799E-2</v>
      </c>
      <c r="K68" s="16">
        <v>1.2269399999999999E-4</v>
      </c>
      <c r="L68" s="16">
        <v>1.6276275000000399E-4</v>
      </c>
      <c r="M68" s="16" t="s">
        <v>916</v>
      </c>
      <c r="N68" s="16" t="s">
        <v>1026</v>
      </c>
    </row>
    <row r="69" spans="1:14" ht="18" customHeight="1" x14ac:dyDescent="0.3">
      <c r="A69" s="16" t="s">
        <v>1027</v>
      </c>
      <c r="B69" s="16" t="s">
        <v>910</v>
      </c>
      <c r="C69" s="16" t="s">
        <v>903</v>
      </c>
      <c r="D69" s="16">
        <v>2.0952999999999999</v>
      </c>
      <c r="E69" s="16">
        <v>0.4224</v>
      </c>
      <c r="F69" s="16">
        <v>7.0169999999999999E-7</v>
      </c>
      <c r="G69" s="16" t="s">
        <v>925</v>
      </c>
      <c r="H69" s="16">
        <v>0.78936342577110397</v>
      </c>
      <c r="I69" s="16">
        <v>7.6851200000000001E-3</v>
      </c>
      <c r="J69" s="16">
        <v>1.68799E-2</v>
      </c>
      <c r="K69" s="16">
        <v>1.2269399999999999E-4</v>
      </c>
      <c r="L69" s="16">
        <v>1.6455210000000401E-4</v>
      </c>
      <c r="M69" s="16" t="s">
        <v>905</v>
      </c>
      <c r="N69" s="16" t="s">
        <v>1026</v>
      </c>
    </row>
    <row r="70" spans="1:14" ht="18" customHeight="1" x14ac:dyDescent="0.3">
      <c r="A70" s="16" t="s">
        <v>1028</v>
      </c>
      <c r="B70" s="16" t="s">
        <v>909</v>
      </c>
      <c r="C70" s="16" t="s">
        <v>910</v>
      </c>
      <c r="D70" s="16">
        <v>-0.37809999999999999</v>
      </c>
      <c r="E70" s="16">
        <v>7.6300000000000007E-2</v>
      </c>
      <c r="F70" s="16">
        <v>7.1620000000000002E-7</v>
      </c>
      <c r="G70" s="16" t="s">
        <v>986</v>
      </c>
      <c r="I70" s="16">
        <v>1.8222800000000001E-5</v>
      </c>
      <c r="J70" s="16">
        <v>1.2263400000000001E-2</v>
      </c>
      <c r="L70" s="16">
        <v>1.0482E-2</v>
      </c>
      <c r="M70" s="16" t="s">
        <v>930</v>
      </c>
    </row>
    <row r="71" spans="1:14" ht="18" customHeight="1" x14ac:dyDescent="0.3">
      <c r="A71" s="16" t="s">
        <v>1029</v>
      </c>
      <c r="B71" s="16" t="s">
        <v>902</v>
      </c>
      <c r="C71" s="16" t="s">
        <v>903</v>
      </c>
      <c r="D71" s="16">
        <v>1.1400999999999999</v>
      </c>
      <c r="E71" s="16">
        <v>0.23</v>
      </c>
      <c r="F71" s="16">
        <v>7.1699999999999997E-7</v>
      </c>
      <c r="G71" s="16" t="s">
        <v>925</v>
      </c>
      <c r="H71" s="16">
        <v>0.433761497920432</v>
      </c>
      <c r="I71" s="16">
        <v>1.1042000000000001E-3</v>
      </c>
      <c r="J71" s="16">
        <v>1.9413300000000001E-4</v>
      </c>
      <c r="K71" s="16">
        <v>6.1907599999999998E-4</v>
      </c>
      <c r="L71" s="16">
        <v>5.4062850000002297E-4</v>
      </c>
      <c r="M71" s="16" t="s">
        <v>920</v>
      </c>
      <c r="N71" s="16" t="s">
        <v>921</v>
      </c>
    </row>
    <row r="72" spans="1:14" ht="18" customHeight="1" x14ac:dyDescent="0.3">
      <c r="A72" s="16" t="s">
        <v>1030</v>
      </c>
      <c r="B72" s="16" t="s">
        <v>909</v>
      </c>
      <c r="C72" s="16" t="s">
        <v>910</v>
      </c>
      <c r="D72" s="16">
        <v>1.4844999999999999</v>
      </c>
      <c r="E72" s="16">
        <v>0.29970000000000002</v>
      </c>
      <c r="F72" s="16">
        <v>7.2780000000000005E-7</v>
      </c>
      <c r="G72" s="16" t="s">
        <v>911</v>
      </c>
      <c r="H72" s="16">
        <v>0.36182119195340201</v>
      </c>
      <c r="I72" s="16">
        <v>1.1872300000000001E-2</v>
      </c>
      <c r="J72" s="16">
        <v>7.1254200000000004E-3</v>
      </c>
      <c r="K72" s="16">
        <v>1.35714E-4</v>
      </c>
      <c r="L72" s="16">
        <v>3.9464249999999199E-4</v>
      </c>
      <c r="M72" s="16" t="s">
        <v>905</v>
      </c>
      <c r="N72" s="16" t="s">
        <v>931</v>
      </c>
    </row>
    <row r="73" spans="1:14" ht="18" customHeight="1" x14ac:dyDescent="0.3">
      <c r="A73" s="16" t="s">
        <v>1031</v>
      </c>
      <c r="B73" s="16" t="s">
        <v>909</v>
      </c>
      <c r="C73" s="16" t="s">
        <v>910</v>
      </c>
      <c r="D73" s="16">
        <v>0.26169999999999999</v>
      </c>
      <c r="E73" s="16">
        <v>5.2900000000000003E-2</v>
      </c>
      <c r="F73" s="16">
        <v>7.512E-7</v>
      </c>
      <c r="G73" s="16" t="s">
        <v>915</v>
      </c>
      <c r="I73" s="16">
        <v>3.3291999999999999E-5</v>
      </c>
      <c r="J73" s="16">
        <v>0.114039</v>
      </c>
      <c r="K73" s="16">
        <v>2.3927500000000001E-2</v>
      </c>
      <c r="L73" s="16">
        <v>1.5291333333333299E-2</v>
      </c>
      <c r="M73" s="16" t="s">
        <v>940</v>
      </c>
      <c r="N73" s="16" t="s">
        <v>1032</v>
      </c>
    </row>
    <row r="74" spans="1:14" ht="18" customHeight="1" x14ac:dyDescent="0.3">
      <c r="A74" s="16" t="s">
        <v>1033</v>
      </c>
      <c r="B74" s="16" t="s">
        <v>909</v>
      </c>
      <c r="C74" s="16" t="s">
        <v>910</v>
      </c>
      <c r="D74" s="16">
        <v>-0.25140000000000001</v>
      </c>
      <c r="E74" s="16">
        <v>5.0799999999999998E-2</v>
      </c>
      <c r="F74" s="16">
        <v>7.5209999999999997E-7</v>
      </c>
      <c r="G74" s="16" t="s">
        <v>923</v>
      </c>
      <c r="I74" s="16">
        <v>1.07598E-3</v>
      </c>
      <c r="J74" s="16">
        <v>4.8495299999999998E-2</v>
      </c>
      <c r="K74" s="16">
        <v>7.4155900000000003E-4</v>
      </c>
      <c r="L74" s="16">
        <v>1.7409666666666702E-2</v>
      </c>
      <c r="M74" s="16" t="s">
        <v>926</v>
      </c>
      <c r="N74" s="16" t="s">
        <v>1034</v>
      </c>
    </row>
    <row r="75" spans="1:14" ht="18" customHeight="1" x14ac:dyDescent="0.3">
      <c r="A75" s="16" t="s">
        <v>1035</v>
      </c>
      <c r="B75" s="16" t="s">
        <v>902</v>
      </c>
      <c r="C75" s="16" t="s">
        <v>903</v>
      </c>
      <c r="D75" s="16">
        <v>-2.7557</v>
      </c>
      <c r="E75" s="16">
        <v>0.55700000000000005</v>
      </c>
      <c r="F75" s="16">
        <v>7.5320000000000005E-7</v>
      </c>
      <c r="G75" s="16" t="s">
        <v>919</v>
      </c>
      <c r="H75" s="16">
        <v>0.84044132736670896</v>
      </c>
      <c r="I75" s="16">
        <v>1.45499E-4</v>
      </c>
      <c r="J75" s="16">
        <v>6.8072800000000002E-4</v>
      </c>
      <c r="K75" s="16">
        <v>2.15552E-2</v>
      </c>
      <c r="L75" s="16">
        <v>1.05039357499999E-4</v>
      </c>
      <c r="M75" s="16" t="s">
        <v>905</v>
      </c>
      <c r="N75" s="16" t="s">
        <v>944</v>
      </c>
    </row>
    <row r="76" spans="1:14" ht="18" customHeight="1" x14ac:dyDescent="0.3">
      <c r="A76" s="16" t="s">
        <v>1036</v>
      </c>
      <c r="B76" s="16" t="s">
        <v>910</v>
      </c>
      <c r="C76" s="16" t="s">
        <v>903</v>
      </c>
      <c r="D76" s="16">
        <v>0.29149999999999998</v>
      </c>
      <c r="E76" s="16">
        <v>5.8900000000000001E-2</v>
      </c>
      <c r="F76" s="16">
        <v>7.5740000000000005E-7</v>
      </c>
      <c r="G76" s="16" t="s">
        <v>911</v>
      </c>
      <c r="H76" s="16">
        <v>8.0239830019222497E-2</v>
      </c>
      <c r="I76" s="16">
        <v>2.5340699999999998E-4</v>
      </c>
      <c r="J76" s="16">
        <v>0.14042199999999999</v>
      </c>
      <c r="K76" s="16">
        <v>1.21332E-2</v>
      </c>
      <c r="L76" s="16">
        <v>1.0827675E-2</v>
      </c>
      <c r="M76" s="16" t="s">
        <v>1037</v>
      </c>
      <c r="N76" s="16" t="s">
        <v>1038</v>
      </c>
    </row>
    <row r="77" spans="1:14" ht="18" customHeight="1" x14ac:dyDescent="0.3">
      <c r="A77" s="16" t="s">
        <v>1039</v>
      </c>
      <c r="B77" s="16" t="s">
        <v>1040</v>
      </c>
      <c r="C77" s="16" t="s">
        <v>910</v>
      </c>
      <c r="D77" s="16">
        <v>-2.7517999999999998</v>
      </c>
      <c r="E77" s="16">
        <v>0.55679999999999996</v>
      </c>
      <c r="F77" s="16">
        <v>7.7049999999999997E-7</v>
      </c>
      <c r="G77" s="16" t="s">
        <v>919</v>
      </c>
      <c r="H77" s="16">
        <v>0.83403293353039099</v>
      </c>
      <c r="I77" s="16">
        <v>1.45499E-4</v>
      </c>
      <c r="J77" s="16">
        <v>6.8072800000000002E-4</v>
      </c>
      <c r="K77" s="16">
        <v>2.15552E-2</v>
      </c>
      <c r="L77" s="16">
        <v>1.05934024999999E-4</v>
      </c>
    </row>
    <row r="78" spans="1:14" ht="18" customHeight="1" x14ac:dyDescent="0.3">
      <c r="A78" s="16" t="s">
        <v>1041</v>
      </c>
      <c r="B78" s="16" t="s">
        <v>902</v>
      </c>
      <c r="C78" s="16" t="s">
        <v>903</v>
      </c>
      <c r="D78" s="16">
        <v>-2.7336999999999998</v>
      </c>
      <c r="E78" s="16">
        <v>0.55330000000000001</v>
      </c>
      <c r="F78" s="16">
        <v>7.7879999999999996E-7</v>
      </c>
      <c r="G78" s="16" t="s">
        <v>919</v>
      </c>
      <c r="H78" s="16">
        <v>0.79875520277886503</v>
      </c>
      <c r="I78" s="16">
        <v>1.45406E-4</v>
      </c>
      <c r="J78" s="16">
        <v>1.07795E-3</v>
      </c>
      <c r="K78" s="16">
        <v>2.15552E-2</v>
      </c>
      <c r="L78" s="16">
        <v>1.09868075000007E-4</v>
      </c>
      <c r="M78" s="16" t="s">
        <v>920</v>
      </c>
      <c r="N78" s="16" t="s">
        <v>921</v>
      </c>
    </row>
    <row r="79" spans="1:14" ht="18" customHeight="1" x14ac:dyDescent="0.3">
      <c r="A79" s="16" t="s">
        <v>1042</v>
      </c>
      <c r="B79" s="16" t="s">
        <v>909</v>
      </c>
      <c r="C79" s="16" t="s">
        <v>903</v>
      </c>
      <c r="D79" s="16">
        <v>1.9298999999999999</v>
      </c>
      <c r="E79" s="16">
        <v>0.39090000000000003</v>
      </c>
      <c r="F79" s="16">
        <v>7.9100000000000003E-7</v>
      </c>
      <c r="G79" s="16" t="s">
        <v>911</v>
      </c>
      <c r="H79" s="16">
        <v>0.43104538533013798</v>
      </c>
      <c r="I79" s="16">
        <v>1.5855200000000001E-4</v>
      </c>
      <c r="J79" s="16">
        <v>0.41798000000000002</v>
      </c>
      <c r="K79" s="16">
        <v>2.04126E-3</v>
      </c>
      <c r="L79" s="16">
        <v>1.8742017500000699E-4</v>
      </c>
      <c r="M79" s="16" t="s">
        <v>920</v>
      </c>
      <c r="N79" s="16" t="s">
        <v>1043</v>
      </c>
    </row>
    <row r="80" spans="1:14" ht="18" customHeight="1" x14ac:dyDescent="0.3">
      <c r="A80" s="16" t="s">
        <v>1044</v>
      </c>
      <c r="B80" s="16" t="s">
        <v>903</v>
      </c>
      <c r="C80" s="16" t="s">
        <v>1045</v>
      </c>
      <c r="D80" s="16">
        <v>-1.9306000000000001</v>
      </c>
      <c r="E80" s="16">
        <v>0.39100000000000001</v>
      </c>
      <c r="F80" s="16">
        <v>7.9149999999999996E-7</v>
      </c>
      <c r="G80" s="16" t="s">
        <v>929</v>
      </c>
      <c r="H80" s="16">
        <v>0.43119925318146901</v>
      </c>
      <c r="I80" s="16">
        <v>1.5855200000000001E-4</v>
      </c>
      <c r="J80" s="16">
        <v>0.41958000000000001</v>
      </c>
      <c r="K80" s="16">
        <v>2.04126E-3</v>
      </c>
      <c r="L80" s="16">
        <v>1.85275499999999E-4</v>
      </c>
    </row>
    <row r="81" spans="1:14" ht="18" customHeight="1" x14ac:dyDescent="0.3">
      <c r="A81" s="16" t="s">
        <v>1046</v>
      </c>
      <c r="B81" s="16" t="s">
        <v>909</v>
      </c>
      <c r="C81" s="16" t="s">
        <v>910</v>
      </c>
      <c r="D81" s="16">
        <v>1.9306000000000001</v>
      </c>
      <c r="E81" s="16">
        <v>0.39100000000000001</v>
      </c>
      <c r="F81" s="16">
        <v>7.9149999999999996E-7</v>
      </c>
      <c r="G81" s="16" t="s">
        <v>911</v>
      </c>
      <c r="H81" s="16">
        <v>0.43119925318146901</v>
      </c>
      <c r="I81" s="16">
        <v>1.5855200000000001E-4</v>
      </c>
      <c r="J81" s="16">
        <v>0.41958000000000001</v>
      </c>
      <c r="K81" s="16">
        <v>2.04126E-3</v>
      </c>
      <c r="L81" s="16">
        <v>1.85275499999999E-4</v>
      </c>
      <c r="M81" s="16" t="s">
        <v>930</v>
      </c>
    </row>
    <row r="82" spans="1:14" ht="18" customHeight="1" x14ac:dyDescent="0.3">
      <c r="A82" s="16" t="s">
        <v>1047</v>
      </c>
      <c r="B82" s="16" t="s">
        <v>909</v>
      </c>
      <c r="C82" s="16" t="s">
        <v>910</v>
      </c>
      <c r="D82" s="16">
        <v>1.9306000000000001</v>
      </c>
      <c r="E82" s="16">
        <v>0.39100000000000001</v>
      </c>
      <c r="F82" s="16">
        <v>7.9149999999999996E-7</v>
      </c>
      <c r="G82" s="16" t="s">
        <v>911</v>
      </c>
      <c r="H82" s="16">
        <v>0.43119925318146901</v>
      </c>
      <c r="I82" s="16">
        <v>1.5855200000000001E-4</v>
      </c>
      <c r="J82" s="16">
        <v>0.41958000000000001</v>
      </c>
      <c r="K82" s="16">
        <v>2.04126E-3</v>
      </c>
      <c r="L82" s="16">
        <v>1.85275599999999E-4</v>
      </c>
      <c r="M82" s="16" t="s">
        <v>930</v>
      </c>
    </row>
    <row r="83" spans="1:14" ht="18" customHeight="1" x14ac:dyDescent="0.3">
      <c r="A83" s="16" t="s">
        <v>1048</v>
      </c>
      <c r="B83" s="16" t="s">
        <v>902</v>
      </c>
      <c r="C83" s="16" t="s">
        <v>903</v>
      </c>
      <c r="D83" s="16">
        <v>1.9306000000000001</v>
      </c>
      <c r="E83" s="16">
        <v>0.39100000000000001</v>
      </c>
      <c r="F83" s="16">
        <v>7.9149999999999996E-7</v>
      </c>
      <c r="G83" s="16" t="s">
        <v>911</v>
      </c>
      <c r="H83" s="16">
        <v>0.43119925318146901</v>
      </c>
      <c r="I83" s="16">
        <v>1.5855200000000001E-4</v>
      </c>
      <c r="J83" s="16">
        <v>0.41958000000000001</v>
      </c>
      <c r="K83" s="16">
        <v>2.04126E-3</v>
      </c>
      <c r="L83" s="16">
        <v>1.85275499999999E-4</v>
      </c>
      <c r="M83" s="16" t="s">
        <v>930</v>
      </c>
    </row>
    <row r="84" spans="1:14" ht="18" customHeight="1" x14ac:dyDescent="0.3">
      <c r="A84" s="16" t="s">
        <v>1049</v>
      </c>
      <c r="B84" s="16" t="s">
        <v>909</v>
      </c>
      <c r="C84" s="16" t="s">
        <v>910</v>
      </c>
      <c r="D84" s="16">
        <v>1.9457</v>
      </c>
      <c r="E84" s="16">
        <v>0.39439999999999997</v>
      </c>
      <c r="F84" s="16">
        <v>8.0950000000000004E-7</v>
      </c>
      <c r="G84" s="16" t="s">
        <v>911</v>
      </c>
      <c r="H84" s="16">
        <v>0.43119925318146901</v>
      </c>
      <c r="I84" s="16">
        <v>1.5855200000000001E-4</v>
      </c>
      <c r="J84" s="16">
        <v>0.46952899999999997</v>
      </c>
      <c r="K84" s="16">
        <v>2.04126E-3</v>
      </c>
      <c r="L84" s="16">
        <v>1.8152550000000199E-4</v>
      </c>
      <c r="M84" s="16" t="s">
        <v>930</v>
      </c>
    </row>
    <row r="85" spans="1:14" ht="18" customHeight="1" x14ac:dyDescent="0.3">
      <c r="A85" s="16" t="s">
        <v>1050</v>
      </c>
      <c r="B85" s="16" t="s">
        <v>909</v>
      </c>
      <c r="C85" s="16" t="s">
        <v>910</v>
      </c>
      <c r="D85" s="16">
        <v>1.3346</v>
      </c>
      <c r="E85" s="16">
        <v>0.27089999999999997</v>
      </c>
      <c r="F85" s="16">
        <v>8.3620000000000004E-7</v>
      </c>
      <c r="G85" s="16" t="s">
        <v>911</v>
      </c>
      <c r="H85" s="16">
        <v>2.5842230746528801E-2</v>
      </c>
      <c r="I85" s="16">
        <v>1.0400400000000001E-2</v>
      </c>
      <c r="J85" s="16">
        <v>6.5857700000000005E-2</v>
      </c>
      <c r="K85" s="16">
        <v>1.2341500000000001E-4</v>
      </c>
      <c r="L85" s="16">
        <v>4.9236149999999602E-4</v>
      </c>
      <c r="M85" s="16" t="s">
        <v>930</v>
      </c>
    </row>
    <row r="86" spans="1:14" ht="18" customHeight="1" x14ac:dyDescent="0.3">
      <c r="A86" s="16" t="s">
        <v>1051</v>
      </c>
      <c r="B86" s="16" t="s">
        <v>902</v>
      </c>
      <c r="C86" s="16" t="s">
        <v>903</v>
      </c>
      <c r="D86" s="16">
        <v>0.38469999999999999</v>
      </c>
      <c r="E86" s="16">
        <v>7.8299999999999995E-2</v>
      </c>
      <c r="F86" s="16">
        <v>9.0100000000000003E-7</v>
      </c>
      <c r="G86" s="16" t="s">
        <v>911</v>
      </c>
      <c r="H86" s="16">
        <v>0.400684922006037</v>
      </c>
      <c r="I86" s="16">
        <v>5.8595200000000004E-4</v>
      </c>
      <c r="J86" s="16">
        <v>8.2137299999999996E-2</v>
      </c>
      <c r="K86" s="16">
        <v>1.1753E-3</v>
      </c>
      <c r="L86" s="16">
        <v>6.4756949999999697E-3</v>
      </c>
      <c r="M86" s="16" t="s">
        <v>940</v>
      </c>
      <c r="N86" s="16" t="s">
        <v>1052</v>
      </c>
    </row>
    <row r="87" spans="1:14" ht="18" customHeight="1" x14ac:dyDescent="0.3">
      <c r="A87" s="16" t="s">
        <v>1053</v>
      </c>
      <c r="B87" s="16" t="s">
        <v>967</v>
      </c>
      <c r="C87" s="16" t="s">
        <v>910</v>
      </c>
      <c r="D87" s="16">
        <v>-0.53180000000000005</v>
      </c>
      <c r="E87" s="16">
        <v>0.1085</v>
      </c>
      <c r="F87" s="16">
        <v>9.5010000000000002E-7</v>
      </c>
      <c r="G87" s="16" t="s">
        <v>1054</v>
      </c>
      <c r="H87" s="16">
        <v>1.05164703082273E-4</v>
      </c>
      <c r="I87" s="16">
        <v>0.16959399999999999</v>
      </c>
      <c r="J87" s="16">
        <v>1.0664400000000001E-5</v>
      </c>
      <c r="L87" s="16">
        <v>4.8446233333333099E-3</v>
      </c>
    </row>
    <row r="88" spans="1:14" ht="18" customHeight="1" x14ac:dyDescent="0.3">
      <c r="A88" s="16" t="s">
        <v>1055</v>
      </c>
      <c r="B88" s="16" t="s">
        <v>902</v>
      </c>
      <c r="C88" s="16" t="s">
        <v>903</v>
      </c>
      <c r="D88" s="16">
        <v>4.4836999999999998</v>
      </c>
      <c r="E88" s="16">
        <v>0.91479999999999995</v>
      </c>
      <c r="F88" s="16">
        <v>9.5290000000000002E-7</v>
      </c>
      <c r="G88" s="16" t="s">
        <v>1056</v>
      </c>
      <c r="H88" s="16">
        <v>2.8882181976683599E-4</v>
      </c>
      <c r="J88" s="16">
        <v>6.4170999999999998E-4</v>
      </c>
      <c r="L88" s="16">
        <v>2.4396800000000201E-4</v>
      </c>
      <c r="M88" s="16" t="s">
        <v>905</v>
      </c>
      <c r="N88" s="16" t="s">
        <v>1057</v>
      </c>
    </row>
    <row r="89" spans="1:14" ht="18" customHeight="1" x14ac:dyDescent="0.3">
      <c r="A89" s="16" t="s">
        <v>1058</v>
      </c>
      <c r="B89" s="16" t="s">
        <v>909</v>
      </c>
      <c r="C89" s="16" t="s">
        <v>910</v>
      </c>
      <c r="D89" s="16">
        <v>2.1617000000000002</v>
      </c>
      <c r="E89" s="16">
        <v>0.442</v>
      </c>
      <c r="F89" s="16">
        <v>1.006E-6</v>
      </c>
      <c r="G89" s="16" t="s">
        <v>992</v>
      </c>
      <c r="H89" s="16">
        <v>0.13856035903167099</v>
      </c>
      <c r="I89" s="16">
        <v>1.4805499999999999E-4</v>
      </c>
      <c r="J89" s="16">
        <v>2.85177E-3</v>
      </c>
      <c r="L89" s="16">
        <v>2.14348866666683E-4</v>
      </c>
      <c r="M89" s="16" t="s">
        <v>940</v>
      </c>
      <c r="N89" s="16" t="s">
        <v>1059</v>
      </c>
    </row>
    <row r="90" spans="1:14" ht="18" customHeight="1" x14ac:dyDescent="0.3">
      <c r="A90" s="16" t="s">
        <v>1060</v>
      </c>
      <c r="B90" s="16" t="s">
        <v>902</v>
      </c>
      <c r="C90" s="16" t="s">
        <v>910</v>
      </c>
      <c r="D90" s="16">
        <v>0.51829999999999998</v>
      </c>
      <c r="E90" s="16">
        <v>0.1061</v>
      </c>
      <c r="F90" s="16">
        <v>1.031E-6</v>
      </c>
      <c r="G90" s="16" t="s">
        <v>911</v>
      </c>
      <c r="H90" s="16">
        <v>4.8171481153802098E-2</v>
      </c>
      <c r="I90" s="16">
        <v>1.60927E-4</v>
      </c>
      <c r="J90" s="16">
        <v>0.63301200000000002</v>
      </c>
      <c r="K90" s="16">
        <v>1.69418E-3</v>
      </c>
      <c r="L90" s="16">
        <v>3.7135849999999802E-3</v>
      </c>
      <c r="M90" s="16" t="s">
        <v>905</v>
      </c>
      <c r="N90" s="16" t="s">
        <v>1061</v>
      </c>
    </row>
    <row r="91" spans="1:14" ht="18" customHeight="1" x14ac:dyDescent="0.3">
      <c r="A91" s="16" t="s">
        <v>1062</v>
      </c>
      <c r="B91" s="16" t="s">
        <v>909</v>
      </c>
      <c r="C91" s="16" t="s">
        <v>910</v>
      </c>
      <c r="D91" s="16">
        <v>-1.8666</v>
      </c>
      <c r="E91" s="16">
        <v>0.38229999999999997</v>
      </c>
      <c r="F91" s="16">
        <v>1.0449999999999999E-6</v>
      </c>
      <c r="G91" s="16" t="s">
        <v>923</v>
      </c>
      <c r="I91" s="16">
        <v>4.9573200000000003E-4</v>
      </c>
      <c r="J91" s="16">
        <v>7.2465299999999996E-2</v>
      </c>
      <c r="K91" s="16">
        <v>2.39551E-3</v>
      </c>
      <c r="L91" s="16">
        <v>2.6599999999998798E-4</v>
      </c>
      <c r="M91" s="16" t="s">
        <v>905</v>
      </c>
      <c r="N91" s="16" t="s">
        <v>1063</v>
      </c>
    </row>
    <row r="92" spans="1:14" ht="18" customHeight="1" x14ac:dyDescent="0.3">
      <c r="A92" s="16" t="s">
        <v>1064</v>
      </c>
      <c r="B92" s="16" t="s">
        <v>909</v>
      </c>
      <c r="C92" s="16" t="s">
        <v>910</v>
      </c>
      <c r="D92" s="16">
        <v>1.0125</v>
      </c>
      <c r="E92" s="16">
        <v>0.20780000000000001</v>
      </c>
      <c r="F92" s="16">
        <v>1.1030000000000001E-6</v>
      </c>
      <c r="G92" s="16" t="s">
        <v>911</v>
      </c>
      <c r="H92" s="16">
        <v>0.140886701059391</v>
      </c>
      <c r="I92" s="16">
        <v>6.5427999999999998E-5</v>
      </c>
      <c r="J92" s="16">
        <v>0.166293</v>
      </c>
      <c r="K92" s="16">
        <v>1.7012599999999999E-2</v>
      </c>
      <c r="L92" s="16">
        <v>8.4802824999998905E-4</v>
      </c>
      <c r="M92" s="16" t="s">
        <v>930</v>
      </c>
    </row>
    <row r="93" spans="1:14" ht="18" customHeight="1" x14ac:dyDescent="0.3">
      <c r="A93" s="16" t="s">
        <v>1065</v>
      </c>
      <c r="B93" s="16" t="s">
        <v>910</v>
      </c>
      <c r="C93" s="16" t="s">
        <v>903</v>
      </c>
      <c r="D93" s="16">
        <v>2.5872999999999999</v>
      </c>
      <c r="E93" s="16">
        <v>0.53139999999999998</v>
      </c>
      <c r="F93" s="16">
        <v>1.125E-6</v>
      </c>
      <c r="G93" s="16" t="s">
        <v>925</v>
      </c>
      <c r="H93" s="16">
        <v>0.79600280842381799</v>
      </c>
      <c r="I93" s="16">
        <v>1.09602E-2</v>
      </c>
      <c r="J93" s="16">
        <v>6.1136300000000001E-3</v>
      </c>
      <c r="K93" s="16">
        <v>7.5518099999999995E-4</v>
      </c>
      <c r="L93" s="16">
        <v>1.3163097500000899E-4</v>
      </c>
      <c r="M93" s="16" t="s">
        <v>920</v>
      </c>
      <c r="N93" s="16" t="s">
        <v>1066</v>
      </c>
    </row>
    <row r="94" spans="1:14" ht="18" customHeight="1" x14ac:dyDescent="0.3">
      <c r="A94" s="16" t="s">
        <v>1067</v>
      </c>
      <c r="B94" s="16" t="s">
        <v>910</v>
      </c>
      <c r="C94" s="16" t="s">
        <v>903</v>
      </c>
      <c r="D94" s="16">
        <v>1.5304</v>
      </c>
      <c r="E94" s="16">
        <v>0.31440000000000001</v>
      </c>
      <c r="F94" s="16">
        <v>1.127E-6</v>
      </c>
      <c r="G94" s="16" t="s">
        <v>911</v>
      </c>
      <c r="H94" s="16">
        <v>0.65621174620411005</v>
      </c>
      <c r="I94" s="16">
        <v>1.6499799999999999E-4</v>
      </c>
      <c r="J94" s="16">
        <v>0.36672199999999999</v>
      </c>
      <c r="K94" s="16">
        <v>2.44342E-3</v>
      </c>
      <c r="L94" s="16">
        <v>3.1811695000001102E-4</v>
      </c>
      <c r="M94" s="16" t="s">
        <v>930</v>
      </c>
    </row>
    <row r="95" spans="1:14" ht="18" customHeight="1" x14ac:dyDescent="0.3">
      <c r="A95" s="16" t="s">
        <v>1068</v>
      </c>
      <c r="B95" s="16" t="s">
        <v>910</v>
      </c>
      <c r="C95" s="16" t="s">
        <v>903</v>
      </c>
      <c r="D95" s="16">
        <v>2.8673999999999999</v>
      </c>
      <c r="E95" s="16">
        <v>0.58930000000000005</v>
      </c>
      <c r="F95" s="16">
        <v>1.142E-6</v>
      </c>
      <c r="G95" s="16" t="s">
        <v>925</v>
      </c>
      <c r="H95" s="16">
        <v>0.84044132736670896</v>
      </c>
      <c r="I95" s="16">
        <v>2.39225E-4</v>
      </c>
      <c r="J95" s="16">
        <v>6.8072800000000002E-4</v>
      </c>
      <c r="K95" s="16">
        <v>2.15552E-2</v>
      </c>
      <c r="L95" s="16">
        <v>1.00539357499981E-4</v>
      </c>
      <c r="M95" s="16" t="s">
        <v>920</v>
      </c>
      <c r="N95" s="16" t="s">
        <v>921</v>
      </c>
    </row>
    <row r="96" spans="1:14" ht="18" customHeight="1" x14ac:dyDescent="0.3">
      <c r="A96" s="16" t="s">
        <v>1069</v>
      </c>
      <c r="B96" s="16" t="s">
        <v>910</v>
      </c>
      <c r="C96" s="16" t="s">
        <v>903</v>
      </c>
      <c r="D96" s="16">
        <v>-2.8673999999999999</v>
      </c>
      <c r="E96" s="16">
        <v>0.58930000000000005</v>
      </c>
      <c r="F96" s="16">
        <v>1.142E-6</v>
      </c>
      <c r="G96" s="16" t="s">
        <v>919</v>
      </c>
      <c r="H96" s="16">
        <v>0.84044132736670896</v>
      </c>
      <c r="I96" s="16">
        <v>2.39225E-4</v>
      </c>
      <c r="J96" s="16">
        <v>6.8072800000000002E-4</v>
      </c>
      <c r="K96" s="16">
        <v>2.15552E-2</v>
      </c>
      <c r="L96" s="16">
        <v>1.00539357499981E-4</v>
      </c>
      <c r="M96" s="16" t="s">
        <v>920</v>
      </c>
      <c r="N96" s="16" t="s">
        <v>921</v>
      </c>
    </row>
    <row r="97" spans="1:14" ht="18" customHeight="1" x14ac:dyDescent="0.3">
      <c r="A97" s="16" t="s">
        <v>1070</v>
      </c>
      <c r="B97" s="16" t="s">
        <v>902</v>
      </c>
      <c r="C97" s="16" t="s">
        <v>910</v>
      </c>
      <c r="D97" s="16">
        <v>2.8672</v>
      </c>
      <c r="E97" s="16">
        <v>0.5897</v>
      </c>
      <c r="F97" s="16">
        <v>1.1620000000000001E-6</v>
      </c>
      <c r="G97" s="16" t="s">
        <v>925</v>
      </c>
      <c r="H97" s="16">
        <v>0.84044132736670896</v>
      </c>
      <c r="I97" s="16">
        <v>2.39225E-4</v>
      </c>
      <c r="J97" s="16">
        <v>6.2667500000000004E-4</v>
      </c>
      <c r="K97" s="16">
        <v>2.15552E-2</v>
      </c>
      <c r="L97" s="16">
        <v>9.9289357499972596E-5</v>
      </c>
      <c r="M97" s="16" t="s">
        <v>920</v>
      </c>
      <c r="N97" s="16" t="s">
        <v>921</v>
      </c>
    </row>
    <row r="98" spans="1:14" ht="18" customHeight="1" x14ac:dyDescent="0.3">
      <c r="A98" s="16" t="s">
        <v>1071</v>
      </c>
      <c r="B98" s="16" t="s">
        <v>910</v>
      </c>
      <c r="C98" s="16" t="s">
        <v>903</v>
      </c>
      <c r="D98" s="16">
        <v>-0.34329999999999999</v>
      </c>
      <c r="E98" s="16">
        <v>7.0599999999999996E-2</v>
      </c>
      <c r="F98" s="16">
        <v>1.164E-6</v>
      </c>
      <c r="G98" s="16" t="s">
        <v>923</v>
      </c>
      <c r="I98" s="16">
        <v>1.9828000000000001E-4</v>
      </c>
      <c r="J98" s="16">
        <v>0.18675600000000001</v>
      </c>
      <c r="K98" s="16">
        <v>1.0759400000000001E-3</v>
      </c>
      <c r="L98" s="16">
        <v>8.9420000000000107E-3</v>
      </c>
      <c r="M98" s="16" t="s">
        <v>940</v>
      </c>
      <c r="N98" s="16" t="s">
        <v>1072</v>
      </c>
    </row>
    <row r="99" spans="1:14" ht="18" customHeight="1" x14ac:dyDescent="0.3">
      <c r="A99" s="16" t="s">
        <v>1073</v>
      </c>
      <c r="B99" s="16" t="s">
        <v>909</v>
      </c>
      <c r="C99" s="16" t="s">
        <v>910</v>
      </c>
      <c r="D99" s="16">
        <v>1.1819999999999999</v>
      </c>
      <c r="E99" s="16">
        <v>0.24329999999999999</v>
      </c>
      <c r="F99" s="16">
        <v>1.1799999999999999E-6</v>
      </c>
      <c r="G99" s="16" t="s">
        <v>911</v>
      </c>
      <c r="H99" s="16">
        <v>3.8542510554118101E-3</v>
      </c>
      <c r="I99" s="16">
        <v>3.6750200000000002E-3</v>
      </c>
      <c r="J99" s="16">
        <v>0.414933</v>
      </c>
      <c r="K99" s="16">
        <v>2.87934E-4</v>
      </c>
      <c r="L99" s="16">
        <v>5.2616799999997195E-4</v>
      </c>
      <c r="M99" s="16" t="s">
        <v>905</v>
      </c>
      <c r="N99" s="16" t="s">
        <v>978</v>
      </c>
    </row>
    <row r="100" spans="1:14" ht="18" customHeight="1" x14ac:dyDescent="0.3">
      <c r="A100" s="16" t="s">
        <v>1074</v>
      </c>
      <c r="B100" s="16" t="s">
        <v>902</v>
      </c>
      <c r="C100" s="16" t="s">
        <v>910</v>
      </c>
      <c r="D100" s="16">
        <v>1.6933</v>
      </c>
      <c r="E100" s="16">
        <v>0.34989999999999999</v>
      </c>
      <c r="F100" s="16">
        <v>1.2979999999999999E-6</v>
      </c>
      <c r="G100" s="16" t="s">
        <v>925</v>
      </c>
      <c r="H100" s="16">
        <v>0.76831444784782299</v>
      </c>
      <c r="I100" s="16">
        <v>1.53765E-3</v>
      </c>
      <c r="J100" s="16">
        <v>2.3416599999999999E-2</v>
      </c>
      <c r="K100" s="16">
        <v>5.9411100000000003E-4</v>
      </c>
      <c r="L100" s="16">
        <v>2.7930209999997297E-4</v>
      </c>
      <c r="M100" s="16" t="s">
        <v>930</v>
      </c>
    </row>
    <row r="101" spans="1:14" ht="18" customHeight="1" x14ac:dyDescent="0.3">
      <c r="A101" s="16" t="s">
        <v>1075</v>
      </c>
      <c r="B101" s="16" t="s">
        <v>902</v>
      </c>
      <c r="C101" s="16" t="s">
        <v>903</v>
      </c>
      <c r="D101" s="16">
        <v>2.3902999999999999</v>
      </c>
      <c r="E101" s="16">
        <v>0.49419999999999997</v>
      </c>
      <c r="F101" s="16">
        <v>1.3200000000000001E-6</v>
      </c>
      <c r="G101" s="16" t="s">
        <v>911</v>
      </c>
      <c r="H101" s="16">
        <v>0.111604061563378</v>
      </c>
      <c r="I101" s="16">
        <v>5.2945300000000004E-3</v>
      </c>
      <c r="J101" s="16">
        <v>3.23349E-2</v>
      </c>
      <c r="K101" s="16">
        <v>1.7275599999999999E-3</v>
      </c>
      <c r="L101" s="16">
        <v>1.55222274999988E-4</v>
      </c>
      <c r="M101" s="16" t="s">
        <v>930</v>
      </c>
    </row>
    <row r="102" spans="1:14" ht="18" customHeight="1" x14ac:dyDescent="0.3">
      <c r="A102" s="16" t="s">
        <v>1076</v>
      </c>
      <c r="B102" s="16" t="s">
        <v>909</v>
      </c>
      <c r="C102" s="16" t="s">
        <v>910</v>
      </c>
      <c r="D102" s="16">
        <v>0.56779999999999997</v>
      </c>
      <c r="E102" s="16">
        <v>0.11749999999999999</v>
      </c>
      <c r="F102" s="16">
        <v>1.3540000000000001E-6</v>
      </c>
      <c r="G102" s="16" t="s">
        <v>992</v>
      </c>
      <c r="H102" s="16">
        <v>0.36636080110507802</v>
      </c>
      <c r="I102" s="16">
        <v>9.2924999999999995E-6</v>
      </c>
      <c r="J102" s="16">
        <v>4.8506599999999997E-2</v>
      </c>
      <c r="L102" s="16">
        <v>3.5118799999999798E-3</v>
      </c>
      <c r="M102" s="16" t="s">
        <v>930</v>
      </c>
    </row>
    <row r="103" spans="1:14" ht="18" customHeight="1" x14ac:dyDescent="0.3">
      <c r="A103" s="16" t="s">
        <v>1077</v>
      </c>
      <c r="B103" s="16" t="s">
        <v>902</v>
      </c>
      <c r="C103" s="16" t="s">
        <v>903</v>
      </c>
      <c r="D103" s="16">
        <v>-2.2511999999999999</v>
      </c>
      <c r="E103" s="16">
        <v>0.46610000000000001</v>
      </c>
      <c r="F103" s="16">
        <v>1.364E-6</v>
      </c>
      <c r="G103" s="16" t="s">
        <v>923</v>
      </c>
      <c r="I103" s="16">
        <v>1.21598E-4</v>
      </c>
      <c r="J103" s="16">
        <v>0.47176299999999999</v>
      </c>
      <c r="K103" s="16">
        <v>2.7866800000000001E-3</v>
      </c>
      <c r="L103" s="16">
        <v>1.5699999999999999E-4</v>
      </c>
      <c r="M103" s="16" t="s">
        <v>930</v>
      </c>
    </row>
    <row r="104" spans="1:14" ht="18" customHeight="1" x14ac:dyDescent="0.3">
      <c r="A104" s="16" t="s">
        <v>1078</v>
      </c>
      <c r="B104" s="16" t="s">
        <v>909</v>
      </c>
      <c r="C104" s="16" t="s">
        <v>910</v>
      </c>
      <c r="D104" s="16">
        <v>1.387</v>
      </c>
      <c r="E104" s="16">
        <v>0.2873</v>
      </c>
      <c r="F104" s="16">
        <v>1.378E-6</v>
      </c>
      <c r="G104" s="16" t="s">
        <v>911</v>
      </c>
      <c r="H104" s="16">
        <v>0.12208266468148</v>
      </c>
      <c r="I104" s="16">
        <v>5.4655600000000002E-4</v>
      </c>
      <c r="J104" s="16">
        <v>0.35384599999999999</v>
      </c>
      <c r="K104" s="16">
        <v>1.48083E-3</v>
      </c>
      <c r="L104" s="16">
        <v>4.5289125000001198E-4</v>
      </c>
      <c r="M104" s="16" t="s">
        <v>940</v>
      </c>
      <c r="N104" s="16" t="s">
        <v>1079</v>
      </c>
    </row>
    <row r="105" spans="1:14" ht="18" customHeight="1" x14ac:dyDescent="0.3">
      <c r="A105" s="16" t="s">
        <v>1080</v>
      </c>
      <c r="B105" s="16" t="s">
        <v>902</v>
      </c>
      <c r="C105" s="16" t="s">
        <v>903</v>
      </c>
      <c r="D105" s="16">
        <v>1.8949</v>
      </c>
      <c r="E105" s="16">
        <v>0.3926</v>
      </c>
      <c r="F105" s="16">
        <v>1.3939999999999999E-6</v>
      </c>
      <c r="G105" s="16" t="s">
        <v>911</v>
      </c>
      <c r="H105" s="16">
        <v>0.671217081306545</v>
      </c>
      <c r="I105" s="16">
        <v>2.76357E-5</v>
      </c>
      <c r="J105" s="16">
        <v>0.46080199999999999</v>
      </c>
      <c r="K105" s="16">
        <v>1.8407099999999999E-2</v>
      </c>
      <c r="L105" s="16">
        <v>2.0067017499999999E-4</v>
      </c>
      <c r="M105" s="16" t="s">
        <v>905</v>
      </c>
      <c r="N105" s="16" t="s">
        <v>996</v>
      </c>
    </row>
    <row r="106" spans="1:14" ht="18" customHeight="1" x14ac:dyDescent="0.3">
      <c r="A106" s="16" t="s">
        <v>1081</v>
      </c>
      <c r="B106" s="16" t="s">
        <v>909</v>
      </c>
      <c r="C106" s="16" t="s">
        <v>903</v>
      </c>
      <c r="D106" s="16">
        <v>-2.7052999999999998</v>
      </c>
      <c r="E106" s="16">
        <v>0.56120000000000003</v>
      </c>
      <c r="F106" s="16">
        <v>1.4339999999999999E-6</v>
      </c>
      <c r="G106" s="16" t="s">
        <v>919</v>
      </c>
      <c r="H106" s="16">
        <v>0.82357527509193396</v>
      </c>
      <c r="I106" s="16">
        <v>5.3724399999999997E-5</v>
      </c>
      <c r="J106" s="16">
        <v>2.0025399999999999E-2</v>
      </c>
      <c r="K106" s="16">
        <v>7.5464799999999999E-2</v>
      </c>
      <c r="L106" s="16">
        <v>8.9012749999992606E-5</v>
      </c>
      <c r="M106" s="16" t="s">
        <v>905</v>
      </c>
      <c r="N106" s="16" t="s">
        <v>1082</v>
      </c>
    </row>
    <row r="107" spans="1:14" ht="18" customHeight="1" x14ac:dyDescent="0.3">
      <c r="A107" s="16" t="s">
        <v>1084</v>
      </c>
      <c r="B107" s="16" t="s">
        <v>909</v>
      </c>
      <c r="C107" s="16" t="s">
        <v>910</v>
      </c>
      <c r="D107" s="16">
        <v>-2.6907999999999999</v>
      </c>
      <c r="E107" s="16">
        <v>0.55840000000000001</v>
      </c>
      <c r="F107" s="16">
        <v>1.4410000000000001E-6</v>
      </c>
      <c r="G107" s="16" t="s">
        <v>919</v>
      </c>
      <c r="H107" s="16">
        <v>0.82490018309505497</v>
      </c>
      <c r="I107" s="16">
        <v>5.3724399999999997E-5</v>
      </c>
      <c r="J107" s="16">
        <v>2.3564700000000001E-2</v>
      </c>
      <c r="K107" s="16">
        <v>7.5464799999999999E-2</v>
      </c>
      <c r="L107" s="16">
        <v>8.9368075000000705E-5</v>
      </c>
      <c r="M107" s="16" t="s">
        <v>905</v>
      </c>
      <c r="N107" s="16" t="s">
        <v>1082</v>
      </c>
    </row>
    <row r="108" spans="1:14" ht="18" customHeight="1" x14ac:dyDescent="0.3">
      <c r="A108" s="16" t="s">
        <v>1085</v>
      </c>
      <c r="B108" s="16" t="s">
        <v>902</v>
      </c>
      <c r="C108" s="16" t="s">
        <v>903</v>
      </c>
      <c r="D108" s="16">
        <v>-0.56830000000000003</v>
      </c>
      <c r="E108" s="16">
        <v>0.1179</v>
      </c>
      <c r="F108" s="16">
        <v>1.4449999999999999E-6</v>
      </c>
      <c r="G108" s="16" t="s">
        <v>1054</v>
      </c>
      <c r="H108" s="16">
        <v>0.36632284211033</v>
      </c>
      <c r="I108" s="16">
        <v>9.6908099999999995E-6</v>
      </c>
      <c r="J108" s="16">
        <v>4.9363600000000001E-2</v>
      </c>
      <c r="L108" s="16">
        <v>3.4999033333333002E-3</v>
      </c>
      <c r="M108" s="16" t="s">
        <v>926</v>
      </c>
      <c r="N108" s="16" t="s">
        <v>1086</v>
      </c>
    </row>
    <row r="109" spans="1:14" ht="18" customHeight="1" x14ac:dyDescent="0.3">
      <c r="A109" s="16" t="s">
        <v>1087</v>
      </c>
      <c r="B109" s="16" t="s">
        <v>902</v>
      </c>
      <c r="C109" s="16" t="s">
        <v>909</v>
      </c>
      <c r="D109" s="16">
        <v>-0.93220000000000003</v>
      </c>
      <c r="E109" s="16">
        <v>0.19350000000000001</v>
      </c>
      <c r="F109" s="16">
        <v>1.4559999999999999E-6</v>
      </c>
      <c r="G109" s="16" t="s">
        <v>929</v>
      </c>
      <c r="H109" s="16">
        <v>0.62071465621760302</v>
      </c>
      <c r="I109" s="16">
        <v>1.3767699999999999E-6</v>
      </c>
      <c r="J109" s="16">
        <v>0.35520600000000002</v>
      </c>
      <c r="K109" s="16">
        <v>3.81407E-2</v>
      </c>
      <c r="L109" s="16">
        <v>1.00687249999999E-3</v>
      </c>
      <c r="M109" s="16" t="s">
        <v>920</v>
      </c>
      <c r="N109" s="16" t="s">
        <v>1088</v>
      </c>
    </row>
    <row r="110" spans="1:14" ht="18" customHeight="1" x14ac:dyDescent="0.3">
      <c r="A110" s="16" t="s">
        <v>1089</v>
      </c>
      <c r="B110" s="16" t="s">
        <v>902</v>
      </c>
      <c r="C110" s="16" t="s">
        <v>903</v>
      </c>
      <c r="D110" s="16">
        <v>1.6583000000000001</v>
      </c>
      <c r="E110" s="16">
        <v>0.34429999999999999</v>
      </c>
      <c r="F110" s="16">
        <v>1.4580000000000001E-6</v>
      </c>
      <c r="G110" s="16" t="s">
        <v>911</v>
      </c>
      <c r="H110" s="16">
        <v>0.24210401960126399</v>
      </c>
      <c r="I110" s="16">
        <v>8.4338999999999997E-2</v>
      </c>
      <c r="J110" s="16">
        <v>3.6715699999999997E-2</v>
      </c>
      <c r="K110" s="16">
        <v>2.2564500000000001E-5</v>
      </c>
      <c r="L110" s="16">
        <v>2.8159024999997002E-4</v>
      </c>
      <c r="M110" s="16" t="s">
        <v>1090</v>
      </c>
      <c r="N110" s="16" t="s">
        <v>1079</v>
      </c>
    </row>
    <row r="111" spans="1:14" ht="18" customHeight="1" x14ac:dyDescent="0.3">
      <c r="A111" s="16" t="s">
        <v>1091</v>
      </c>
      <c r="B111" s="16" t="s">
        <v>909</v>
      </c>
      <c r="C111" s="16" t="s">
        <v>910</v>
      </c>
      <c r="D111" s="16">
        <v>1.3916999999999999</v>
      </c>
      <c r="E111" s="16">
        <v>0.28960000000000002</v>
      </c>
      <c r="F111" s="16">
        <v>1.5400000000000001E-6</v>
      </c>
      <c r="G111" s="16" t="s">
        <v>911</v>
      </c>
      <c r="H111" s="16">
        <v>5.1004676808508599E-2</v>
      </c>
      <c r="I111" s="16">
        <v>1.3737599999999999E-3</v>
      </c>
      <c r="J111" s="16">
        <v>0.217697</v>
      </c>
      <c r="K111" s="16">
        <v>2.4427799999999999E-3</v>
      </c>
      <c r="L111" s="16">
        <v>4.2847125000000099E-4</v>
      </c>
      <c r="M111" s="16" t="s">
        <v>1090</v>
      </c>
      <c r="N111" s="16" t="s">
        <v>1079</v>
      </c>
    </row>
    <row r="112" spans="1:14" ht="18" customHeight="1" x14ac:dyDescent="0.3">
      <c r="A112" s="16" t="s">
        <v>1092</v>
      </c>
      <c r="B112" s="16" t="s">
        <v>902</v>
      </c>
      <c r="C112" s="16" t="s">
        <v>903</v>
      </c>
      <c r="D112" s="16">
        <v>0.31190000000000001</v>
      </c>
      <c r="E112" s="16">
        <v>6.5000000000000002E-2</v>
      </c>
      <c r="F112" s="16">
        <v>1.5829999999999999E-6</v>
      </c>
      <c r="G112" s="16" t="s">
        <v>999</v>
      </c>
      <c r="I112" s="16">
        <v>7.0983600000000004E-4</v>
      </c>
      <c r="J112" s="16">
        <v>4.86854E-4</v>
      </c>
      <c r="L112" s="16">
        <v>1.5398E-2</v>
      </c>
      <c r="M112" s="16" t="s">
        <v>930</v>
      </c>
    </row>
    <row r="113" spans="1:14" ht="18" customHeight="1" x14ac:dyDescent="0.3">
      <c r="A113" s="16" t="s">
        <v>1093</v>
      </c>
      <c r="B113" s="16" t="s">
        <v>909</v>
      </c>
      <c r="C113" s="16" t="s">
        <v>910</v>
      </c>
      <c r="D113" s="16">
        <v>1.3911</v>
      </c>
      <c r="E113" s="16">
        <v>0.29020000000000001</v>
      </c>
      <c r="F113" s="16">
        <v>1.64E-6</v>
      </c>
      <c r="G113" s="16" t="s">
        <v>992</v>
      </c>
      <c r="H113" s="16">
        <v>0.273897456957712</v>
      </c>
      <c r="I113" s="16">
        <v>9.0426600000000003E-4</v>
      </c>
      <c r="J113" s="16">
        <v>2.8235300000000001E-5</v>
      </c>
      <c r="L113" s="16">
        <v>7.3218999999998999E-4</v>
      </c>
      <c r="M113" s="16" t="s">
        <v>926</v>
      </c>
      <c r="N113" s="16" t="s">
        <v>1094</v>
      </c>
    </row>
    <row r="114" spans="1:14" ht="18" customHeight="1" x14ac:dyDescent="0.3">
      <c r="A114" s="16" t="s">
        <v>1095</v>
      </c>
      <c r="B114" s="16" t="s">
        <v>909</v>
      </c>
      <c r="C114" s="16" t="s">
        <v>910</v>
      </c>
      <c r="D114" s="16">
        <v>1.4123000000000001</v>
      </c>
      <c r="E114" s="16">
        <v>0.29470000000000002</v>
      </c>
      <c r="F114" s="16">
        <v>1.6530000000000001E-6</v>
      </c>
      <c r="G114" s="16" t="s">
        <v>992</v>
      </c>
      <c r="H114" s="16">
        <v>1.28549384037318E-2</v>
      </c>
      <c r="I114" s="16">
        <v>1.4265300000000001E-3</v>
      </c>
      <c r="J114" s="16">
        <v>6.7197899999999998E-3</v>
      </c>
      <c r="L114" s="16">
        <v>5.80545333333336E-4</v>
      </c>
      <c r="M114" s="16" t="s">
        <v>920</v>
      </c>
      <c r="N114" s="16" t="s">
        <v>1096</v>
      </c>
    </row>
    <row r="115" spans="1:14" ht="18" customHeight="1" x14ac:dyDescent="0.3">
      <c r="A115" s="16" t="s">
        <v>1097</v>
      </c>
      <c r="B115" s="16" t="s">
        <v>902</v>
      </c>
      <c r="C115" s="16" t="s">
        <v>910</v>
      </c>
      <c r="D115" s="16">
        <v>-0.82640000000000002</v>
      </c>
      <c r="E115" s="16">
        <v>0.1726</v>
      </c>
      <c r="F115" s="16">
        <v>1.6810000000000001E-6</v>
      </c>
      <c r="G115" s="16" t="s">
        <v>923</v>
      </c>
      <c r="I115" s="16">
        <v>8.1890200000000004E-5</v>
      </c>
      <c r="J115" s="16">
        <v>8.4153699999999995E-4</v>
      </c>
      <c r="K115" s="16">
        <v>0.47214099999999998</v>
      </c>
      <c r="L115" s="16">
        <v>1.2489999999999799E-3</v>
      </c>
      <c r="M115" s="16" t="s">
        <v>905</v>
      </c>
      <c r="N115" s="16" t="s">
        <v>1098</v>
      </c>
    </row>
    <row r="116" spans="1:14" ht="18" customHeight="1" x14ac:dyDescent="0.3">
      <c r="A116" s="16" t="s">
        <v>1099</v>
      </c>
      <c r="B116" s="16" t="s">
        <v>909</v>
      </c>
      <c r="C116" s="16" t="s">
        <v>910</v>
      </c>
      <c r="D116" s="16">
        <v>-1.0287999999999999</v>
      </c>
      <c r="E116" s="16">
        <v>0.21529999999999999</v>
      </c>
      <c r="F116" s="16">
        <v>1.765E-6</v>
      </c>
      <c r="G116" s="16" t="s">
        <v>929</v>
      </c>
      <c r="H116" s="16">
        <v>0.21233960248919001</v>
      </c>
      <c r="I116" s="16">
        <v>1.33544E-5</v>
      </c>
      <c r="J116" s="16">
        <v>0.46747499999999997</v>
      </c>
      <c r="K116" s="16">
        <v>1.7012599999999999E-2</v>
      </c>
      <c r="L116" s="16">
        <v>7.6620174999996599E-4</v>
      </c>
      <c r="M116" s="16" t="s">
        <v>930</v>
      </c>
    </row>
    <row r="117" spans="1:14" ht="18" customHeight="1" x14ac:dyDescent="0.3">
      <c r="A117" s="16" t="s">
        <v>1100</v>
      </c>
      <c r="B117" s="16" t="s">
        <v>909</v>
      </c>
      <c r="C117" s="16" t="s">
        <v>910</v>
      </c>
      <c r="D117" s="16">
        <v>-0.31990000000000002</v>
      </c>
      <c r="E117" s="16">
        <v>6.7000000000000004E-2</v>
      </c>
      <c r="F117" s="16">
        <v>1.8080000000000001E-6</v>
      </c>
      <c r="G117" s="16" t="s">
        <v>1101</v>
      </c>
      <c r="I117" s="16">
        <v>2.51525E-4</v>
      </c>
      <c r="J117" s="16">
        <v>2.34544E-4</v>
      </c>
      <c r="K117" s="16">
        <v>0.84692000000000001</v>
      </c>
      <c r="L117" s="16">
        <v>9.3829999999999903E-3</v>
      </c>
      <c r="M117" s="16" t="s">
        <v>940</v>
      </c>
      <c r="N117" s="16" t="s">
        <v>1102</v>
      </c>
    </row>
    <row r="118" spans="1:14" ht="18" customHeight="1" x14ac:dyDescent="0.3">
      <c r="A118" s="16" t="s">
        <v>1103</v>
      </c>
      <c r="B118" s="16" t="s">
        <v>909</v>
      </c>
      <c r="C118" s="16" t="s">
        <v>910</v>
      </c>
      <c r="D118" s="16">
        <v>-1.9639</v>
      </c>
      <c r="E118" s="16">
        <v>0.41239999999999999</v>
      </c>
      <c r="F118" s="16">
        <v>1.9120000000000001E-6</v>
      </c>
      <c r="G118" s="16" t="s">
        <v>929</v>
      </c>
      <c r="H118" s="16">
        <v>0.630215383418679</v>
      </c>
      <c r="I118" s="16">
        <v>3.2737899999999997E-5</v>
      </c>
      <c r="J118" s="16">
        <v>0.35463899999999998</v>
      </c>
      <c r="K118" s="16">
        <v>1.8407099999999999E-2</v>
      </c>
      <c r="L118" s="16">
        <v>2.01906325000004E-4</v>
      </c>
      <c r="M118" s="16" t="s">
        <v>930</v>
      </c>
    </row>
    <row r="119" spans="1:14" ht="18" customHeight="1" x14ac:dyDescent="0.3">
      <c r="A119" s="16" t="s">
        <v>1105</v>
      </c>
      <c r="B119" s="16" t="s">
        <v>902</v>
      </c>
      <c r="C119" s="16" t="s">
        <v>903</v>
      </c>
      <c r="D119" s="16">
        <v>1.4404999999999999</v>
      </c>
      <c r="E119" s="16">
        <v>0.30249999999999999</v>
      </c>
      <c r="F119" s="16">
        <v>1.9209999999999999E-6</v>
      </c>
      <c r="G119" s="16" t="s">
        <v>911</v>
      </c>
      <c r="H119" s="16">
        <v>0.64387564805157205</v>
      </c>
      <c r="I119" s="16">
        <v>2.8157399999999998E-4</v>
      </c>
      <c r="J119" s="16">
        <v>0.32550800000000002</v>
      </c>
      <c r="K119" s="16">
        <v>2.44342E-3</v>
      </c>
      <c r="L119" s="16">
        <v>3.3030275000000701E-4</v>
      </c>
      <c r="M119" s="16" t="s">
        <v>930</v>
      </c>
    </row>
    <row r="120" spans="1:14" ht="18" customHeight="1" x14ac:dyDescent="0.3">
      <c r="A120" s="16" t="s">
        <v>1106</v>
      </c>
      <c r="B120" s="16" t="s">
        <v>909</v>
      </c>
      <c r="C120" s="16" t="s">
        <v>910</v>
      </c>
      <c r="D120" s="16">
        <v>-2.0550999999999999</v>
      </c>
      <c r="E120" s="16">
        <v>0.43169999999999997</v>
      </c>
      <c r="F120" s="16">
        <v>1.928E-6</v>
      </c>
      <c r="G120" s="16" t="s">
        <v>929</v>
      </c>
      <c r="H120" s="16">
        <v>0.71726064101666398</v>
      </c>
      <c r="I120" s="16">
        <v>2.3425900000000001E-4</v>
      </c>
      <c r="J120" s="16">
        <v>0.38303199999999998</v>
      </c>
      <c r="K120" s="16">
        <v>2.3884399999999999E-3</v>
      </c>
      <c r="L120" s="16">
        <v>1.6542017500001299E-4</v>
      </c>
      <c r="M120" s="16" t="s">
        <v>905</v>
      </c>
      <c r="N120" s="16" t="s">
        <v>1107</v>
      </c>
    </row>
    <row r="121" spans="1:14" ht="18" customHeight="1" x14ac:dyDescent="0.3">
      <c r="A121" s="16" t="s">
        <v>1108</v>
      </c>
      <c r="B121" s="16" t="s">
        <v>909</v>
      </c>
      <c r="C121" s="16" t="s">
        <v>910</v>
      </c>
      <c r="D121" s="16">
        <v>-2.0007999999999999</v>
      </c>
      <c r="E121" s="16">
        <v>0.42049999999999998</v>
      </c>
      <c r="F121" s="16">
        <v>1.956E-6</v>
      </c>
      <c r="G121" s="16" t="s">
        <v>929</v>
      </c>
      <c r="H121" s="16">
        <v>0.66600271561125701</v>
      </c>
      <c r="I121" s="16">
        <v>3.2737899999999997E-5</v>
      </c>
      <c r="J121" s="16">
        <v>0.417242</v>
      </c>
      <c r="K121" s="16">
        <v>1.8407099999999999E-2</v>
      </c>
      <c r="L121" s="16">
        <v>1.8724890000001101E-4</v>
      </c>
      <c r="M121" s="16" t="s">
        <v>905</v>
      </c>
      <c r="N121" s="16" t="s">
        <v>1104</v>
      </c>
    </row>
    <row r="122" spans="1:14" ht="18" customHeight="1" x14ac:dyDescent="0.3">
      <c r="A122" s="16" t="s">
        <v>1109</v>
      </c>
      <c r="B122" s="16" t="s">
        <v>909</v>
      </c>
      <c r="C122" s="16" t="s">
        <v>910</v>
      </c>
      <c r="D122" s="16">
        <v>1.1013999999999999</v>
      </c>
      <c r="E122" s="16">
        <v>0.23150000000000001</v>
      </c>
      <c r="F122" s="16">
        <v>1.9659999999999999E-6</v>
      </c>
      <c r="G122" s="16" t="s">
        <v>911</v>
      </c>
      <c r="H122" s="16">
        <v>3.5867408576995101E-3</v>
      </c>
      <c r="I122" s="16">
        <v>7.8097899999999996E-3</v>
      </c>
      <c r="J122" s="16">
        <v>0.50955099999999998</v>
      </c>
      <c r="K122" s="16">
        <v>1.4464799999999999E-4</v>
      </c>
      <c r="L122" s="16">
        <v>6.0846774999999203E-4</v>
      </c>
      <c r="M122" s="16" t="s">
        <v>905</v>
      </c>
      <c r="N122" s="16" t="s">
        <v>960</v>
      </c>
    </row>
    <row r="123" spans="1:14" ht="18" customHeight="1" x14ac:dyDescent="0.3">
      <c r="A123" s="16" t="s">
        <v>1110</v>
      </c>
      <c r="B123" s="16" t="s">
        <v>909</v>
      </c>
      <c r="C123" s="16" t="s">
        <v>910</v>
      </c>
      <c r="D123" s="16">
        <v>-2.8864999999999998</v>
      </c>
      <c r="E123" s="16">
        <v>0.6069</v>
      </c>
      <c r="F123" s="16">
        <v>1.9709999999999998E-6</v>
      </c>
      <c r="G123" s="16" t="s">
        <v>919</v>
      </c>
      <c r="H123" s="16">
        <v>0.87698809921109999</v>
      </c>
      <c r="I123" s="16">
        <v>2.39225E-4</v>
      </c>
      <c r="J123" s="16">
        <v>1.3604399999999999E-2</v>
      </c>
      <c r="K123" s="16">
        <v>2.6695400000000001E-2</v>
      </c>
      <c r="L123" s="16">
        <v>8.6289357499959594E-5</v>
      </c>
      <c r="M123" s="16" t="s">
        <v>920</v>
      </c>
      <c r="N123" s="16" t="s">
        <v>1111</v>
      </c>
    </row>
    <row r="124" spans="1:14" ht="18" customHeight="1" x14ac:dyDescent="0.3">
      <c r="A124" s="16" t="s">
        <v>1112</v>
      </c>
      <c r="B124" s="16" t="s">
        <v>902</v>
      </c>
      <c r="C124" s="16" t="s">
        <v>903</v>
      </c>
      <c r="D124" s="16">
        <v>1.6158999999999999</v>
      </c>
      <c r="E124" s="16">
        <v>0.34110000000000001</v>
      </c>
      <c r="F124" s="16">
        <v>2.1730000000000002E-6</v>
      </c>
      <c r="G124" s="16" t="s">
        <v>911</v>
      </c>
      <c r="H124" s="16">
        <v>2.3665735155811E-2</v>
      </c>
      <c r="I124" s="16">
        <v>6.7182900000000004E-2</v>
      </c>
      <c r="J124" s="16">
        <v>4.1850900000000003E-5</v>
      </c>
      <c r="K124" s="16">
        <v>7.2348499999999996E-2</v>
      </c>
      <c r="L124" s="16">
        <v>3.8666249999998398E-4</v>
      </c>
      <c r="M124" s="16" t="s">
        <v>930</v>
      </c>
    </row>
    <row r="125" spans="1:14" ht="18" customHeight="1" x14ac:dyDescent="0.3">
      <c r="A125" s="16" t="s">
        <v>1113</v>
      </c>
      <c r="B125" s="16" t="s">
        <v>1114</v>
      </c>
      <c r="C125" s="16" t="s">
        <v>910</v>
      </c>
      <c r="D125" s="16">
        <v>-1.4443999999999999</v>
      </c>
      <c r="E125" s="16">
        <v>0.30499999999999999</v>
      </c>
      <c r="F125" s="16">
        <v>2.182E-6</v>
      </c>
      <c r="G125" s="16" t="s">
        <v>929</v>
      </c>
      <c r="H125" s="16">
        <v>0.36182119195340201</v>
      </c>
      <c r="I125" s="16">
        <v>2.8537E-2</v>
      </c>
      <c r="J125" s="16">
        <v>7.71596E-3</v>
      </c>
      <c r="K125" s="16">
        <v>1.35714E-4</v>
      </c>
      <c r="L125" s="16">
        <v>3.8714249999999799E-4</v>
      </c>
    </row>
    <row r="126" spans="1:14" ht="18" customHeight="1" x14ac:dyDescent="0.3">
      <c r="A126" s="16" t="s">
        <v>1115</v>
      </c>
      <c r="B126" s="16" t="s">
        <v>902</v>
      </c>
      <c r="C126" s="16" t="s">
        <v>903</v>
      </c>
      <c r="D126" s="16">
        <v>2.4895999999999998</v>
      </c>
      <c r="E126" s="16">
        <v>0.52649999999999997</v>
      </c>
      <c r="F126" s="16">
        <v>2.2620000000000001E-6</v>
      </c>
      <c r="G126" s="16" t="s">
        <v>925</v>
      </c>
      <c r="H126" s="16">
        <v>0.75449088945753395</v>
      </c>
      <c r="I126" s="16">
        <v>4.68727E-4</v>
      </c>
      <c r="J126" s="16">
        <v>1.5176299999999999E-4</v>
      </c>
      <c r="K126" s="16">
        <v>2.6695400000000001E-2</v>
      </c>
      <c r="L126" s="16">
        <v>1.11880824999996E-4</v>
      </c>
      <c r="M126" s="16" t="s">
        <v>905</v>
      </c>
      <c r="N126" s="16" t="s">
        <v>1116</v>
      </c>
    </row>
    <row r="127" spans="1:14" ht="18" customHeight="1" x14ac:dyDescent="0.3">
      <c r="A127" s="16" t="s">
        <v>1117</v>
      </c>
      <c r="B127" s="16" t="s">
        <v>902</v>
      </c>
      <c r="C127" s="16" t="s">
        <v>1118</v>
      </c>
      <c r="D127" s="16">
        <v>0.35780000000000001</v>
      </c>
      <c r="E127" s="16">
        <v>7.5700000000000003E-2</v>
      </c>
      <c r="F127" s="16">
        <v>2.2639999999999998E-6</v>
      </c>
      <c r="G127" s="16" t="s">
        <v>911</v>
      </c>
      <c r="H127" s="16">
        <v>0.21920123667850799</v>
      </c>
      <c r="I127" s="16">
        <v>7.4163800000000003E-5</v>
      </c>
      <c r="J127" s="16">
        <v>0.199877</v>
      </c>
      <c r="K127" s="16">
        <v>1.9192600000000001E-2</v>
      </c>
      <c r="L127" s="16">
        <v>7.0959699999999896E-3</v>
      </c>
    </row>
    <row r="128" spans="1:14" ht="18" customHeight="1" x14ac:dyDescent="0.3">
      <c r="A128" s="16" t="s">
        <v>1119</v>
      </c>
      <c r="B128" s="16" t="s">
        <v>909</v>
      </c>
      <c r="C128" s="16" t="s">
        <v>910</v>
      </c>
      <c r="D128" s="16">
        <v>-1.1444000000000001</v>
      </c>
      <c r="E128" s="16">
        <v>0.2422</v>
      </c>
      <c r="F128" s="16">
        <v>2.2910000000000002E-6</v>
      </c>
      <c r="G128" s="16" t="s">
        <v>929</v>
      </c>
      <c r="H128" s="16">
        <v>0.82776488681667104</v>
      </c>
      <c r="I128" s="16">
        <v>4.43861E-3</v>
      </c>
      <c r="J128" s="16">
        <v>7.82635E-2</v>
      </c>
      <c r="K128" s="16">
        <v>1.2480799999999999E-4</v>
      </c>
      <c r="L128" s="16">
        <v>6.2046674999998699E-4</v>
      </c>
      <c r="M128" s="16" t="s">
        <v>930</v>
      </c>
    </row>
    <row r="129" spans="1:14" ht="18" customHeight="1" x14ac:dyDescent="0.3">
      <c r="A129" s="16" t="s">
        <v>1120</v>
      </c>
      <c r="B129" s="16" t="s">
        <v>909</v>
      </c>
      <c r="C129" s="16" t="s">
        <v>903</v>
      </c>
      <c r="D129" s="16">
        <v>-1.2613000000000001</v>
      </c>
      <c r="E129" s="16">
        <v>0.26700000000000002</v>
      </c>
      <c r="F129" s="16">
        <v>2.3020000000000002E-6</v>
      </c>
      <c r="G129" s="16" t="s">
        <v>929</v>
      </c>
      <c r="H129" s="16">
        <v>0.52145279544493595</v>
      </c>
      <c r="I129" s="16">
        <v>5.4505300000000003E-3</v>
      </c>
      <c r="J129" s="16">
        <v>0.19129399999999999</v>
      </c>
      <c r="K129" s="16">
        <v>1.38928E-4</v>
      </c>
      <c r="L129" s="16">
        <v>4.6755099999998501E-4</v>
      </c>
      <c r="M129" s="16" t="s">
        <v>905</v>
      </c>
      <c r="N129" s="16" t="s">
        <v>1121</v>
      </c>
    </row>
    <row r="130" spans="1:14" ht="18" customHeight="1" x14ac:dyDescent="0.3">
      <c r="A130" s="16" t="s">
        <v>1122</v>
      </c>
      <c r="B130" s="16" t="s">
        <v>902</v>
      </c>
      <c r="C130" s="16" t="s">
        <v>909</v>
      </c>
      <c r="D130" s="16">
        <v>1.2613000000000001</v>
      </c>
      <c r="E130" s="16">
        <v>0.26700000000000002</v>
      </c>
      <c r="F130" s="16">
        <v>2.3020000000000002E-6</v>
      </c>
      <c r="G130" s="16" t="s">
        <v>911</v>
      </c>
      <c r="H130" s="16">
        <v>0.52145279544493595</v>
      </c>
      <c r="I130" s="16">
        <v>5.4505300000000003E-3</v>
      </c>
      <c r="J130" s="16">
        <v>0.19129399999999999</v>
      </c>
      <c r="K130" s="16">
        <v>1.38928E-4</v>
      </c>
      <c r="L130" s="16">
        <v>4.6755099999998501E-4</v>
      </c>
      <c r="M130" s="16" t="s">
        <v>905</v>
      </c>
      <c r="N130" s="16" t="s">
        <v>1121</v>
      </c>
    </row>
    <row r="131" spans="1:14" ht="18" customHeight="1" x14ac:dyDescent="0.3">
      <c r="A131" s="16" t="s">
        <v>1123</v>
      </c>
      <c r="B131" s="16" t="s">
        <v>909</v>
      </c>
      <c r="C131" s="16" t="s">
        <v>903</v>
      </c>
      <c r="D131" s="16">
        <v>-0.43690000000000001</v>
      </c>
      <c r="E131" s="16">
        <v>9.2499999999999999E-2</v>
      </c>
      <c r="F131" s="16">
        <v>2.305E-6</v>
      </c>
      <c r="G131" s="16" t="s">
        <v>929</v>
      </c>
      <c r="H131" s="16">
        <v>2.1083368523112E-2</v>
      </c>
      <c r="I131" s="16">
        <v>4.5549199999999996E-3</v>
      </c>
      <c r="J131" s="16">
        <v>7.4274699999999999E-2</v>
      </c>
      <c r="K131" s="16">
        <v>1.20842E-2</v>
      </c>
      <c r="L131" s="16">
        <v>5.4610225E-3</v>
      </c>
      <c r="M131" s="16" t="s">
        <v>940</v>
      </c>
      <c r="N131" s="16" t="s">
        <v>1124</v>
      </c>
    </row>
    <row r="132" spans="1:14" ht="18" customHeight="1" x14ac:dyDescent="0.3">
      <c r="A132" s="16" t="s">
        <v>1125</v>
      </c>
      <c r="B132" s="16" t="s">
        <v>902</v>
      </c>
      <c r="C132" s="16" t="s">
        <v>903</v>
      </c>
      <c r="D132" s="16">
        <v>-0.25890000000000002</v>
      </c>
      <c r="E132" s="16">
        <v>5.4800000000000001E-2</v>
      </c>
      <c r="F132" s="16">
        <v>2.3470000000000001E-6</v>
      </c>
      <c r="G132" s="16" t="s">
        <v>923</v>
      </c>
      <c r="I132" s="16">
        <v>5.9825299999999998E-3</v>
      </c>
      <c r="J132" s="16">
        <v>4.5893300000000002E-4</v>
      </c>
      <c r="K132" s="16">
        <v>7.69478E-3</v>
      </c>
      <c r="L132" s="16">
        <v>1.35716666666666E-2</v>
      </c>
      <c r="M132" s="16" t="s">
        <v>930</v>
      </c>
    </row>
    <row r="133" spans="1:14" ht="18" customHeight="1" x14ac:dyDescent="0.3">
      <c r="A133" s="16" t="s">
        <v>1126</v>
      </c>
      <c r="B133" s="16" t="s">
        <v>902</v>
      </c>
      <c r="C133" s="16" t="s">
        <v>909</v>
      </c>
      <c r="D133" s="16">
        <v>-2.1274999999999999</v>
      </c>
      <c r="E133" s="16">
        <v>0.45069999999999999</v>
      </c>
      <c r="F133" s="16">
        <v>2.357E-6</v>
      </c>
      <c r="G133" s="16" t="s">
        <v>923</v>
      </c>
      <c r="I133" s="16">
        <v>5.0139799999999998E-2</v>
      </c>
      <c r="J133" s="16">
        <v>2.32671E-5</v>
      </c>
      <c r="K133" s="16">
        <v>1.13999E-3</v>
      </c>
      <c r="L133" s="16">
        <v>1.9066666666663499E-4</v>
      </c>
      <c r="M133" s="16" t="s">
        <v>905</v>
      </c>
      <c r="N133" s="16" t="s">
        <v>1127</v>
      </c>
    </row>
    <row r="134" spans="1:14" ht="18" customHeight="1" x14ac:dyDescent="0.3">
      <c r="A134" s="16" t="s">
        <v>1128</v>
      </c>
      <c r="B134" s="16" t="s">
        <v>909</v>
      </c>
      <c r="C134" s="16" t="s">
        <v>910</v>
      </c>
      <c r="D134" s="16">
        <v>-3.0350000000000001</v>
      </c>
      <c r="E134" s="16">
        <v>0.64329999999999998</v>
      </c>
      <c r="F134" s="16">
        <v>2.3800000000000001E-6</v>
      </c>
      <c r="G134" s="16" t="s">
        <v>929</v>
      </c>
      <c r="H134" s="16">
        <v>4.8787661284230503E-2</v>
      </c>
      <c r="I134" s="16">
        <v>3.2801900000000001E-3</v>
      </c>
      <c r="J134" s="16">
        <v>1.23408E-3</v>
      </c>
      <c r="K134" s="16">
        <v>0.103587</v>
      </c>
      <c r="L134" s="16">
        <v>7.7223400000010303E-5</v>
      </c>
      <c r="M134" s="16" t="s">
        <v>930</v>
      </c>
    </row>
    <row r="135" spans="1:14" ht="18" customHeight="1" x14ac:dyDescent="0.3">
      <c r="A135" s="16" t="s">
        <v>1129</v>
      </c>
      <c r="B135" s="16" t="s">
        <v>903</v>
      </c>
      <c r="C135" s="16" t="s">
        <v>1130</v>
      </c>
      <c r="D135" s="16">
        <v>-0.42880000000000001</v>
      </c>
      <c r="E135" s="16">
        <v>9.0899999999999995E-2</v>
      </c>
      <c r="F135" s="16">
        <v>2.401E-6</v>
      </c>
      <c r="G135" s="16" t="s">
        <v>1054</v>
      </c>
      <c r="H135" s="16">
        <v>0.68245339721364695</v>
      </c>
      <c r="I135" s="16">
        <v>1.5841999999999998E-5</v>
      </c>
      <c r="J135" s="16">
        <v>1.6103599999999999E-2</v>
      </c>
      <c r="K135" s="16">
        <v>5.6762300000000002E-2</v>
      </c>
      <c r="L135" s="16">
        <v>4.67213750000001E-3</v>
      </c>
    </row>
    <row r="136" spans="1:14" ht="18" customHeight="1" x14ac:dyDescent="0.3">
      <c r="A136" s="16" t="s">
        <v>1131</v>
      </c>
      <c r="B136" s="16" t="s">
        <v>902</v>
      </c>
      <c r="C136" s="16" t="s">
        <v>903</v>
      </c>
      <c r="D136" s="16">
        <v>2.7021999999999999</v>
      </c>
      <c r="E136" s="16">
        <v>0.5736</v>
      </c>
      <c r="F136" s="16">
        <v>2.4650000000000001E-6</v>
      </c>
      <c r="G136" s="16" t="s">
        <v>925</v>
      </c>
      <c r="H136" s="16">
        <v>0.84938737206681203</v>
      </c>
      <c r="I136" s="16">
        <v>5.3724399999999997E-5</v>
      </c>
      <c r="J136" s="16">
        <v>2.0025399999999999E-2</v>
      </c>
      <c r="K136" s="16">
        <v>0.16528399999999999</v>
      </c>
      <c r="L136" s="16">
        <v>7.5473399999987696E-5</v>
      </c>
      <c r="M136" s="16" t="s">
        <v>926</v>
      </c>
      <c r="N136" s="16" t="s">
        <v>1083</v>
      </c>
    </row>
    <row r="137" spans="1:14" ht="18" customHeight="1" x14ac:dyDescent="0.3">
      <c r="A137" s="16" t="s">
        <v>1132</v>
      </c>
      <c r="B137" s="16" t="s">
        <v>909</v>
      </c>
      <c r="C137" s="16" t="s">
        <v>910</v>
      </c>
      <c r="D137" s="16">
        <v>1.5041</v>
      </c>
      <c r="E137" s="16">
        <v>0.31940000000000002</v>
      </c>
      <c r="F137" s="16">
        <v>2.4830000000000002E-6</v>
      </c>
      <c r="G137" s="16" t="s">
        <v>925</v>
      </c>
      <c r="H137" s="16">
        <v>0.780153390046466</v>
      </c>
      <c r="I137" s="16">
        <v>2.5346700000000002E-3</v>
      </c>
      <c r="J137" s="16">
        <v>3.898E-3</v>
      </c>
      <c r="K137" s="16">
        <v>9.4369699999999994E-3</v>
      </c>
      <c r="L137" s="16">
        <v>3.3594677499999397E-4</v>
      </c>
      <c r="M137" s="16" t="s">
        <v>905</v>
      </c>
      <c r="N137" s="16" t="s">
        <v>1133</v>
      </c>
    </row>
    <row r="138" spans="1:14" ht="18" customHeight="1" x14ac:dyDescent="0.3">
      <c r="A138" s="16" t="s">
        <v>1134</v>
      </c>
      <c r="B138" s="16" t="s">
        <v>909</v>
      </c>
      <c r="C138" s="16" t="s">
        <v>910</v>
      </c>
      <c r="D138" s="16">
        <v>-1.5406</v>
      </c>
      <c r="E138" s="16">
        <v>0.32740000000000002</v>
      </c>
      <c r="F138" s="16">
        <v>2.525E-6</v>
      </c>
      <c r="G138" s="16" t="s">
        <v>1054</v>
      </c>
      <c r="H138" s="16">
        <v>7.0584606837905794E-2</v>
      </c>
      <c r="I138" s="16">
        <v>1.17608E-4</v>
      </c>
      <c r="J138" s="16">
        <v>2.07315E-2</v>
      </c>
      <c r="L138" s="16">
        <v>3.7557723333335002E-4</v>
      </c>
      <c r="M138" s="16" t="s">
        <v>905</v>
      </c>
      <c r="N138" s="16" t="s">
        <v>1135</v>
      </c>
    </row>
    <row r="139" spans="1:14" ht="18" customHeight="1" x14ac:dyDescent="0.3">
      <c r="A139" s="16" t="s">
        <v>1136</v>
      </c>
      <c r="B139" s="16" t="s">
        <v>909</v>
      </c>
      <c r="C139" s="16" t="s">
        <v>910</v>
      </c>
      <c r="D139" s="16">
        <v>2.2225000000000001</v>
      </c>
      <c r="E139" s="16">
        <v>0.4728</v>
      </c>
      <c r="F139" s="16">
        <v>2.588E-6</v>
      </c>
      <c r="G139" s="16" t="s">
        <v>911</v>
      </c>
      <c r="H139" s="16">
        <v>0.72887658695025603</v>
      </c>
      <c r="I139" s="16">
        <v>4.5759600000000001E-5</v>
      </c>
      <c r="J139" s="16">
        <v>0.431286</v>
      </c>
      <c r="K139" s="16">
        <v>1.4331699999999999E-2</v>
      </c>
      <c r="L139" s="16">
        <v>1.45630824999995E-4</v>
      </c>
      <c r="M139" s="16" t="s">
        <v>1090</v>
      </c>
      <c r="N139" s="16" t="s">
        <v>1107</v>
      </c>
    </row>
    <row r="140" spans="1:14" ht="18" customHeight="1" x14ac:dyDescent="0.3">
      <c r="A140" s="16" t="s">
        <v>1137</v>
      </c>
      <c r="B140" s="16" t="s">
        <v>902</v>
      </c>
      <c r="C140" s="16" t="s">
        <v>910</v>
      </c>
      <c r="D140" s="16">
        <v>2.4072</v>
      </c>
      <c r="E140" s="16">
        <v>0.51239999999999997</v>
      </c>
      <c r="F140" s="16">
        <v>2.6280000000000001E-6</v>
      </c>
      <c r="G140" s="16" t="s">
        <v>992</v>
      </c>
      <c r="H140" s="16">
        <v>3.3270551508456703E-2</v>
      </c>
      <c r="I140" s="16">
        <v>4.2866300000000003E-4</v>
      </c>
      <c r="J140" s="16">
        <v>2.1631000000000001E-2</v>
      </c>
      <c r="L140" s="16">
        <v>1.6236433333333201E-4</v>
      </c>
      <c r="M140" s="16" t="s">
        <v>905</v>
      </c>
      <c r="N140" s="16" t="s">
        <v>1138</v>
      </c>
    </row>
    <row r="141" spans="1:14" ht="18" customHeight="1" x14ac:dyDescent="0.3">
      <c r="A141" s="16" t="s">
        <v>1139</v>
      </c>
      <c r="B141" s="16" t="s">
        <v>902</v>
      </c>
      <c r="C141" s="16" t="s">
        <v>903</v>
      </c>
      <c r="D141" s="16">
        <v>-1.7855000000000001</v>
      </c>
      <c r="E141" s="16">
        <v>0.3805</v>
      </c>
      <c r="F141" s="16">
        <v>2.6929999999999999E-6</v>
      </c>
      <c r="G141" s="16" t="s">
        <v>929</v>
      </c>
      <c r="H141" s="16">
        <v>0.73926815710406402</v>
      </c>
      <c r="I141" s="16">
        <v>1.50822E-4</v>
      </c>
      <c r="J141" s="16">
        <v>0.25879999999999997</v>
      </c>
      <c r="K141" s="16">
        <v>7.3441899999999996E-3</v>
      </c>
      <c r="L141" s="16">
        <v>2.1606485000000099E-4</v>
      </c>
      <c r="M141" s="16" t="s">
        <v>920</v>
      </c>
      <c r="N141" s="16" t="s">
        <v>1140</v>
      </c>
    </row>
    <row r="142" spans="1:14" ht="18" customHeight="1" x14ac:dyDescent="0.3">
      <c r="A142" s="16" t="s">
        <v>1141</v>
      </c>
      <c r="B142" s="16" t="s">
        <v>902</v>
      </c>
      <c r="C142" s="16" t="s">
        <v>903</v>
      </c>
      <c r="D142" s="16">
        <v>-1.6456</v>
      </c>
      <c r="E142" s="16">
        <v>0.35070000000000001</v>
      </c>
      <c r="F142" s="16">
        <v>2.7049999999999999E-6</v>
      </c>
      <c r="G142" s="16" t="s">
        <v>1054</v>
      </c>
      <c r="H142" s="16">
        <v>2.6246415515288699E-2</v>
      </c>
      <c r="I142" s="16">
        <v>3.9264699999999998E-4</v>
      </c>
      <c r="J142" s="16">
        <v>2.84827E-2</v>
      </c>
      <c r="L142" s="16">
        <v>5.0542066666665495E-4</v>
      </c>
      <c r="M142" s="16" t="s">
        <v>926</v>
      </c>
      <c r="N142" s="16" t="s">
        <v>1142</v>
      </c>
    </row>
    <row r="143" spans="1:14" ht="18" customHeight="1" x14ac:dyDescent="0.3">
      <c r="A143" s="16" t="s">
        <v>1144</v>
      </c>
      <c r="B143" s="16" t="s">
        <v>902</v>
      </c>
      <c r="C143" s="16" t="s">
        <v>910</v>
      </c>
      <c r="D143" s="16">
        <v>-0.51</v>
      </c>
      <c r="E143" s="16">
        <v>0.1087</v>
      </c>
      <c r="F143" s="16">
        <v>2.7329999999999999E-6</v>
      </c>
      <c r="G143" s="16" t="s">
        <v>929</v>
      </c>
      <c r="H143" s="16">
        <v>9.3127940767516695E-2</v>
      </c>
      <c r="I143" s="16">
        <v>1.2882200000000001E-3</v>
      </c>
      <c r="J143" s="16">
        <v>0.30243799999999998</v>
      </c>
      <c r="K143" s="16">
        <v>8.2608599999999996E-4</v>
      </c>
      <c r="L143" s="16">
        <v>4.1550550000000004E-3</v>
      </c>
      <c r="M143" s="16" t="s">
        <v>905</v>
      </c>
      <c r="N143" s="16" t="s">
        <v>1145</v>
      </c>
    </row>
    <row r="144" spans="1:14" ht="18" customHeight="1" x14ac:dyDescent="0.3">
      <c r="A144" s="16" t="s">
        <v>1146</v>
      </c>
      <c r="B144" s="16" t="s">
        <v>910</v>
      </c>
      <c r="C144" s="16" t="s">
        <v>903</v>
      </c>
      <c r="D144" s="16">
        <v>1.3187</v>
      </c>
      <c r="E144" s="16">
        <v>0.28139999999999998</v>
      </c>
      <c r="F144" s="16">
        <v>2.7800000000000001E-6</v>
      </c>
      <c r="G144" s="16" t="s">
        <v>911</v>
      </c>
      <c r="H144" s="16">
        <v>0.102481624249097</v>
      </c>
      <c r="I144" s="16">
        <v>1.3737599999999999E-3</v>
      </c>
      <c r="J144" s="16">
        <v>0.34991899999999998</v>
      </c>
      <c r="K144" s="16">
        <v>1.48083E-3</v>
      </c>
      <c r="L144" s="16">
        <v>4.6185225000001598E-4</v>
      </c>
      <c r="M144" s="16" t="s">
        <v>1090</v>
      </c>
      <c r="N144" s="16" t="s">
        <v>1079</v>
      </c>
    </row>
    <row r="145" spans="1:14" ht="18" customHeight="1" x14ac:dyDescent="0.3">
      <c r="A145" s="16" t="s">
        <v>1147</v>
      </c>
      <c r="B145" s="16" t="s">
        <v>909</v>
      </c>
      <c r="C145" s="16" t="s">
        <v>910</v>
      </c>
      <c r="D145" s="16">
        <v>1.4155</v>
      </c>
      <c r="E145" s="16">
        <v>0.30209999999999998</v>
      </c>
      <c r="F145" s="16">
        <v>2.7870000000000002E-6</v>
      </c>
      <c r="G145" s="16" t="s">
        <v>911</v>
      </c>
      <c r="H145" s="16">
        <v>0.21204595878399801</v>
      </c>
      <c r="I145" s="16">
        <v>7.6304300000000003E-4</v>
      </c>
      <c r="J145" s="16">
        <v>0.42991400000000002</v>
      </c>
      <c r="K145" s="16">
        <v>1.4406099999999999E-3</v>
      </c>
      <c r="L145" s="16">
        <v>4.6074500000003598E-4</v>
      </c>
      <c r="M145" s="16" t="s">
        <v>920</v>
      </c>
      <c r="N145" s="16" t="s">
        <v>1148</v>
      </c>
    </row>
    <row r="146" spans="1:14" ht="18" customHeight="1" x14ac:dyDescent="0.3">
      <c r="A146" s="16" t="s">
        <v>1149</v>
      </c>
      <c r="B146" s="16" t="s">
        <v>902</v>
      </c>
      <c r="C146" s="16" t="s">
        <v>903</v>
      </c>
      <c r="D146" s="16">
        <v>2.5659999999999998</v>
      </c>
      <c r="E146" s="16">
        <v>0.54800000000000004</v>
      </c>
      <c r="F146" s="16">
        <v>2.8329999999999998E-6</v>
      </c>
      <c r="G146" s="16" t="s">
        <v>1150</v>
      </c>
      <c r="J146" s="16">
        <v>2.5441299999999999E-3</v>
      </c>
      <c r="K146" s="16">
        <v>3.2299500000000002E-4</v>
      </c>
      <c r="L146" s="16">
        <v>3.4450000000002502E-4</v>
      </c>
      <c r="M146" s="16" t="s">
        <v>905</v>
      </c>
      <c r="N146" s="16" t="s">
        <v>1151</v>
      </c>
    </row>
    <row r="147" spans="1:14" ht="18" customHeight="1" x14ac:dyDescent="0.3">
      <c r="A147" s="16" t="s">
        <v>1152</v>
      </c>
      <c r="B147" s="16" t="s">
        <v>909</v>
      </c>
      <c r="C147" s="16" t="s">
        <v>910</v>
      </c>
      <c r="D147" s="16">
        <v>1.3344</v>
      </c>
      <c r="E147" s="16">
        <v>0.28499999999999998</v>
      </c>
      <c r="F147" s="16">
        <v>2.8399999999999999E-6</v>
      </c>
      <c r="G147" s="16" t="s">
        <v>992</v>
      </c>
      <c r="H147" s="16">
        <v>5.1509816174947001E-3</v>
      </c>
      <c r="I147" s="16">
        <v>4.4508300000000002E-3</v>
      </c>
      <c r="J147" s="16">
        <v>1.14731E-2</v>
      </c>
      <c r="L147" s="16">
        <v>8.0126666666665701E-4</v>
      </c>
      <c r="M147" s="16" t="s">
        <v>940</v>
      </c>
      <c r="N147" s="16" t="s">
        <v>1153</v>
      </c>
    </row>
    <row r="148" spans="1:14" ht="18" customHeight="1" x14ac:dyDescent="0.3">
      <c r="A148" s="16" t="s">
        <v>1154</v>
      </c>
      <c r="B148" s="16" t="s">
        <v>902</v>
      </c>
      <c r="C148" s="16" t="s">
        <v>903</v>
      </c>
      <c r="D148" s="16">
        <v>0.34989999999999999</v>
      </c>
      <c r="E148" s="16">
        <v>7.4800000000000005E-2</v>
      </c>
      <c r="F148" s="16">
        <v>2.8710000000000001E-6</v>
      </c>
      <c r="G148" s="16" t="s">
        <v>1150</v>
      </c>
      <c r="J148" s="16">
        <v>4.4212700000000001E-2</v>
      </c>
      <c r="K148" s="16">
        <v>6.0893999999999997E-6</v>
      </c>
      <c r="L148" s="16">
        <v>1.8873000000000001E-2</v>
      </c>
      <c r="M148" s="16" t="s">
        <v>926</v>
      </c>
      <c r="N148" s="16" t="s">
        <v>1155</v>
      </c>
    </row>
    <row r="149" spans="1:14" ht="18" customHeight="1" x14ac:dyDescent="0.3">
      <c r="A149" s="16" t="s">
        <v>1156</v>
      </c>
      <c r="B149" s="16" t="s">
        <v>909</v>
      </c>
      <c r="C149" s="16" t="s">
        <v>910</v>
      </c>
      <c r="D149" s="16">
        <v>2.4746999999999999</v>
      </c>
      <c r="E149" s="16">
        <v>0.52880000000000005</v>
      </c>
      <c r="F149" s="16">
        <v>2.8729999999999999E-6</v>
      </c>
      <c r="G149" s="16" t="s">
        <v>925</v>
      </c>
      <c r="H149" s="16">
        <v>0.73012126906582597</v>
      </c>
      <c r="I149" s="16">
        <v>3.43517E-4</v>
      </c>
      <c r="J149" s="16">
        <v>3.9078799999999999E-3</v>
      </c>
      <c r="K149" s="16">
        <v>2.6695400000000001E-2</v>
      </c>
      <c r="L149" s="16">
        <v>1.19209524999993E-4</v>
      </c>
      <c r="M149" s="16" t="s">
        <v>930</v>
      </c>
    </row>
    <row r="150" spans="1:14" ht="18" customHeight="1" x14ac:dyDescent="0.3">
      <c r="A150" s="16" t="s">
        <v>1157</v>
      </c>
      <c r="B150" s="16" t="s">
        <v>909</v>
      </c>
      <c r="C150" s="16" t="s">
        <v>903</v>
      </c>
      <c r="D150" s="16">
        <v>-1.5549999999999999</v>
      </c>
      <c r="E150" s="16">
        <v>0.33250000000000002</v>
      </c>
      <c r="F150" s="16">
        <v>2.9170000000000002E-6</v>
      </c>
      <c r="G150" s="16" t="s">
        <v>929</v>
      </c>
      <c r="H150" s="16">
        <v>0.111268440200345</v>
      </c>
      <c r="I150" s="16">
        <v>4.5118699999999997E-4</v>
      </c>
      <c r="J150" s="16">
        <v>0.42736600000000002</v>
      </c>
      <c r="K150" s="16">
        <v>5.1322299999999998E-3</v>
      </c>
      <c r="L150" s="16">
        <v>2.7856149999999798E-4</v>
      </c>
      <c r="M150" s="16" t="s">
        <v>930</v>
      </c>
    </row>
    <row r="151" spans="1:14" ht="18" customHeight="1" x14ac:dyDescent="0.3">
      <c r="A151" s="16" t="s">
        <v>1158</v>
      </c>
      <c r="B151" s="16" t="s">
        <v>902</v>
      </c>
      <c r="C151" s="16" t="s">
        <v>903</v>
      </c>
      <c r="D151" s="16">
        <v>2.3178000000000001</v>
      </c>
      <c r="E151" s="16">
        <v>0.49580000000000002</v>
      </c>
      <c r="F151" s="16">
        <v>2.9390000000000002E-6</v>
      </c>
      <c r="G151" s="16" t="s">
        <v>911</v>
      </c>
      <c r="H151" s="16">
        <v>0.54526421948830905</v>
      </c>
      <c r="I151" s="16">
        <v>6.13E-3</v>
      </c>
      <c r="J151" s="16">
        <v>5.0577799999999996E-3</v>
      </c>
      <c r="K151" s="16">
        <v>1.91118E-3</v>
      </c>
      <c r="L151" s="16">
        <v>1.3557649999998699E-4</v>
      </c>
      <c r="M151" s="16" t="s">
        <v>905</v>
      </c>
      <c r="N151" s="16" t="s">
        <v>1159</v>
      </c>
    </row>
    <row r="152" spans="1:14" ht="18" customHeight="1" x14ac:dyDescent="0.3">
      <c r="A152" s="16" t="s">
        <v>1160</v>
      </c>
      <c r="B152" s="16" t="s">
        <v>902</v>
      </c>
      <c r="C152" s="16" t="s">
        <v>910</v>
      </c>
      <c r="D152" s="16">
        <v>-0.8276</v>
      </c>
      <c r="E152" s="16">
        <v>0.17710000000000001</v>
      </c>
      <c r="F152" s="16">
        <v>2.9720000000000001E-6</v>
      </c>
      <c r="G152" s="16" t="s">
        <v>1161</v>
      </c>
      <c r="H152" s="16">
        <v>0.25870034030164701</v>
      </c>
      <c r="I152" s="16">
        <v>1.2190300000000001E-5</v>
      </c>
      <c r="J152" s="16">
        <v>0.99597000000000002</v>
      </c>
      <c r="K152" s="16">
        <v>2.9487200000000002E-2</v>
      </c>
      <c r="L152" s="16">
        <v>1.0551657500000001E-3</v>
      </c>
      <c r="M152" s="16" t="s">
        <v>930</v>
      </c>
    </row>
    <row r="153" spans="1:14" ht="18" customHeight="1" x14ac:dyDescent="0.3">
      <c r="A153" s="16" t="s">
        <v>1163</v>
      </c>
      <c r="B153" s="16" t="s">
        <v>902</v>
      </c>
      <c r="C153" s="16" t="s">
        <v>903</v>
      </c>
      <c r="D153" s="16">
        <v>-2.3660000000000001</v>
      </c>
      <c r="E153" s="16">
        <v>0.50639999999999996</v>
      </c>
      <c r="F153" s="16">
        <v>2.9849999999999998E-6</v>
      </c>
      <c r="G153" s="16" t="s">
        <v>919</v>
      </c>
      <c r="H153" s="16">
        <v>0.695248403073782</v>
      </c>
      <c r="I153" s="16">
        <v>8.1207799999999993E-3</v>
      </c>
      <c r="J153" s="16">
        <v>5.6038700000000004E-3</v>
      </c>
      <c r="K153" s="16">
        <v>1.4814699999999999E-3</v>
      </c>
      <c r="L153" s="16">
        <v>1.52011649999983E-4</v>
      </c>
      <c r="M153" s="16" t="s">
        <v>920</v>
      </c>
      <c r="N153" s="16" t="s">
        <v>1164</v>
      </c>
    </row>
    <row r="154" spans="1:14" ht="18" customHeight="1" x14ac:dyDescent="0.3">
      <c r="A154" s="16" t="s">
        <v>1165</v>
      </c>
      <c r="B154" s="16" t="s">
        <v>902</v>
      </c>
      <c r="C154" s="16" t="s">
        <v>1166</v>
      </c>
      <c r="D154" s="16">
        <v>1.123</v>
      </c>
      <c r="E154" s="16">
        <v>0.2404</v>
      </c>
      <c r="F154" s="16">
        <v>2.9869999999999999E-6</v>
      </c>
      <c r="G154" s="16" t="s">
        <v>992</v>
      </c>
      <c r="H154" s="16">
        <v>1.1137815001346699E-3</v>
      </c>
      <c r="I154" s="16">
        <v>1.69593E-2</v>
      </c>
      <c r="J154" s="16">
        <v>1.13226E-3</v>
      </c>
      <c r="L154" s="16">
        <v>8.8432666666666204E-4</v>
      </c>
    </row>
    <row r="155" spans="1:14" ht="18" customHeight="1" x14ac:dyDescent="0.3">
      <c r="A155" s="16" t="s">
        <v>1167</v>
      </c>
      <c r="B155" s="16" t="s">
        <v>902</v>
      </c>
      <c r="C155" s="16" t="s">
        <v>903</v>
      </c>
      <c r="D155" s="16">
        <v>1.3121</v>
      </c>
      <c r="E155" s="16">
        <v>0.28100000000000003</v>
      </c>
      <c r="F155" s="16">
        <v>3.0180000000000002E-6</v>
      </c>
      <c r="G155" s="16" t="s">
        <v>911</v>
      </c>
      <c r="H155" s="16">
        <v>0.118624392136896</v>
      </c>
      <c r="I155" s="16">
        <v>1.3737599999999999E-3</v>
      </c>
      <c r="J155" s="16">
        <v>0.352605</v>
      </c>
      <c r="K155" s="16">
        <v>1.48083E-3</v>
      </c>
      <c r="L155" s="16">
        <v>4.6489125000002398E-4</v>
      </c>
      <c r="M155" s="16" t="s">
        <v>1090</v>
      </c>
      <c r="N155" s="16" t="s">
        <v>1079</v>
      </c>
    </row>
    <row r="156" spans="1:14" ht="18" customHeight="1" x14ac:dyDescent="0.3">
      <c r="A156" s="16" t="s">
        <v>1168</v>
      </c>
      <c r="B156" s="16" t="s">
        <v>902</v>
      </c>
      <c r="C156" s="16" t="s">
        <v>903</v>
      </c>
      <c r="D156" s="16">
        <v>1.1217999999999999</v>
      </c>
      <c r="E156" s="16">
        <v>0.24030000000000001</v>
      </c>
      <c r="F156" s="16">
        <v>3.0340000000000001E-6</v>
      </c>
      <c r="G156" s="16" t="s">
        <v>992</v>
      </c>
      <c r="H156" s="16">
        <v>1.1486824875461101E-3</v>
      </c>
      <c r="I156" s="16">
        <v>1.69593E-2</v>
      </c>
      <c r="J156" s="16">
        <v>1.13226E-3</v>
      </c>
      <c r="L156" s="16">
        <v>8.8675666666666202E-4</v>
      </c>
      <c r="M156" s="16" t="s">
        <v>905</v>
      </c>
      <c r="N156" s="16" t="s">
        <v>1169</v>
      </c>
    </row>
    <row r="157" spans="1:14" ht="18" customHeight="1" x14ac:dyDescent="0.3">
      <c r="A157" s="16" t="s">
        <v>1170</v>
      </c>
      <c r="B157" s="16" t="s">
        <v>902</v>
      </c>
      <c r="C157" s="16" t="s">
        <v>903</v>
      </c>
      <c r="D157" s="16">
        <v>0.65069999999999995</v>
      </c>
      <c r="E157" s="16">
        <v>0.1394</v>
      </c>
      <c r="F157" s="16">
        <v>3.0469999999999998E-6</v>
      </c>
      <c r="G157" s="16" t="s">
        <v>992</v>
      </c>
      <c r="H157" s="16">
        <v>2.6341469554753701E-2</v>
      </c>
      <c r="I157" s="16">
        <v>2.3229499999999998E-3</v>
      </c>
      <c r="J157" s="16">
        <v>5.2957500000000001E-3</v>
      </c>
      <c r="L157" s="16">
        <v>3.35602666666667E-3</v>
      </c>
      <c r="M157" s="16" t="s">
        <v>930</v>
      </c>
    </row>
    <row r="158" spans="1:14" ht="18" customHeight="1" x14ac:dyDescent="0.3">
      <c r="A158" s="16" t="s">
        <v>1171</v>
      </c>
      <c r="B158" s="16" t="s">
        <v>909</v>
      </c>
      <c r="C158" s="16" t="s">
        <v>910</v>
      </c>
      <c r="D158" s="16">
        <v>0.2782</v>
      </c>
      <c r="E158" s="16">
        <v>5.96E-2</v>
      </c>
      <c r="F158" s="16">
        <v>3.0489999999999999E-6</v>
      </c>
      <c r="G158" s="16" t="s">
        <v>999</v>
      </c>
      <c r="I158" s="16">
        <v>2.9032299999999999E-4</v>
      </c>
      <c r="J158" s="16">
        <v>2.6737699999999998E-3</v>
      </c>
      <c r="L158" s="16">
        <v>1.6895500000000001E-2</v>
      </c>
      <c r="M158" s="16" t="s">
        <v>920</v>
      </c>
      <c r="N158" s="16" t="s">
        <v>1172</v>
      </c>
    </row>
    <row r="159" spans="1:14" ht="18" customHeight="1" x14ac:dyDescent="0.3">
      <c r="A159" s="16" t="s">
        <v>1173</v>
      </c>
      <c r="B159" s="16" t="s">
        <v>902</v>
      </c>
      <c r="C159" s="16" t="s">
        <v>903</v>
      </c>
      <c r="D159" s="16">
        <v>2.4780000000000002</v>
      </c>
      <c r="E159" s="16">
        <v>0.53100000000000003</v>
      </c>
      <c r="F159" s="16">
        <v>3.0620000000000001E-6</v>
      </c>
      <c r="G159" s="16" t="s">
        <v>911</v>
      </c>
      <c r="H159" s="16">
        <v>0.79432091872456401</v>
      </c>
      <c r="I159" s="16">
        <v>1.0292499999999999E-4</v>
      </c>
      <c r="J159" s="16">
        <v>0.48340899999999998</v>
      </c>
      <c r="K159" s="16">
        <v>5.6878400000000004E-3</v>
      </c>
      <c r="L159" s="16">
        <v>1.13052099999966E-4</v>
      </c>
      <c r="M159" s="16" t="s">
        <v>920</v>
      </c>
      <c r="N159" s="16" t="s">
        <v>1174</v>
      </c>
    </row>
    <row r="160" spans="1:14" ht="18" customHeight="1" x14ac:dyDescent="0.3">
      <c r="A160" s="16" t="s">
        <v>1175</v>
      </c>
      <c r="B160" s="16" t="s">
        <v>902</v>
      </c>
      <c r="C160" s="16" t="s">
        <v>903</v>
      </c>
      <c r="D160" s="16">
        <v>0.53769999999999996</v>
      </c>
      <c r="E160" s="16">
        <v>0.1152</v>
      </c>
      <c r="F160" s="16">
        <v>3.0800000000000002E-6</v>
      </c>
      <c r="G160" s="16" t="s">
        <v>992</v>
      </c>
      <c r="H160" s="16">
        <v>2.1479788461280201E-3</v>
      </c>
      <c r="I160" s="16">
        <v>2.24055E-3</v>
      </c>
      <c r="J160" s="16">
        <v>4.67097E-2</v>
      </c>
      <c r="L160" s="16">
        <v>4.3206833333333501E-3</v>
      </c>
      <c r="M160" s="16" t="s">
        <v>930</v>
      </c>
    </row>
    <row r="161" spans="1:14" ht="18" customHeight="1" x14ac:dyDescent="0.3">
      <c r="A161" s="16" t="s">
        <v>1176</v>
      </c>
      <c r="B161" s="16" t="s">
        <v>909</v>
      </c>
      <c r="C161" s="16" t="s">
        <v>910</v>
      </c>
      <c r="D161" s="16">
        <v>-0.61950000000000005</v>
      </c>
      <c r="E161" s="16">
        <v>0.13289999999999999</v>
      </c>
      <c r="F161" s="16">
        <v>3.1350000000000001E-6</v>
      </c>
      <c r="G161" s="16" t="s">
        <v>929</v>
      </c>
      <c r="H161" s="16">
        <v>6.70362944672256E-3</v>
      </c>
      <c r="I161" s="16">
        <v>6.5456899999999998E-3</v>
      </c>
      <c r="J161" s="16">
        <v>0.31022899999999998</v>
      </c>
      <c r="K161" s="16">
        <v>1.2950399999999999E-3</v>
      </c>
      <c r="L161" s="16">
        <v>2.6456199999999801E-3</v>
      </c>
      <c r="M161" s="16" t="s">
        <v>930</v>
      </c>
    </row>
    <row r="162" spans="1:14" ht="18" customHeight="1" x14ac:dyDescent="0.3">
      <c r="A162" s="16" t="s">
        <v>1177</v>
      </c>
      <c r="B162" s="16" t="s">
        <v>909</v>
      </c>
      <c r="C162" s="16" t="s">
        <v>910</v>
      </c>
      <c r="D162" s="16">
        <v>2.306</v>
      </c>
      <c r="E162" s="16">
        <v>0.49490000000000001</v>
      </c>
      <c r="F162" s="16">
        <v>3.1700000000000001E-6</v>
      </c>
      <c r="G162" s="16" t="s">
        <v>911</v>
      </c>
      <c r="H162" s="16">
        <v>0.56400635828700396</v>
      </c>
      <c r="I162" s="16">
        <v>6.13E-3</v>
      </c>
      <c r="J162" s="16">
        <v>5.0577799999999996E-3</v>
      </c>
      <c r="K162" s="16">
        <v>1.91118E-3</v>
      </c>
      <c r="L162" s="16">
        <v>1.3915524999998701E-4</v>
      </c>
      <c r="M162" s="16" t="s">
        <v>905</v>
      </c>
      <c r="N162" s="16" t="s">
        <v>1178</v>
      </c>
    </row>
    <row r="163" spans="1:14" ht="18" customHeight="1" x14ac:dyDescent="0.3">
      <c r="A163" s="16" t="s">
        <v>1179</v>
      </c>
      <c r="B163" s="16" t="s">
        <v>902</v>
      </c>
      <c r="C163" s="16" t="s">
        <v>903</v>
      </c>
      <c r="D163" s="16">
        <v>-0.51700000000000002</v>
      </c>
      <c r="E163" s="16">
        <v>0.1111</v>
      </c>
      <c r="F163" s="16">
        <v>3.2499999999999998E-6</v>
      </c>
      <c r="G163" s="16" t="s">
        <v>929</v>
      </c>
      <c r="H163" s="16">
        <v>0.32261755833184402</v>
      </c>
      <c r="I163" s="16">
        <v>9.6757000000000006E-3</v>
      </c>
      <c r="J163" s="16">
        <v>8.3836000000000005E-6</v>
      </c>
      <c r="K163" s="16">
        <v>0.24029800000000001</v>
      </c>
      <c r="L163" s="16">
        <v>4.05828750000001E-3</v>
      </c>
      <c r="M163" s="16" t="s">
        <v>930</v>
      </c>
    </row>
    <row r="164" spans="1:14" ht="18" customHeight="1" x14ac:dyDescent="0.3">
      <c r="A164" s="16" t="s">
        <v>1180</v>
      </c>
      <c r="B164" s="16" t="s">
        <v>909</v>
      </c>
      <c r="C164" s="16" t="s">
        <v>903</v>
      </c>
      <c r="D164" s="16">
        <v>0.45700000000000002</v>
      </c>
      <c r="E164" s="16">
        <v>9.8199999999999996E-2</v>
      </c>
      <c r="F164" s="16">
        <v>3.2550000000000002E-6</v>
      </c>
      <c r="G164" s="16" t="s">
        <v>911</v>
      </c>
      <c r="H164" s="16">
        <v>5.7422222810902999E-2</v>
      </c>
      <c r="I164" s="16">
        <v>2.4458500000000002E-4</v>
      </c>
      <c r="J164" s="16">
        <v>0.40227200000000002</v>
      </c>
      <c r="K164" s="16">
        <v>1.3712E-2</v>
      </c>
      <c r="L164" s="16">
        <v>4.3791724999999804E-3</v>
      </c>
      <c r="M164" s="16" t="s">
        <v>926</v>
      </c>
      <c r="N164" s="16" t="s">
        <v>1181</v>
      </c>
    </row>
    <row r="165" spans="1:14" ht="18" customHeight="1" x14ac:dyDescent="0.3">
      <c r="A165" s="16" t="s">
        <v>1182</v>
      </c>
      <c r="B165" s="16" t="s">
        <v>909</v>
      </c>
      <c r="C165" s="16" t="s">
        <v>910</v>
      </c>
      <c r="D165" s="16">
        <v>2.2464</v>
      </c>
      <c r="E165" s="16">
        <v>0.4829</v>
      </c>
      <c r="F165" s="16">
        <v>3.2880000000000001E-6</v>
      </c>
      <c r="G165" s="16" t="s">
        <v>915</v>
      </c>
      <c r="I165" s="16">
        <v>3.0342200000000002E-4</v>
      </c>
      <c r="J165" s="16">
        <v>0.50358800000000004</v>
      </c>
      <c r="K165" s="16">
        <v>2.7866800000000001E-3</v>
      </c>
      <c r="L165" s="16">
        <v>1.4599999999997899E-4</v>
      </c>
      <c r="M165" s="16" t="s">
        <v>920</v>
      </c>
      <c r="N165" s="16" t="s">
        <v>1183</v>
      </c>
    </row>
    <row r="166" spans="1:14" ht="18" customHeight="1" x14ac:dyDescent="0.3">
      <c r="A166" s="16" t="s">
        <v>1184</v>
      </c>
      <c r="B166" s="16" t="s">
        <v>909</v>
      </c>
      <c r="C166" s="16" t="s">
        <v>910</v>
      </c>
      <c r="D166" s="16">
        <v>-2.5526</v>
      </c>
      <c r="E166" s="16">
        <v>0.54890000000000005</v>
      </c>
      <c r="F166" s="16">
        <v>3.3100000000000001E-6</v>
      </c>
      <c r="G166" s="16" t="s">
        <v>929</v>
      </c>
      <c r="H166" s="16">
        <v>0.74195403326662102</v>
      </c>
      <c r="I166" s="16">
        <v>1.4629899999999999E-4</v>
      </c>
      <c r="J166" s="16">
        <v>0.49005500000000002</v>
      </c>
      <c r="K166" s="16">
        <v>4.5250799999999999E-3</v>
      </c>
      <c r="L166" s="16">
        <v>1.11446774999978E-4</v>
      </c>
      <c r="M166" s="16" t="s">
        <v>905</v>
      </c>
      <c r="N166" s="16" t="s">
        <v>1185</v>
      </c>
    </row>
    <row r="167" spans="1:14" ht="18" customHeight="1" x14ac:dyDescent="0.3">
      <c r="A167" s="16" t="s">
        <v>1186</v>
      </c>
      <c r="B167" s="16" t="s">
        <v>910</v>
      </c>
      <c r="C167" s="16" t="s">
        <v>903</v>
      </c>
      <c r="D167" s="16">
        <v>-1.6903999999999999</v>
      </c>
      <c r="E167" s="16">
        <v>0.36349999999999999</v>
      </c>
      <c r="F167" s="16">
        <v>3.3100000000000001E-6</v>
      </c>
      <c r="G167" s="16" t="s">
        <v>923</v>
      </c>
      <c r="I167" s="16">
        <v>1.9210000000000001E-5</v>
      </c>
      <c r="J167" s="16">
        <v>0.88158499999999995</v>
      </c>
      <c r="K167" s="16">
        <v>1.1129200000000001E-2</v>
      </c>
      <c r="L167" s="16">
        <v>2.8600000000000798E-4</v>
      </c>
      <c r="M167" s="16" t="s">
        <v>930</v>
      </c>
    </row>
    <row r="168" spans="1:14" ht="18" customHeight="1" x14ac:dyDescent="0.3">
      <c r="A168" s="16" t="s">
        <v>1187</v>
      </c>
      <c r="B168" s="16" t="s">
        <v>909</v>
      </c>
      <c r="C168" s="16" t="s">
        <v>1188</v>
      </c>
      <c r="D168" s="16">
        <v>-2.2345000000000002</v>
      </c>
      <c r="E168" s="16">
        <v>0.48049999999999998</v>
      </c>
      <c r="F168" s="16">
        <v>3.3110000000000001E-6</v>
      </c>
      <c r="G168" s="16" t="s">
        <v>923</v>
      </c>
      <c r="I168" s="16">
        <v>3.0342200000000002E-4</v>
      </c>
      <c r="J168" s="16">
        <v>0.48195300000000002</v>
      </c>
      <c r="K168" s="16">
        <v>2.7866800000000001E-3</v>
      </c>
      <c r="L168" s="16">
        <v>1.4766666666665701E-4</v>
      </c>
    </row>
    <row r="169" spans="1:14" ht="18" customHeight="1" x14ac:dyDescent="0.3">
      <c r="A169" s="16" t="s">
        <v>1189</v>
      </c>
      <c r="B169" s="16" t="s">
        <v>909</v>
      </c>
      <c r="C169" s="16" t="s">
        <v>910</v>
      </c>
      <c r="D169" s="16">
        <v>-1.0407999999999999</v>
      </c>
      <c r="E169" s="16">
        <v>0.2238</v>
      </c>
      <c r="F169" s="16">
        <v>3.3170000000000002E-6</v>
      </c>
      <c r="G169" s="16" t="s">
        <v>1054</v>
      </c>
      <c r="H169" s="16">
        <v>1.33223242599376E-3</v>
      </c>
      <c r="I169" s="16">
        <v>9.2190899999999992E-3</v>
      </c>
      <c r="J169" s="16">
        <v>5.3748099999999998E-3</v>
      </c>
      <c r="L169" s="16">
        <v>9.9663333333332906E-4</v>
      </c>
      <c r="M169" s="16" t="s">
        <v>905</v>
      </c>
      <c r="N169" s="16" t="s">
        <v>1169</v>
      </c>
    </row>
    <row r="170" spans="1:14" ht="18" customHeight="1" x14ac:dyDescent="0.3">
      <c r="A170" s="16" t="s">
        <v>1190</v>
      </c>
      <c r="B170" s="16" t="s">
        <v>902</v>
      </c>
      <c r="C170" s="16" t="s">
        <v>903</v>
      </c>
      <c r="D170" s="16">
        <v>-0.40300000000000002</v>
      </c>
      <c r="E170" s="16">
        <v>8.6800000000000002E-2</v>
      </c>
      <c r="F170" s="16">
        <v>3.394E-6</v>
      </c>
      <c r="G170" s="16" t="s">
        <v>929</v>
      </c>
      <c r="H170" s="16">
        <v>0.20331995270132699</v>
      </c>
      <c r="I170" s="16">
        <v>2.84264E-3</v>
      </c>
      <c r="J170" s="16">
        <v>4.89764E-3</v>
      </c>
      <c r="K170" s="16">
        <v>4.4533200000000002E-2</v>
      </c>
      <c r="L170" s="16">
        <v>5.57318000000001E-3</v>
      </c>
      <c r="M170" s="16" t="s">
        <v>926</v>
      </c>
      <c r="N170" s="16" t="s">
        <v>1191</v>
      </c>
    </row>
    <row r="171" spans="1:14" ht="18" customHeight="1" x14ac:dyDescent="0.3">
      <c r="A171" s="16" t="s">
        <v>1192</v>
      </c>
      <c r="B171" s="16" t="s">
        <v>902</v>
      </c>
      <c r="C171" s="16" t="s">
        <v>903</v>
      </c>
      <c r="D171" s="16">
        <v>0.43680000000000002</v>
      </c>
      <c r="E171" s="16">
        <v>9.4E-2</v>
      </c>
      <c r="F171" s="16">
        <v>3.4079999999999998E-6</v>
      </c>
      <c r="G171" s="16" t="s">
        <v>915</v>
      </c>
      <c r="I171" s="16">
        <v>2.0401899999999999E-5</v>
      </c>
      <c r="J171" s="16">
        <v>4.9268699999999999E-2</v>
      </c>
      <c r="K171" s="16">
        <v>0.33341599999999999</v>
      </c>
      <c r="L171" s="16">
        <v>5.0890000000000102E-3</v>
      </c>
      <c r="M171" s="16" t="s">
        <v>940</v>
      </c>
      <c r="N171" s="16" t="s">
        <v>1193</v>
      </c>
    </row>
    <row r="172" spans="1:14" ht="18" customHeight="1" x14ac:dyDescent="0.3">
      <c r="A172" s="16" t="s">
        <v>1194</v>
      </c>
      <c r="B172" s="16" t="s">
        <v>902</v>
      </c>
      <c r="C172" s="16" t="s">
        <v>903</v>
      </c>
      <c r="D172" s="16">
        <v>-1.6946000000000001</v>
      </c>
      <c r="E172" s="16">
        <v>0.36520000000000002</v>
      </c>
      <c r="F172" s="16">
        <v>3.4759999999999998E-6</v>
      </c>
      <c r="G172" s="16" t="s">
        <v>1054</v>
      </c>
      <c r="H172" s="16">
        <v>0.49706593383050202</v>
      </c>
      <c r="I172" s="16">
        <v>2.2872399999999998E-3</v>
      </c>
      <c r="J172" s="16">
        <v>2.0250999999999999E-6</v>
      </c>
      <c r="L172" s="16">
        <v>4.7070566666668098E-4</v>
      </c>
      <c r="M172" s="16" t="s">
        <v>905</v>
      </c>
      <c r="N172" s="16" t="s">
        <v>1195</v>
      </c>
    </row>
    <row r="173" spans="1:14" ht="18" customHeight="1" x14ac:dyDescent="0.3">
      <c r="A173" s="16" t="s">
        <v>1196</v>
      </c>
      <c r="B173" s="16" t="s">
        <v>909</v>
      </c>
      <c r="C173" s="16" t="s">
        <v>903</v>
      </c>
      <c r="D173" s="16">
        <v>2.0794999999999999</v>
      </c>
      <c r="E173" s="16">
        <v>0.44840000000000002</v>
      </c>
      <c r="F173" s="16">
        <v>3.517E-6</v>
      </c>
      <c r="G173" s="16" t="s">
        <v>925</v>
      </c>
      <c r="H173" s="16">
        <v>0.81071834429254797</v>
      </c>
      <c r="I173" s="16">
        <v>6.7685099999999993E-5</v>
      </c>
      <c r="J173" s="16">
        <v>9.0669399999999999E-4</v>
      </c>
      <c r="K173" s="16">
        <v>0.161302</v>
      </c>
      <c r="L173" s="16">
        <v>1.21868074999992E-4</v>
      </c>
      <c r="M173" s="16" t="s">
        <v>920</v>
      </c>
      <c r="N173" s="16" t="s">
        <v>921</v>
      </c>
    </row>
    <row r="174" spans="1:14" ht="18" customHeight="1" x14ac:dyDescent="0.3">
      <c r="A174" s="16" t="s">
        <v>1197</v>
      </c>
      <c r="B174" s="16" t="s">
        <v>909</v>
      </c>
      <c r="C174" s="16" t="s">
        <v>910</v>
      </c>
      <c r="D174" s="16">
        <v>-0.82420000000000004</v>
      </c>
      <c r="E174" s="16">
        <v>0.1777</v>
      </c>
      <c r="F174" s="16">
        <v>3.5200000000000002E-6</v>
      </c>
      <c r="G174" s="16" t="s">
        <v>1161</v>
      </c>
      <c r="H174" s="16">
        <v>0.25870034030164701</v>
      </c>
      <c r="I174" s="16">
        <v>1.46762E-5</v>
      </c>
      <c r="J174" s="16">
        <v>0.99597000000000002</v>
      </c>
      <c r="K174" s="16">
        <v>2.9487200000000002E-2</v>
      </c>
      <c r="L174" s="16">
        <v>1.05091574999998E-3</v>
      </c>
      <c r="M174" s="16" t="s">
        <v>940</v>
      </c>
      <c r="N174" s="16" t="s">
        <v>1198</v>
      </c>
    </row>
    <row r="175" spans="1:14" ht="18" customHeight="1" x14ac:dyDescent="0.3">
      <c r="A175" s="16" t="s">
        <v>1199</v>
      </c>
      <c r="B175" s="16" t="s">
        <v>902</v>
      </c>
      <c r="C175" s="16" t="s">
        <v>903</v>
      </c>
      <c r="D175" s="16">
        <v>0.8054</v>
      </c>
      <c r="E175" s="16">
        <v>0.17380000000000001</v>
      </c>
      <c r="F175" s="16">
        <v>3.591E-6</v>
      </c>
      <c r="G175" s="16" t="s">
        <v>911</v>
      </c>
      <c r="H175" s="16">
        <v>0.33414887246429098</v>
      </c>
      <c r="I175" s="16">
        <v>3.9150799999999998E-5</v>
      </c>
      <c r="J175" s="16">
        <v>0.39970800000000001</v>
      </c>
      <c r="K175" s="16">
        <v>4.7173300000000001E-2</v>
      </c>
      <c r="L175" s="16">
        <v>1.0794157500000001E-3</v>
      </c>
      <c r="M175" s="16" t="s">
        <v>920</v>
      </c>
      <c r="N175" s="16" t="s">
        <v>1200</v>
      </c>
    </row>
    <row r="176" spans="1:14" ht="18" customHeight="1" x14ac:dyDescent="0.3">
      <c r="A176" s="16" t="s">
        <v>1201</v>
      </c>
      <c r="B176" s="16" t="s">
        <v>909</v>
      </c>
      <c r="C176" s="16" t="s">
        <v>910</v>
      </c>
      <c r="D176" s="16">
        <v>-0.31919999999999998</v>
      </c>
      <c r="E176" s="16">
        <v>6.8900000000000003E-2</v>
      </c>
      <c r="F176" s="16">
        <v>3.619E-6</v>
      </c>
      <c r="G176" s="16" t="s">
        <v>986</v>
      </c>
      <c r="I176" s="16">
        <v>1.1454E-3</v>
      </c>
      <c r="J176" s="16">
        <v>8.6982300000000004E-4</v>
      </c>
      <c r="L176" s="16">
        <v>1.4460499999999999E-2</v>
      </c>
      <c r="M176" s="16" t="s">
        <v>905</v>
      </c>
      <c r="N176" s="16" t="s">
        <v>1202</v>
      </c>
    </row>
    <row r="177" spans="1:14" ht="18" customHeight="1" x14ac:dyDescent="0.3">
      <c r="A177" s="16" t="s">
        <v>1203</v>
      </c>
      <c r="B177" s="16" t="s">
        <v>902</v>
      </c>
      <c r="C177" s="16" t="s">
        <v>903</v>
      </c>
      <c r="D177" s="16">
        <v>1.3274999999999999</v>
      </c>
      <c r="E177" s="16">
        <v>0.28689999999999999</v>
      </c>
      <c r="F177" s="16">
        <v>3.72E-6</v>
      </c>
      <c r="G177" s="16" t="s">
        <v>1204</v>
      </c>
      <c r="H177" s="16">
        <v>8.6387319788157793E-2</v>
      </c>
      <c r="I177" s="16">
        <v>6.6250900000000004E-4</v>
      </c>
      <c r="J177" s="16">
        <v>0.44567600000000002</v>
      </c>
      <c r="K177" s="16">
        <v>4.8625499999999997E-5</v>
      </c>
      <c r="L177" s="16">
        <v>3.5658925000000099E-4</v>
      </c>
      <c r="M177" s="16" t="s">
        <v>930</v>
      </c>
    </row>
    <row r="178" spans="1:14" ht="18" customHeight="1" x14ac:dyDescent="0.3">
      <c r="A178" s="16" t="s">
        <v>1205</v>
      </c>
      <c r="B178" s="16" t="s">
        <v>902</v>
      </c>
      <c r="C178" s="16" t="s">
        <v>910</v>
      </c>
      <c r="D178" s="16">
        <v>1.4839</v>
      </c>
      <c r="E178" s="16">
        <v>0.32090000000000002</v>
      </c>
      <c r="F178" s="16">
        <v>3.7570000000000002E-6</v>
      </c>
      <c r="G178" s="16" t="s">
        <v>999</v>
      </c>
      <c r="I178" s="16">
        <v>4.9474800000000003E-5</v>
      </c>
      <c r="J178" s="16">
        <v>2.58596E-2</v>
      </c>
      <c r="L178" s="16">
        <v>5.0800000000000801E-4</v>
      </c>
      <c r="M178" s="16" t="s">
        <v>930</v>
      </c>
    </row>
    <row r="179" spans="1:14" ht="18" customHeight="1" x14ac:dyDescent="0.3">
      <c r="A179" s="16" t="s">
        <v>1206</v>
      </c>
      <c r="B179" s="16" t="s">
        <v>902</v>
      </c>
      <c r="C179" s="16" t="s">
        <v>903</v>
      </c>
      <c r="D179" s="16">
        <v>4.4682000000000004</v>
      </c>
      <c r="E179" s="16">
        <v>0.96630000000000005</v>
      </c>
      <c r="F179" s="16">
        <v>3.7629999999999998E-6</v>
      </c>
      <c r="G179" s="16" t="s">
        <v>1056</v>
      </c>
      <c r="H179" s="16">
        <v>3.33787447149602E-3</v>
      </c>
      <c r="J179" s="16">
        <v>3.5152799999999999E-4</v>
      </c>
      <c r="L179" s="16">
        <v>2.28599999999992E-4</v>
      </c>
      <c r="M179" s="16" t="s">
        <v>926</v>
      </c>
      <c r="N179" s="16" t="s">
        <v>1207</v>
      </c>
    </row>
    <row r="180" spans="1:14" ht="18" customHeight="1" x14ac:dyDescent="0.3">
      <c r="A180" s="16" t="s">
        <v>1208</v>
      </c>
      <c r="B180" s="16" t="s">
        <v>909</v>
      </c>
      <c r="C180" s="16" t="s">
        <v>910</v>
      </c>
      <c r="D180" s="16">
        <v>0.30719999999999997</v>
      </c>
      <c r="E180" s="16">
        <v>6.6400000000000001E-2</v>
      </c>
      <c r="F180" s="16">
        <v>3.7720000000000001E-6</v>
      </c>
      <c r="G180" s="16" t="s">
        <v>915</v>
      </c>
      <c r="I180" s="16">
        <v>1.3675300000000001E-4</v>
      </c>
      <c r="J180" s="16">
        <v>0.33971600000000002</v>
      </c>
      <c r="K180" s="16">
        <v>3.8939199999999999E-3</v>
      </c>
      <c r="L180" s="16">
        <v>1.0588E-2</v>
      </c>
      <c r="M180" s="16" t="s">
        <v>905</v>
      </c>
      <c r="N180" s="16" t="s">
        <v>1209</v>
      </c>
    </row>
    <row r="181" spans="1:14" ht="18" customHeight="1" x14ac:dyDescent="0.3">
      <c r="A181" s="16" t="s">
        <v>1210</v>
      </c>
      <c r="B181" s="16" t="s">
        <v>909</v>
      </c>
      <c r="C181" s="16" t="s">
        <v>903</v>
      </c>
      <c r="D181" s="16">
        <v>-2.6172</v>
      </c>
      <c r="E181" s="16">
        <v>0.56610000000000005</v>
      </c>
      <c r="F181" s="16">
        <v>3.782E-6</v>
      </c>
      <c r="G181" s="16" t="s">
        <v>923</v>
      </c>
      <c r="I181" s="16">
        <v>1.07467E-2</v>
      </c>
      <c r="J181" s="16">
        <v>0.15944900000000001</v>
      </c>
      <c r="K181" s="16">
        <v>1.9811399999999999E-4</v>
      </c>
      <c r="L181" s="16">
        <v>1.3366666666666201E-4</v>
      </c>
      <c r="M181" s="16" t="s">
        <v>920</v>
      </c>
      <c r="N181" s="16" t="s">
        <v>1211</v>
      </c>
    </row>
    <row r="182" spans="1:14" ht="18" customHeight="1" x14ac:dyDescent="0.3">
      <c r="A182" s="16" t="s">
        <v>1212</v>
      </c>
      <c r="B182" s="16" t="s">
        <v>909</v>
      </c>
      <c r="C182" s="16" t="s">
        <v>903</v>
      </c>
      <c r="D182" s="16">
        <v>-2.1547000000000001</v>
      </c>
      <c r="E182" s="16">
        <v>0.46629999999999999</v>
      </c>
      <c r="F182" s="16">
        <v>3.8279999999999996E-6</v>
      </c>
      <c r="G182" s="16" t="s">
        <v>923</v>
      </c>
      <c r="I182" s="16">
        <v>6.2068500000000005E-4</v>
      </c>
      <c r="J182" s="16">
        <v>0.44198300000000001</v>
      </c>
      <c r="K182" s="16">
        <v>1.7244999999999999E-3</v>
      </c>
      <c r="L182" s="16">
        <v>1.74333333333313E-4</v>
      </c>
      <c r="M182" s="16" t="s">
        <v>905</v>
      </c>
      <c r="N182" s="16" t="s">
        <v>1213</v>
      </c>
    </row>
    <row r="183" spans="1:14" ht="18" customHeight="1" x14ac:dyDescent="0.3">
      <c r="A183" s="16" t="s">
        <v>1214</v>
      </c>
      <c r="B183" s="16" t="s">
        <v>909</v>
      </c>
      <c r="C183" s="16" t="s">
        <v>910</v>
      </c>
      <c r="D183" s="16">
        <v>-0.32469999999999999</v>
      </c>
      <c r="E183" s="16">
        <v>7.0300000000000001E-2</v>
      </c>
      <c r="F183" s="16">
        <v>3.8340000000000001E-6</v>
      </c>
      <c r="G183" s="16" t="s">
        <v>923</v>
      </c>
      <c r="I183" s="16">
        <v>4.7846299999999998E-3</v>
      </c>
      <c r="J183" s="16">
        <v>5.6952500000000003E-2</v>
      </c>
      <c r="K183" s="16">
        <v>6.0399100000000001E-4</v>
      </c>
      <c r="L183" s="16">
        <v>9.3816666666666198E-3</v>
      </c>
      <c r="M183" s="16" t="s">
        <v>916</v>
      </c>
      <c r="N183" s="16" t="s">
        <v>1215</v>
      </c>
    </row>
    <row r="184" spans="1:14" ht="18" customHeight="1" x14ac:dyDescent="0.3">
      <c r="A184" s="16" t="s">
        <v>1216</v>
      </c>
      <c r="B184" s="16" t="s">
        <v>902</v>
      </c>
      <c r="C184" s="16" t="s">
        <v>903</v>
      </c>
      <c r="D184" s="16">
        <v>0.42</v>
      </c>
      <c r="E184" s="16">
        <v>9.0899999999999995E-2</v>
      </c>
      <c r="F184" s="16">
        <v>3.856E-6</v>
      </c>
      <c r="G184" s="16" t="s">
        <v>999</v>
      </c>
      <c r="I184" s="16">
        <v>2.11895E-4</v>
      </c>
      <c r="J184" s="16">
        <v>5.6531000000000003E-3</v>
      </c>
      <c r="L184" s="16">
        <v>7.2915000000000098E-3</v>
      </c>
      <c r="M184" s="16" t="s">
        <v>930</v>
      </c>
    </row>
    <row r="185" spans="1:14" ht="18" customHeight="1" x14ac:dyDescent="0.3">
      <c r="A185" s="16" t="s">
        <v>1217</v>
      </c>
      <c r="B185" s="16" t="s">
        <v>902</v>
      </c>
      <c r="C185" s="16" t="s">
        <v>903</v>
      </c>
      <c r="D185" s="16">
        <v>-0.45279999999999998</v>
      </c>
      <c r="E185" s="16">
        <v>9.8100000000000007E-2</v>
      </c>
      <c r="F185" s="16">
        <v>3.9400000000000004E-6</v>
      </c>
      <c r="G185" s="16" t="s">
        <v>929</v>
      </c>
      <c r="H185" s="16">
        <v>4.6918054997023201E-2</v>
      </c>
      <c r="I185" s="16">
        <v>1.6028000000000001E-2</v>
      </c>
      <c r="J185" s="16">
        <v>7.1223599999999998E-2</v>
      </c>
      <c r="K185" s="16">
        <v>2.1829800000000002E-3</v>
      </c>
      <c r="L185" s="16">
        <v>4.8161450000000104E-3</v>
      </c>
      <c r="M185" s="16" t="s">
        <v>905</v>
      </c>
      <c r="N185" s="16" t="s">
        <v>1218</v>
      </c>
    </row>
    <row r="186" spans="1:14" ht="18" customHeight="1" x14ac:dyDescent="0.3">
      <c r="A186" s="16" t="s">
        <v>1219</v>
      </c>
      <c r="B186" s="16" t="s">
        <v>902</v>
      </c>
      <c r="C186" s="16" t="s">
        <v>903</v>
      </c>
      <c r="D186" s="16">
        <v>-4.3613999999999997</v>
      </c>
      <c r="E186" s="16">
        <v>0.94640000000000002</v>
      </c>
      <c r="F186" s="16">
        <v>4.0559999999999998E-6</v>
      </c>
      <c r="G186" s="16" t="s">
        <v>1054</v>
      </c>
      <c r="H186" s="16">
        <v>0.16808772529986399</v>
      </c>
      <c r="I186" s="16">
        <v>5.5616399999999996E-3</v>
      </c>
      <c r="J186" s="16">
        <v>3.9705E-5</v>
      </c>
      <c r="L186" s="16">
        <v>8.4296366666676101E-5</v>
      </c>
      <c r="M186" s="16" t="s">
        <v>905</v>
      </c>
      <c r="N186" s="16" t="s">
        <v>1220</v>
      </c>
    </row>
    <row r="187" spans="1:14" ht="18" customHeight="1" x14ac:dyDescent="0.3">
      <c r="A187" s="16" t="s">
        <v>1221</v>
      </c>
      <c r="B187" s="16" t="s">
        <v>902</v>
      </c>
      <c r="C187" s="16" t="s">
        <v>903</v>
      </c>
      <c r="D187" s="16">
        <v>-2.9119999999999999</v>
      </c>
      <c r="E187" s="16">
        <v>0.63229999999999997</v>
      </c>
      <c r="F187" s="16">
        <v>4.1119999999999998E-6</v>
      </c>
      <c r="G187" s="16" t="s">
        <v>1222</v>
      </c>
      <c r="H187" s="16">
        <v>4.7514919738771699E-2</v>
      </c>
      <c r="J187" s="16">
        <v>3.1791800000000003E-5</v>
      </c>
      <c r="L187" s="16">
        <v>4.9589649999999996E-4</v>
      </c>
      <c r="M187" s="16" t="s">
        <v>905</v>
      </c>
      <c r="N187" s="16" t="s">
        <v>1223</v>
      </c>
    </row>
    <row r="188" spans="1:14" ht="18" customHeight="1" x14ac:dyDescent="0.3">
      <c r="A188" s="16" t="s">
        <v>1224</v>
      </c>
      <c r="B188" s="16" t="s">
        <v>909</v>
      </c>
      <c r="C188" s="16" t="s">
        <v>910</v>
      </c>
      <c r="D188" s="16">
        <v>1.5170999999999999</v>
      </c>
      <c r="E188" s="16">
        <v>0.32940000000000003</v>
      </c>
      <c r="F188" s="16">
        <v>4.1230000000000002E-6</v>
      </c>
      <c r="G188" s="16" t="s">
        <v>999</v>
      </c>
      <c r="I188" s="16">
        <v>6.7674499999999997E-5</v>
      </c>
      <c r="J188" s="16">
        <v>1.8393400000000001E-2</v>
      </c>
      <c r="L188" s="16">
        <v>4.8850000000000304E-4</v>
      </c>
      <c r="M188" s="16" t="s">
        <v>930</v>
      </c>
    </row>
    <row r="189" spans="1:14" ht="18" customHeight="1" x14ac:dyDescent="0.3">
      <c r="A189" s="16" t="s">
        <v>1225</v>
      </c>
      <c r="B189" s="16" t="s">
        <v>909</v>
      </c>
      <c r="C189" s="16" t="s">
        <v>910</v>
      </c>
      <c r="D189" s="16">
        <v>-0.97089999999999999</v>
      </c>
      <c r="E189" s="16">
        <v>0.21099999999999999</v>
      </c>
      <c r="F189" s="16">
        <v>4.177E-6</v>
      </c>
      <c r="G189" s="16" t="s">
        <v>929</v>
      </c>
      <c r="H189" s="16">
        <v>0.138349310798765</v>
      </c>
      <c r="I189" s="16">
        <v>1.25907E-4</v>
      </c>
      <c r="J189" s="16">
        <v>0.18676599999999999</v>
      </c>
      <c r="K189" s="16">
        <v>4.2443399999999999E-2</v>
      </c>
      <c r="L189" s="16">
        <v>8.2392300000002001E-4</v>
      </c>
      <c r="M189" s="16" t="s">
        <v>930</v>
      </c>
    </row>
    <row r="190" spans="1:14" ht="18" customHeight="1" x14ac:dyDescent="0.3">
      <c r="A190" s="16" t="s">
        <v>1226</v>
      </c>
      <c r="B190" s="16" t="s">
        <v>909</v>
      </c>
      <c r="C190" s="16" t="s">
        <v>910</v>
      </c>
      <c r="D190" s="16">
        <v>-0.89900000000000002</v>
      </c>
      <c r="E190" s="16">
        <v>0.19539999999999999</v>
      </c>
      <c r="F190" s="16">
        <v>4.1829999999999996E-6</v>
      </c>
      <c r="G190" s="16" t="s">
        <v>923</v>
      </c>
      <c r="I190" s="16">
        <v>2.2936899999999999E-4</v>
      </c>
      <c r="J190" s="16">
        <v>1.9177400000000001E-2</v>
      </c>
      <c r="K190" s="16">
        <v>0.11709600000000001</v>
      </c>
      <c r="L190" s="16">
        <v>1.22299999999997E-3</v>
      </c>
      <c r="M190" s="16" t="s">
        <v>905</v>
      </c>
      <c r="N190" s="16" t="s">
        <v>1227</v>
      </c>
    </row>
    <row r="191" spans="1:14" ht="18" customHeight="1" x14ac:dyDescent="0.3">
      <c r="A191" s="16" t="s">
        <v>1228</v>
      </c>
      <c r="B191" s="16" t="s">
        <v>902</v>
      </c>
      <c r="C191" s="16" t="s">
        <v>903</v>
      </c>
      <c r="D191" s="16">
        <v>-0.31359999999999999</v>
      </c>
      <c r="E191" s="16">
        <v>6.8199999999999997E-2</v>
      </c>
      <c r="F191" s="16">
        <v>4.2470000000000002E-6</v>
      </c>
      <c r="G191" s="16" t="s">
        <v>923</v>
      </c>
      <c r="I191" s="16">
        <v>5.1831299999999996E-4</v>
      </c>
      <c r="J191" s="16">
        <v>0.25496099999999999</v>
      </c>
      <c r="K191" s="16">
        <v>1.29615E-3</v>
      </c>
      <c r="L191" s="16">
        <v>1.0130999999999999E-2</v>
      </c>
      <c r="M191" s="16" t="s">
        <v>920</v>
      </c>
      <c r="N191" s="16" t="s">
        <v>1229</v>
      </c>
    </row>
    <row r="192" spans="1:14" ht="18" customHeight="1" x14ac:dyDescent="0.3">
      <c r="A192" s="16" t="s">
        <v>1230</v>
      </c>
      <c r="B192" s="16" t="s">
        <v>902</v>
      </c>
      <c r="C192" s="16" t="s">
        <v>903</v>
      </c>
      <c r="D192" s="16">
        <v>-0.7802</v>
      </c>
      <c r="E192" s="16">
        <v>0.1696</v>
      </c>
      <c r="F192" s="16">
        <v>4.2479999999999998E-6</v>
      </c>
      <c r="G192" s="16" t="s">
        <v>929</v>
      </c>
      <c r="H192" s="16">
        <v>0.22315365269880799</v>
      </c>
      <c r="I192" s="16">
        <v>2.58628E-4</v>
      </c>
      <c r="J192" s="16">
        <v>0.25185600000000002</v>
      </c>
      <c r="K192" s="16">
        <v>2.0973499999999999E-2</v>
      </c>
      <c r="L192" s="16">
        <v>1.1629922500000201E-3</v>
      </c>
      <c r="M192" s="16" t="s">
        <v>920</v>
      </c>
      <c r="N192" s="16" t="s">
        <v>1231</v>
      </c>
    </row>
    <row r="193" spans="1:14" ht="18" customHeight="1" x14ac:dyDescent="0.3">
      <c r="A193" s="16" t="s">
        <v>1232</v>
      </c>
      <c r="B193" s="16" t="s">
        <v>902</v>
      </c>
      <c r="C193" s="16" t="s">
        <v>910</v>
      </c>
      <c r="D193" s="16">
        <v>-0.9708</v>
      </c>
      <c r="E193" s="16">
        <v>0.21110000000000001</v>
      </c>
      <c r="F193" s="16">
        <v>4.25E-6</v>
      </c>
      <c r="G193" s="16" t="s">
        <v>929</v>
      </c>
      <c r="H193" s="16">
        <v>0.138349310798765</v>
      </c>
      <c r="I193" s="16">
        <v>1.25907E-4</v>
      </c>
      <c r="J193" s="16">
        <v>0.19001999999999999</v>
      </c>
      <c r="K193" s="16">
        <v>4.2443399999999999E-2</v>
      </c>
      <c r="L193" s="16">
        <v>8.2142300000003095E-4</v>
      </c>
      <c r="M193" s="16" t="s">
        <v>930</v>
      </c>
    </row>
    <row r="194" spans="1:14" ht="18" customHeight="1" x14ac:dyDescent="0.3">
      <c r="A194" s="16" t="s">
        <v>1233</v>
      </c>
      <c r="B194" s="16" t="s">
        <v>1234</v>
      </c>
      <c r="C194" s="16" t="s">
        <v>910</v>
      </c>
      <c r="D194" s="16">
        <v>0.25480000000000003</v>
      </c>
      <c r="E194" s="16">
        <v>5.5399999999999998E-2</v>
      </c>
      <c r="F194" s="16">
        <v>4.2880000000000003E-6</v>
      </c>
      <c r="G194" s="16" t="s">
        <v>999</v>
      </c>
      <c r="I194" s="16">
        <v>1.59975E-4</v>
      </c>
      <c r="J194" s="16">
        <v>8.3446700000000002E-3</v>
      </c>
      <c r="L194" s="16">
        <v>1.8943499999999999E-2</v>
      </c>
    </row>
    <row r="195" spans="1:14" ht="18" customHeight="1" x14ac:dyDescent="0.3">
      <c r="A195" s="16" t="s">
        <v>1235</v>
      </c>
      <c r="B195" s="16" t="s">
        <v>909</v>
      </c>
      <c r="C195" s="16" t="s">
        <v>910</v>
      </c>
      <c r="D195" s="16">
        <v>1.3201000000000001</v>
      </c>
      <c r="E195" s="16">
        <v>0.28720000000000001</v>
      </c>
      <c r="F195" s="16">
        <v>4.2939999999999999E-6</v>
      </c>
      <c r="G195" s="16" t="s">
        <v>925</v>
      </c>
      <c r="H195" s="16">
        <v>0.94372378312706096</v>
      </c>
      <c r="I195" s="16">
        <v>1.1872300000000001E-2</v>
      </c>
      <c r="J195" s="16">
        <v>1.4669099999999999E-2</v>
      </c>
      <c r="K195" s="16">
        <v>1.35714E-4</v>
      </c>
      <c r="L195" s="16">
        <v>4.6434974999999898E-4</v>
      </c>
      <c r="M195" s="16" t="s">
        <v>905</v>
      </c>
      <c r="N195" s="16" t="s">
        <v>931</v>
      </c>
    </row>
    <row r="196" spans="1:14" ht="18" customHeight="1" x14ac:dyDescent="0.3">
      <c r="A196" s="16" t="s">
        <v>1236</v>
      </c>
      <c r="B196" s="16" t="s">
        <v>909</v>
      </c>
      <c r="C196" s="16" t="s">
        <v>910</v>
      </c>
      <c r="D196" s="16">
        <v>2.4302999999999999</v>
      </c>
      <c r="E196" s="16">
        <v>0.52880000000000005</v>
      </c>
      <c r="F196" s="16">
        <v>4.3159999999999998E-6</v>
      </c>
      <c r="G196" s="16" t="s">
        <v>925</v>
      </c>
      <c r="H196" s="16">
        <v>0.66646907130256905</v>
      </c>
      <c r="I196" s="16">
        <v>3.0900699999999998E-4</v>
      </c>
      <c r="J196" s="16">
        <v>1.7170899999999999E-3</v>
      </c>
      <c r="K196" s="16">
        <v>2.6695400000000001E-2</v>
      </c>
      <c r="L196" s="16">
        <v>1.17959649999985E-4</v>
      </c>
      <c r="M196" s="16" t="s">
        <v>930</v>
      </c>
    </row>
    <row r="197" spans="1:14" ht="18" customHeight="1" x14ac:dyDescent="0.3">
      <c r="A197" s="16" t="s">
        <v>1237</v>
      </c>
      <c r="B197" s="16" t="s">
        <v>902</v>
      </c>
      <c r="C197" s="16" t="s">
        <v>903</v>
      </c>
      <c r="D197" s="16">
        <v>-0.77990000000000004</v>
      </c>
      <c r="E197" s="16">
        <v>0.16969999999999999</v>
      </c>
      <c r="F197" s="16">
        <v>4.3320000000000002E-6</v>
      </c>
      <c r="G197" s="16" t="s">
        <v>929</v>
      </c>
      <c r="H197" s="16">
        <v>0.22315365269880799</v>
      </c>
      <c r="I197" s="16">
        <v>2.58628E-4</v>
      </c>
      <c r="J197" s="16">
        <v>0.25768000000000002</v>
      </c>
      <c r="K197" s="16">
        <v>2.0973499999999999E-2</v>
      </c>
      <c r="L197" s="16">
        <v>1.16049225E-3</v>
      </c>
      <c r="M197" s="16" t="s">
        <v>920</v>
      </c>
      <c r="N197" s="16" t="s">
        <v>1231</v>
      </c>
    </row>
    <row r="198" spans="1:14" ht="18" customHeight="1" x14ac:dyDescent="0.3">
      <c r="A198" s="16" t="s">
        <v>1238</v>
      </c>
      <c r="B198" s="16" t="s">
        <v>909</v>
      </c>
      <c r="C198" s="16" t="s">
        <v>910</v>
      </c>
      <c r="D198" s="16">
        <v>0.77990000000000004</v>
      </c>
      <c r="E198" s="16">
        <v>0.16969999999999999</v>
      </c>
      <c r="F198" s="16">
        <v>4.3320000000000002E-6</v>
      </c>
      <c r="G198" s="16" t="s">
        <v>911</v>
      </c>
      <c r="H198" s="16">
        <v>0.22315108356222699</v>
      </c>
      <c r="I198" s="16">
        <v>2.58628E-4</v>
      </c>
      <c r="J198" s="16">
        <v>0.25768000000000002</v>
      </c>
      <c r="K198" s="16">
        <v>2.0973499999999999E-2</v>
      </c>
      <c r="L198" s="16">
        <v>1.1604930000000001E-3</v>
      </c>
      <c r="M198" s="16" t="s">
        <v>920</v>
      </c>
      <c r="N198" s="16" t="s">
        <v>1231</v>
      </c>
    </row>
    <row r="199" spans="1:14" ht="18" customHeight="1" x14ac:dyDescent="0.3">
      <c r="A199" s="16" t="s">
        <v>1239</v>
      </c>
      <c r="B199" s="16" t="s">
        <v>909</v>
      </c>
      <c r="C199" s="16" t="s">
        <v>910</v>
      </c>
      <c r="D199" s="16">
        <v>0.54830000000000001</v>
      </c>
      <c r="E199" s="16">
        <v>0.11940000000000001</v>
      </c>
      <c r="F199" s="16">
        <v>4.3409999999999996E-6</v>
      </c>
      <c r="G199" s="16" t="s">
        <v>915</v>
      </c>
      <c r="I199" s="16">
        <v>5.00855E-5</v>
      </c>
      <c r="J199" s="16">
        <v>0.36223699999999998</v>
      </c>
      <c r="K199" s="16">
        <v>1.9337500000000001E-2</v>
      </c>
      <c r="L199" s="16">
        <v>3.2623333333333302E-3</v>
      </c>
      <c r="M199" s="16" t="s">
        <v>940</v>
      </c>
      <c r="N199" s="16" t="s">
        <v>1240</v>
      </c>
    </row>
    <row r="200" spans="1:14" ht="18" customHeight="1" x14ac:dyDescent="0.3">
      <c r="A200" s="16" t="s">
        <v>1241</v>
      </c>
      <c r="B200" s="16" t="s">
        <v>909</v>
      </c>
      <c r="C200" s="16" t="s">
        <v>910</v>
      </c>
      <c r="D200" s="16">
        <v>-1.4867999999999999</v>
      </c>
      <c r="E200" s="16">
        <v>0.32369999999999999</v>
      </c>
      <c r="F200" s="16">
        <v>4.3599999999999998E-6</v>
      </c>
      <c r="G200" s="16" t="s">
        <v>929</v>
      </c>
      <c r="H200" s="16">
        <v>0.222750147351886</v>
      </c>
      <c r="I200" s="16">
        <v>0.15040500000000001</v>
      </c>
      <c r="J200" s="16">
        <v>8.7628099999999993E-3</v>
      </c>
      <c r="K200" s="16">
        <v>2.2564500000000001E-5</v>
      </c>
      <c r="L200" s="16">
        <v>3.0730099999998401E-4</v>
      </c>
      <c r="M200" s="16" t="s">
        <v>930</v>
      </c>
    </row>
    <row r="201" spans="1:14" ht="18" customHeight="1" x14ac:dyDescent="0.3">
      <c r="A201" s="16" t="s">
        <v>1242</v>
      </c>
      <c r="B201" s="16" t="s">
        <v>902</v>
      </c>
      <c r="C201" s="16" t="s">
        <v>903</v>
      </c>
      <c r="D201" s="16">
        <v>-1.7726999999999999</v>
      </c>
      <c r="E201" s="16">
        <v>0.38600000000000001</v>
      </c>
      <c r="F201" s="16">
        <v>4.3719999999999998E-6</v>
      </c>
      <c r="G201" s="16" t="s">
        <v>1243</v>
      </c>
      <c r="H201" s="16">
        <v>0.111736740938014</v>
      </c>
      <c r="J201" s="16">
        <v>3.15811E-3</v>
      </c>
      <c r="K201" s="16">
        <v>1.2132600000000001E-3</v>
      </c>
      <c r="L201" s="16">
        <v>4.94278333333322E-4</v>
      </c>
      <c r="M201" s="16" t="s">
        <v>926</v>
      </c>
      <c r="N201" s="16" t="s">
        <v>1244</v>
      </c>
    </row>
    <row r="202" spans="1:14" ht="18" customHeight="1" x14ac:dyDescent="0.3">
      <c r="A202" s="16" t="s">
        <v>1245</v>
      </c>
      <c r="B202" s="16" t="s">
        <v>910</v>
      </c>
      <c r="C202" s="16" t="s">
        <v>903</v>
      </c>
      <c r="D202" s="16">
        <v>-1.9898</v>
      </c>
      <c r="E202" s="16">
        <v>0.43359999999999999</v>
      </c>
      <c r="F202" s="16">
        <v>4.4619999999999998E-6</v>
      </c>
      <c r="G202" s="16" t="s">
        <v>929</v>
      </c>
      <c r="H202" s="16">
        <v>0.55236735017843897</v>
      </c>
      <c r="I202" s="16">
        <v>1.8404000000000001E-4</v>
      </c>
      <c r="J202" s="16">
        <v>0.49429699999999999</v>
      </c>
      <c r="K202" s="16">
        <v>8.04443E-3</v>
      </c>
      <c r="L202" s="16">
        <v>1.46170374999987E-4</v>
      </c>
      <c r="M202" s="16" t="s">
        <v>905</v>
      </c>
      <c r="N202" s="16" t="s">
        <v>1246</v>
      </c>
    </row>
    <row r="203" spans="1:14" ht="18" customHeight="1" x14ac:dyDescent="0.3">
      <c r="A203" s="16" t="s">
        <v>1247</v>
      </c>
      <c r="B203" s="16" t="s">
        <v>902</v>
      </c>
      <c r="C203" s="16" t="s">
        <v>903</v>
      </c>
      <c r="D203" s="16">
        <v>0.28249999999999997</v>
      </c>
      <c r="E203" s="16">
        <v>6.1600000000000002E-2</v>
      </c>
      <c r="F203" s="16">
        <v>4.5159999999999996E-6</v>
      </c>
      <c r="G203" s="16" t="s">
        <v>911</v>
      </c>
      <c r="H203" s="16">
        <v>5.38096292804216E-2</v>
      </c>
      <c r="I203" s="16">
        <v>7.2943300000000003E-4</v>
      </c>
      <c r="J203" s="16">
        <v>0.505193</v>
      </c>
      <c r="K203" s="16">
        <v>3.9029199999999998E-3</v>
      </c>
      <c r="L203" s="16">
        <v>1.00150675E-2</v>
      </c>
      <c r="M203" s="16" t="s">
        <v>940</v>
      </c>
      <c r="N203" s="16" t="s">
        <v>1248</v>
      </c>
    </row>
    <row r="204" spans="1:14" ht="18" customHeight="1" x14ac:dyDescent="0.3">
      <c r="A204" s="16" t="s">
        <v>1249</v>
      </c>
      <c r="B204" s="16" t="s">
        <v>910</v>
      </c>
      <c r="C204" s="16" t="s">
        <v>903</v>
      </c>
      <c r="D204" s="16">
        <v>0.80559999999999998</v>
      </c>
      <c r="E204" s="16">
        <v>0.1757</v>
      </c>
      <c r="F204" s="16">
        <v>4.5210000000000004E-6</v>
      </c>
      <c r="G204" s="16" t="s">
        <v>915</v>
      </c>
      <c r="I204" s="16">
        <v>1.0576300000000001E-5</v>
      </c>
      <c r="J204" s="16">
        <v>0.44695699999999999</v>
      </c>
      <c r="K204" s="16">
        <v>2.9635600000000002E-2</v>
      </c>
      <c r="L204" s="16">
        <v>1.3990000000000001E-3</v>
      </c>
      <c r="M204" s="16" t="s">
        <v>930</v>
      </c>
    </row>
    <row r="205" spans="1:14" ht="18" customHeight="1" x14ac:dyDescent="0.3">
      <c r="A205" s="16" t="s">
        <v>1250</v>
      </c>
      <c r="B205" s="16" t="s">
        <v>909</v>
      </c>
      <c r="C205" s="16" t="s">
        <v>910</v>
      </c>
      <c r="D205" s="16">
        <v>0.81430000000000002</v>
      </c>
      <c r="E205" s="16">
        <v>0.17760000000000001</v>
      </c>
      <c r="F205" s="16">
        <v>4.532E-6</v>
      </c>
      <c r="G205" s="16" t="s">
        <v>915</v>
      </c>
      <c r="I205" s="16">
        <v>1.14504E-4</v>
      </c>
      <c r="J205" s="16">
        <v>2.18914E-3</v>
      </c>
      <c r="K205" s="16">
        <v>0.460289</v>
      </c>
      <c r="L205" s="16">
        <v>1.15233333333335E-3</v>
      </c>
      <c r="M205" s="16" t="s">
        <v>1251</v>
      </c>
      <c r="N205" s="16" t="s">
        <v>1252</v>
      </c>
    </row>
    <row r="206" spans="1:14" ht="18" customHeight="1" x14ac:dyDescent="0.3">
      <c r="A206" s="16" t="s">
        <v>1253</v>
      </c>
      <c r="B206" s="16" t="s">
        <v>1254</v>
      </c>
      <c r="C206" s="16" t="s">
        <v>910</v>
      </c>
      <c r="D206" s="16">
        <v>-0.93559999999999999</v>
      </c>
      <c r="E206" s="16">
        <v>0.20419999999999999</v>
      </c>
      <c r="F206" s="16">
        <v>4.6290000000000001E-6</v>
      </c>
      <c r="G206" s="16" t="s">
        <v>986</v>
      </c>
      <c r="I206" s="16">
        <v>2.4650699999999998E-4</v>
      </c>
      <c r="J206" s="16">
        <v>2.7495000000000002E-3</v>
      </c>
      <c r="L206" s="16">
        <v>1.1984999999999899E-3</v>
      </c>
    </row>
    <row r="207" spans="1:14" ht="18" customHeight="1" x14ac:dyDescent="0.3">
      <c r="A207" s="16" t="s">
        <v>1255</v>
      </c>
      <c r="B207" s="16" t="s">
        <v>902</v>
      </c>
      <c r="C207" s="16" t="s">
        <v>909</v>
      </c>
      <c r="D207" s="16">
        <v>-0.75580000000000003</v>
      </c>
      <c r="E207" s="16">
        <v>0.1651</v>
      </c>
      <c r="F207" s="16">
        <v>4.6750000000000001E-6</v>
      </c>
      <c r="G207" s="16" t="s">
        <v>1054</v>
      </c>
      <c r="H207" s="16">
        <v>7.1951524475502598E-2</v>
      </c>
      <c r="I207" s="16">
        <v>5.1286099999999998E-4</v>
      </c>
      <c r="J207" s="16">
        <v>1.51459E-2</v>
      </c>
      <c r="L207" s="16">
        <v>2.29076333333333E-3</v>
      </c>
      <c r="M207" s="16" t="s">
        <v>973</v>
      </c>
      <c r="N207" s="16" t="s">
        <v>1256</v>
      </c>
    </row>
    <row r="208" spans="1:14" ht="18" customHeight="1" x14ac:dyDescent="0.3">
      <c r="A208" s="16" t="s">
        <v>1257</v>
      </c>
      <c r="B208" s="16" t="s">
        <v>902</v>
      </c>
      <c r="C208" s="16" t="s">
        <v>903</v>
      </c>
      <c r="D208" s="16">
        <v>-1.4955000000000001</v>
      </c>
      <c r="E208" s="16">
        <v>0.32669999999999999</v>
      </c>
      <c r="F208" s="16">
        <v>4.6940000000000003E-6</v>
      </c>
      <c r="G208" s="16" t="s">
        <v>986</v>
      </c>
      <c r="I208" s="16">
        <v>6.7674499999999997E-5</v>
      </c>
      <c r="J208" s="16">
        <v>2.2765400000000002E-2</v>
      </c>
      <c r="L208" s="16">
        <v>4.9650000000001104E-4</v>
      </c>
      <c r="M208" s="16" t="s">
        <v>930</v>
      </c>
    </row>
    <row r="209" spans="1:14" ht="18" customHeight="1" x14ac:dyDescent="0.3">
      <c r="A209" s="16" t="s">
        <v>1258</v>
      </c>
      <c r="B209" s="16" t="s">
        <v>902</v>
      </c>
      <c r="C209" s="16" t="s">
        <v>903</v>
      </c>
      <c r="D209" s="16">
        <v>1.4794</v>
      </c>
      <c r="E209" s="16">
        <v>0.32319999999999999</v>
      </c>
      <c r="F209" s="16">
        <v>4.7090000000000001E-6</v>
      </c>
      <c r="G209" s="16" t="s">
        <v>911</v>
      </c>
      <c r="H209" s="16">
        <v>0.26378129740605299</v>
      </c>
      <c r="I209" s="16">
        <v>0.15040500000000001</v>
      </c>
      <c r="J209" s="16">
        <v>8.7628099999999993E-3</v>
      </c>
      <c r="K209" s="16">
        <v>2.2564500000000001E-5</v>
      </c>
      <c r="L209" s="16">
        <v>3.1177449999998398E-4</v>
      </c>
      <c r="M209" s="16" t="s">
        <v>905</v>
      </c>
      <c r="N209" s="16" t="s">
        <v>1259</v>
      </c>
    </row>
    <row r="210" spans="1:14" ht="18" customHeight="1" x14ac:dyDescent="0.3">
      <c r="A210" s="16" t="s">
        <v>1260</v>
      </c>
      <c r="B210" s="16" t="s">
        <v>967</v>
      </c>
      <c r="C210" s="16" t="s">
        <v>910</v>
      </c>
      <c r="D210" s="16">
        <v>-2.5447000000000002</v>
      </c>
      <c r="E210" s="16">
        <v>0.55600000000000005</v>
      </c>
      <c r="F210" s="16">
        <v>4.7160000000000002E-6</v>
      </c>
      <c r="G210" s="16" t="s">
        <v>919</v>
      </c>
      <c r="H210" s="16">
        <v>0.70889350942006402</v>
      </c>
      <c r="I210" s="16">
        <v>4.4012599999999999E-4</v>
      </c>
      <c r="J210" s="16">
        <v>1.29853E-3</v>
      </c>
      <c r="K210" s="16">
        <v>2.6695400000000001E-2</v>
      </c>
      <c r="L210" s="16">
        <v>1.06486149999978E-4</v>
      </c>
    </row>
    <row r="211" spans="1:14" ht="18" customHeight="1" x14ac:dyDescent="0.3">
      <c r="A211" s="16" t="s">
        <v>1261</v>
      </c>
      <c r="B211" s="16" t="s">
        <v>902</v>
      </c>
      <c r="C211" s="16" t="s">
        <v>909</v>
      </c>
      <c r="D211" s="16">
        <v>-2.5447000000000002</v>
      </c>
      <c r="E211" s="16">
        <v>0.55600000000000005</v>
      </c>
      <c r="F211" s="16">
        <v>4.7160000000000002E-6</v>
      </c>
      <c r="G211" s="16" t="s">
        <v>919</v>
      </c>
      <c r="H211" s="16">
        <v>0.70889024485232599</v>
      </c>
      <c r="I211" s="16">
        <v>4.4012599999999999E-4</v>
      </c>
      <c r="J211" s="16">
        <v>1.29853E-3</v>
      </c>
      <c r="K211" s="16">
        <v>2.6695400000000001E-2</v>
      </c>
      <c r="L211" s="16">
        <v>1.06486224999978E-4</v>
      </c>
      <c r="M211" s="16" t="s">
        <v>930</v>
      </c>
    </row>
    <row r="212" spans="1:14" ht="18" customHeight="1" x14ac:dyDescent="0.3">
      <c r="A212" s="16" t="s">
        <v>1262</v>
      </c>
      <c r="B212" s="16" t="s">
        <v>909</v>
      </c>
      <c r="C212" s="16" t="s">
        <v>910</v>
      </c>
      <c r="D212" s="16">
        <v>0.81620000000000004</v>
      </c>
      <c r="E212" s="16">
        <v>0.17849999999999999</v>
      </c>
      <c r="F212" s="16">
        <v>4.826E-6</v>
      </c>
      <c r="G212" s="16" t="s">
        <v>1204</v>
      </c>
      <c r="H212" s="16">
        <v>0.25669830440966201</v>
      </c>
      <c r="I212" s="16">
        <v>1.15177E-5</v>
      </c>
      <c r="J212" s="16">
        <v>0.97980800000000001</v>
      </c>
      <c r="K212" s="16">
        <v>4.8030799999999998E-2</v>
      </c>
      <c r="L212" s="16">
        <v>1.0548497500000201E-3</v>
      </c>
      <c r="M212" s="16" t="s">
        <v>905</v>
      </c>
      <c r="N212" s="16" t="s">
        <v>1162</v>
      </c>
    </row>
    <row r="213" spans="1:14" ht="18" customHeight="1" x14ac:dyDescent="0.3">
      <c r="A213" s="16" t="s">
        <v>1263</v>
      </c>
      <c r="B213" s="16" t="s">
        <v>909</v>
      </c>
      <c r="C213" s="16" t="s">
        <v>910</v>
      </c>
      <c r="D213" s="16">
        <v>0.67490000000000006</v>
      </c>
      <c r="E213" s="16">
        <v>0.14760000000000001</v>
      </c>
      <c r="F213" s="16">
        <v>4.8289999999999998E-6</v>
      </c>
      <c r="G213" s="16" t="s">
        <v>911</v>
      </c>
      <c r="H213" s="16">
        <v>8.9852465831150405E-2</v>
      </c>
      <c r="I213" s="16">
        <v>1.30971E-3</v>
      </c>
      <c r="J213" s="16">
        <v>0.108513</v>
      </c>
      <c r="K213" s="16">
        <v>1.5576E-2</v>
      </c>
      <c r="L213" s="16">
        <v>2.1446425000000002E-3</v>
      </c>
      <c r="M213" s="16" t="s">
        <v>940</v>
      </c>
      <c r="N213" s="16" t="s">
        <v>1264</v>
      </c>
    </row>
    <row r="214" spans="1:14" ht="18" customHeight="1" x14ac:dyDescent="0.3">
      <c r="A214" s="16" t="s">
        <v>1265</v>
      </c>
      <c r="B214" s="16" t="s">
        <v>909</v>
      </c>
      <c r="C214" s="16" t="s">
        <v>910</v>
      </c>
      <c r="D214" s="16">
        <v>-0.33710000000000001</v>
      </c>
      <c r="E214" s="16">
        <v>7.3700000000000002E-2</v>
      </c>
      <c r="F214" s="16">
        <v>4.8450000000000002E-6</v>
      </c>
      <c r="G214" s="16" t="s">
        <v>923</v>
      </c>
      <c r="I214" s="16">
        <v>4.6176899999999998E-3</v>
      </c>
      <c r="J214" s="16">
        <v>3.6748800000000002E-3</v>
      </c>
      <c r="K214" s="16">
        <v>2.9691700000000001E-2</v>
      </c>
      <c r="L214" s="16">
        <v>9.5853333333333294E-3</v>
      </c>
      <c r="M214" s="16" t="s">
        <v>905</v>
      </c>
      <c r="N214" s="16" t="s">
        <v>1266</v>
      </c>
    </row>
    <row r="215" spans="1:14" ht="18" customHeight="1" x14ac:dyDescent="0.3">
      <c r="A215" s="16" t="s">
        <v>1267</v>
      </c>
      <c r="B215" s="16" t="s">
        <v>909</v>
      </c>
      <c r="C215" s="16" t="s">
        <v>910</v>
      </c>
      <c r="D215" s="16">
        <v>-1.6872</v>
      </c>
      <c r="E215" s="16">
        <v>0.36919999999999997</v>
      </c>
      <c r="F215" s="16">
        <v>4.8779999999999997E-6</v>
      </c>
      <c r="G215" s="16" t="s">
        <v>929</v>
      </c>
      <c r="H215" s="16">
        <v>0.71339982751644304</v>
      </c>
      <c r="I215" s="16">
        <v>2.6216400000000001E-4</v>
      </c>
      <c r="J215" s="16">
        <v>0.33043600000000001</v>
      </c>
      <c r="K215" s="16">
        <v>8.4367299999999999E-3</v>
      </c>
      <c r="L215" s="16">
        <v>2.3849890000001301E-4</v>
      </c>
      <c r="M215" s="16" t="s">
        <v>926</v>
      </c>
      <c r="N215" s="16" t="s">
        <v>1268</v>
      </c>
    </row>
    <row r="216" spans="1:14" ht="18" customHeight="1" x14ac:dyDescent="0.3">
      <c r="A216" s="16" t="s">
        <v>1269</v>
      </c>
      <c r="B216" s="16" t="s">
        <v>902</v>
      </c>
      <c r="C216" s="16" t="s">
        <v>903</v>
      </c>
      <c r="D216" s="16">
        <v>-2.6960000000000002</v>
      </c>
      <c r="E216" s="16">
        <v>0.59</v>
      </c>
      <c r="F216" s="16">
        <v>4.8960000000000002E-6</v>
      </c>
      <c r="G216" s="16" t="s">
        <v>919</v>
      </c>
      <c r="H216" s="16">
        <v>0.76220887271967896</v>
      </c>
      <c r="I216" s="16">
        <v>6.6317299999999997E-4</v>
      </c>
      <c r="J216" s="16">
        <v>1.0996300000000001E-3</v>
      </c>
      <c r="K216" s="16">
        <v>2.6695400000000001E-2</v>
      </c>
      <c r="L216" s="16">
        <v>1.00091474999986E-4</v>
      </c>
      <c r="M216" s="16" t="s">
        <v>930</v>
      </c>
    </row>
    <row r="217" spans="1:14" ht="18" customHeight="1" x14ac:dyDescent="0.3">
      <c r="A217" s="16" t="s">
        <v>1270</v>
      </c>
      <c r="B217" s="16" t="s">
        <v>909</v>
      </c>
      <c r="C217" s="16" t="s">
        <v>910</v>
      </c>
      <c r="D217" s="16">
        <v>1.2605</v>
      </c>
      <c r="E217" s="16">
        <v>0.27610000000000001</v>
      </c>
      <c r="F217" s="16">
        <v>4.9740000000000001E-6</v>
      </c>
      <c r="G217" s="16" t="s">
        <v>911</v>
      </c>
      <c r="H217" s="16">
        <v>1.7345626876375801E-2</v>
      </c>
      <c r="I217" s="16">
        <v>3.1140600000000001E-3</v>
      </c>
      <c r="J217" s="16">
        <v>7.75905E-3</v>
      </c>
      <c r="K217" s="16">
        <v>0.12984100000000001</v>
      </c>
      <c r="L217" s="16">
        <v>4.7075950000001102E-4</v>
      </c>
      <c r="M217" s="16" t="s">
        <v>905</v>
      </c>
      <c r="N217" s="16" t="s">
        <v>1271</v>
      </c>
    </row>
    <row r="218" spans="1:14" ht="18" customHeight="1" x14ac:dyDescent="0.3">
      <c r="A218" s="16" t="s">
        <v>1272</v>
      </c>
      <c r="B218" s="16" t="s">
        <v>902</v>
      </c>
      <c r="C218" s="16" t="s">
        <v>903</v>
      </c>
      <c r="D218" s="16">
        <v>-1.6918</v>
      </c>
      <c r="E218" s="16">
        <v>0.37059999999999998</v>
      </c>
      <c r="F218" s="16">
        <v>4.9779999999999996E-6</v>
      </c>
      <c r="G218" s="16" t="s">
        <v>929</v>
      </c>
      <c r="H218" s="16">
        <v>0.71483860726125203</v>
      </c>
      <c r="I218" s="16">
        <v>2.6216400000000001E-4</v>
      </c>
      <c r="J218" s="16">
        <v>0.34600599999999998</v>
      </c>
      <c r="K218" s="16">
        <v>8.4367299999999999E-3</v>
      </c>
      <c r="L218" s="16">
        <v>2.3510420000002501E-4</v>
      </c>
      <c r="M218" s="16" t="s">
        <v>930</v>
      </c>
    </row>
  </sheetData>
  <mergeCells count="1">
    <mergeCell ref="A1:N1"/>
  </mergeCells>
  <phoneticPr fontId="18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C6037-688F-4AAE-9A56-C112F2C71245}">
  <dimension ref="A1:N99"/>
  <sheetViews>
    <sheetView topLeftCell="C1" zoomScale="67" workbookViewId="0">
      <selection activeCell="S12" sqref="S12"/>
    </sheetView>
  </sheetViews>
  <sheetFormatPr defaultRowHeight="14" x14ac:dyDescent="0.3"/>
  <cols>
    <col min="1" max="14" width="12.58203125" customWidth="1"/>
  </cols>
  <sheetData>
    <row r="1" spans="1:14" s="1" customFormat="1" ht="18" customHeight="1" x14ac:dyDescent="0.3">
      <c r="A1" s="35" t="s">
        <v>168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s="7" customFormat="1" ht="18" customHeight="1" x14ac:dyDescent="0.3">
      <c r="A2" s="15" t="s">
        <v>888</v>
      </c>
      <c r="B2" s="15" t="s">
        <v>889</v>
      </c>
      <c r="C2" s="15" t="s">
        <v>890</v>
      </c>
      <c r="D2" s="15" t="s">
        <v>891</v>
      </c>
      <c r="E2" s="15" t="s">
        <v>892</v>
      </c>
      <c r="F2" s="15" t="s">
        <v>893</v>
      </c>
      <c r="G2" s="15" t="s">
        <v>894</v>
      </c>
      <c r="H2" s="15" t="s">
        <v>895</v>
      </c>
      <c r="I2" s="15" t="s">
        <v>896</v>
      </c>
      <c r="J2" s="15" t="s">
        <v>1273</v>
      </c>
      <c r="K2" s="15" t="s">
        <v>1274</v>
      </c>
      <c r="L2" s="15" t="s">
        <v>899</v>
      </c>
      <c r="M2" s="15" t="s">
        <v>900</v>
      </c>
      <c r="N2" s="15" t="s">
        <v>1447</v>
      </c>
    </row>
    <row r="3" spans="1:14" s="2" customFormat="1" ht="18" customHeight="1" x14ac:dyDescent="0.3">
      <c r="A3" s="15" t="s">
        <v>1275</v>
      </c>
      <c r="B3" s="15" t="s">
        <v>902</v>
      </c>
      <c r="C3" s="15" t="s">
        <v>1276</v>
      </c>
      <c r="D3" s="15">
        <v>2.0512000000000001</v>
      </c>
      <c r="E3" s="15">
        <v>0.16700000000000001</v>
      </c>
      <c r="F3" s="15">
        <v>1.086E-34</v>
      </c>
      <c r="G3" s="15" t="s">
        <v>999</v>
      </c>
      <c r="H3" s="15"/>
      <c r="I3" s="15">
        <v>1.438986E-24</v>
      </c>
      <c r="J3" s="15">
        <v>8.64661E-12</v>
      </c>
      <c r="K3" s="15"/>
      <c r="L3" s="15">
        <v>2.12100000000004E-3</v>
      </c>
      <c r="M3" s="15"/>
      <c r="N3" s="15" t="s">
        <v>1277</v>
      </c>
    </row>
    <row r="4" spans="1:14" s="2" customFormat="1" ht="18" customHeight="1" x14ac:dyDescent="0.3">
      <c r="A4" s="15" t="s">
        <v>1278</v>
      </c>
      <c r="B4" s="15" t="s">
        <v>902</v>
      </c>
      <c r="C4" s="15" t="s">
        <v>903</v>
      </c>
      <c r="D4" s="15">
        <v>2.1111</v>
      </c>
      <c r="E4" s="15">
        <v>0.17319999999999999</v>
      </c>
      <c r="F4" s="15">
        <v>3.4600000000000002E-34</v>
      </c>
      <c r="G4" s="15" t="s">
        <v>999</v>
      </c>
      <c r="H4" s="15"/>
      <c r="I4" s="15">
        <v>2.4620609999999999E-25</v>
      </c>
      <c r="J4" s="15">
        <v>1.3528759999999999E-10</v>
      </c>
      <c r="K4" s="15"/>
      <c r="L4" s="15">
        <v>1.89E-3</v>
      </c>
      <c r="M4" s="15" t="s">
        <v>905</v>
      </c>
      <c r="N4" s="15" t="s">
        <v>1279</v>
      </c>
    </row>
    <row r="5" spans="1:14" s="2" customFormat="1" ht="18" customHeight="1" x14ac:dyDescent="0.3">
      <c r="A5" s="15" t="s">
        <v>1280</v>
      </c>
      <c r="B5" s="15" t="s">
        <v>909</v>
      </c>
      <c r="C5" s="15" t="s">
        <v>910</v>
      </c>
      <c r="D5" s="15">
        <v>-2.1059999999999999</v>
      </c>
      <c r="E5" s="15">
        <v>0.17460000000000001</v>
      </c>
      <c r="F5" s="15">
        <v>1.7010000000000001E-33</v>
      </c>
      <c r="G5" s="15" t="s">
        <v>986</v>
      </c>
      <c r="H5" s="15"/>
      <c r="I5" s="15">
        <v>1.2338779999999999E-24</v>
      </c>
      <c r="J5" s="15">
        <v>1.3528759999999999E-10</v>
      </c>
      <c r="K5" s="15"/>
      <c r="L5" s="15">
        <v>1.8764999999999999E-3</v>
      </c>
      <c r="M5" s="15" t="s">
        <v>940</v>
      </c>
      <c r="N5" s="15" t="s">
        <v>1281</v>
      </c>
    </row>
    <row r="6" spans="1:14" s="2" customFormat="1" ht="18" customHeight="1" x14ac:dyDescent="0.3">
      <c r="A6" s="15" t="s">
        <v>1282</v>
      </c>
      <c r="B6" s="15" t="s">
        <v>902</v>
      </c>
      <c r="C6" s="15" t="s">
        <v>903</v>
      </c>
      <c r="D6" s="15">
        <v>2.1059999999999999</v>
      </c>
      <c r="E6" s="15">
        <v>0.17460000000000001</v>
      </c>
      <c r="F6" s="15">
        <v>1.7010000000000001E-33</v>
      </c>
      <c r="G6" s="15" t="s">
        <v>999</v>
      </c>
      <c r="H6" s="15"/>
      <c r="I6" s="15">
        <v>1.2338779999999999E-24</v>
      </c>
      <c r="J6" s="15">
        <v>1.3528759999999999E-10</v>
      </c>
      <c r="K6" s="15"/>
      <c r="L6" s="15">
        <v>1.8764999999999999E-3</v>
      </c>
      <c r="M6" s="15" t="s">
        <v>940</v>
      </c>
      <c r="N6" s="15" t="s">
        <v>1283</v>
      </c>
    </row>
    <row r="7" spans="1:14" s="2" customFormat="1" ht="18" customHeight="1" x14ac:dyDescent="0.3">
      <c r="A7" s="15" t="s">
        <v>1284</v>
      </c>
      <c r="B7" s="15" t="s">
        <v>909</v>
      </c>
      <c r="C7" s="15" t="s">
        <v>910</v>
      </c>
      <c r="D7" s="15">
        <v>1.9722</v>
      </c>
      <c r="E7" s="15">
        <v>0.1835</v>
      </c>
      <c r="F7" s="15">
        <v>5.8939999999999998E-27</v>
      </c>
      <c r="G7" s="15" t="s">
        <v>999</v>
      </c>
      <c r="H7" s="15"/>
      <c r="I7" s="15">
        <v>3.8800429999999997E-20</v>
      </c>
      <c r="J7" s="15">
        <v>1.3030169999999999E-8</v>
      </c>
      <c r="K7" s="15"/>
      <c r="L7" s="15">
        <v>1.7719999999999999E-3</v>
      </c>
      <c r="M7" s="15" t="s">
        <v>940</v>
      </c>
      <c r="N7" s="15" t="s">
        <v>1285</v>
      </c>
    </row>
    <row r="8" spans="1:14" s="2" customFormat="1" ht="18" customHeight="1" x14ac:dyDescent="0.3">
      <c r="A8" s="15" t="s">
        <v>1286</v>
      </c>
      <c r="B8" s="15" t="s">
        <v>909</v>
      </c>
      <c r="C8" s="15" t="s">
        <v>910</v>
      </c>
      <c r="D8" s="15">
        <v>1.7286999999999999</v>
      </c>
      <c r="E8" s="15">
        <v>0.16239999999999999</v>
      </c>
      <c r="F8" s="15">
        <v>1.9070000000000001E-26</v>
      </c>
      <c r="G8" s="15" t="s">
        <v>999</v>
      </c>
      <c r="H8" s="15"/>
      <c r="I8" s="15">
        <v>6.1495309999999998E-18</v>
      </c>
      <c r="J8" s="15">
        <v>4.6969429999999998E-10</v>
      </c>
      <c r="K8" s="15"/>
      <c r="L8" s="15">
        <v>2.1679999999999998E-3</v>
      </c>
      <c r="M8" s="15" t="s">
        <v>940</v>
      </c>
      <c r="N8" s="15" t="s">
        <v>1287</v>
      </c>
    </row>
    <row r="9" spans="1:14" s="2" customFormat="1" ht="18" customHeight="1" x14ac:dyDescent="0.3">
      <c r="A9" s="15" t="s">
        <v>1288</v>
      </c>
      <c r="B9" s="15" t="s">
        <v>909</v>
      </c>
      <c r="C9" s="15" t="s">
        <v>910</v>
      </c>
      <c r="D9" s="15">
        <v>2.0150999999999999</v>
      </c>
      <c r="E9" s="15">
        <v>0.19089999999999999</v>
      </c>
      <c r="F9" s="15">
        <v>4.65E-26</v>
      </c>
      <c r="G9" s="15" t="s">
        <v>999</v>
      </c>
      <c r="H9" s="15"/>
      <c r="I9" s="15">
        <v>5.7673530000000002E-19</v>
      </c>
      <c r="J9" s="15">
        <v>7.703702E-9</v>
      </c>
      <c r="K9" s="15"/>
      <c r="L9" s="15">
        <v>1.6669999999999699E-3</v>
      </c>
      <c r="M9" s="15" t="s">
        <v>940</v>
      </c>
      <c r="N9" s="15" t="s">
        <v>1289</v>
      </c>
    </row>
    <row r="10" spans="1:14" s="2" customFormat="1" ht="18" customHeight="1" x14ac:dyDescent="0.3">
      <c r="A10" s="15" t="s">
        <v>1290</v>
      </c>
      <c r="B10" s="15" t="s">
        <v>909</v>
      </c>
      <c r="C10" s="15" t="s">
        <v>910</v>
      </c>
      <c r="D10" s="15">
        <v>1.9587000000000001</v>
      </c>
      <c r="E10" s="15">
        <v>0.18590000000000001</v>
      </c>
      <c r="F10" s="15">
        <v>5.851E-26</v>
      </c>
      <c r="G10" s="15" t="s">
        <v>999</v>
      </c>
      <c r="H10" s="15"/>
      <c r="I10" s="15">
        <v>1.1067830000000001E-19</v>
      </c>
      <c r="J10" s="15">
        <v>3.0984400000000003E-8</v>
      </c>
      <c r="K10" s="15"/>
      <c r="L10" s="15">
        <v>1.7809999999999801E-3</v>
      </c>
      <c r="M10" s="15" t="s">
        <v>930</v>
      </c>
      <c r="N10" s="15" t="s">
        <v>1291</v>
      </c>
    </row>
    <row r="11" spans="1:14" s="2" customFormat="1" ht="18" customHeight="1" x14ac:dyDescent="0.3">
      <c r="A11" s="15" t="s">
        <v>1292</v>
      </c>
      <c r="B11" s="15" t="s">
        <v>909</v>
      </c>
      <c r="C11" s="15" t="s">
        <v>1293</v>
      </c>
      <c r="D11" s="15">
        <v>1.9019999999999999</v>
      </c>
      <c r="E11" s="15">
        <v>0.1822</v>
      </c>
      <c r="F11" s="15">
        <v>1.614E-25</v>
      </c>
      <c r="G11" s="15" t="s">
        <v>999</v>
      </c>
      <c r="H11" s="15"/>
      <c r="I11" s="15">
        <v>1.4359119999999999E-18</v>
      </c>
      <c r="J11" s="15">
        <v>1.3030169999999999E-8</v>
      </c>
      <c r="K11" s="15"/>
      <c r="L11" s="15">
        <v>1.799E-3</v>
      </c>
      <c r="M11" s="15"/>
      <c r="N11" s="15" t="s">
        <v>1294</v>
      </c>
    </row>
    <row r="12" spans="1:14" s="2" customFormat="1" ht="18" customHeight="1" x14ac:dyDescent="0.3">
      <c r="A12" s="15" t="s">
        <v>1295</v>
      </c>
      <c r="B12" s="15" t="s">
        <v>909</v>
      </c>
      <c r="C12" s="15" t="s">
        <v>959</v>
      </c>
      <c r="D12" s="15">
        <v>-1.2058</v>
      </c>
      <c r="E12" s="15">
        <v>0.1363</v>
      </c>
      <c r="F12" s="15">
        <v>8.8349999999999996E-19</v>
      </c>
      <c r="G12" s="15" t="s">
        <v>923</v>
      </c>
      <c r="H12" s="15"/>
      <c r="I12" s="15">
        <v>3.229604E-21</v>
      </c>
      <c r="J12" s="15">
        <v>1.1781319999999999E-8</v>
      </c>
      <c r="K12" s="15">
        <v>0.10340249999999999</v>
      </c>
      <c r="L12" s="15">
        <v>4.37866666666668E-3</v>
      </c>
      <c r="M12" s="15"/>
      <c r="N12" s="15" t="s">
        <v>1296</v>
      </c>
    </row>
    <row r="13" spans="1:14" s="2" customFormat="1" ht="18" customHeight="1" x14ac:dyDescent="0.3">
      <c r="A13" s="15" t="s">
        <v>1297</v>
      </c>
      <c r="B13" s="15" t="s">
        <v>909</v>
      </c>
      <c r="C13" s="15" t="s">
        <v>910</v>
      </c>
      <c r="D13" s="15">
        <v>-1.1862999999999999</v>
      </c>
      <c r="E13" s="15">
        <v>0.1351</v>
      </c>
      <c r="F13" s="15">
        <v>1.6320000000000001E-18</v>
      </c>
      <c r="G13" s="15" t="s">
        <v>923</v>
      </c>
      <c r="H13" s="15"/>
      <c r="I13" s="15">
        <v>8.3839739999999996E-22</v>
      </c>
      <c r="J13" s="15">
        <v>7.2274130000000001E-9</v>
      </c>
      <c r="K13" s="15">
        <v>0.18288160000000001</v>
      </c>
      <c r="L13" s="15">
        <v>4.4333333333333299E-3</v>
      </c>
      <c r="M13" s="15" t="s">
        <v>905</v>
      </c>
      <c r="N13" s="15" t="s">
        <v>1298</v>
      </c>
    </row>
    <row r="14" spans="1:14" s="2" customFormat="1" ht="18" customHeight="1" x14ac:dyDescent="0.3">
      <c r="A14" s="15" t="s">
        <v>1299</v>
      </c>
      <c r="B14" s="15" t="s">
        <v>909</v>
      </c>
      <c r="C14" s="15" t="s">
        <v>910</v>
      </c>
      <c r="D14" s="15">
        <v>1.1639999999999999</v>
      </c>
      <c r="E14" s="15">
        <v>0.13619999999999999</v>
      </c>
      <c r="F14" s="15">
        <v>1.252E-17</v>
      </c>
      <c r="G14" s="15" t="s">
        <v>915</v>
      </c>
      <c r="H14" s="15"/>
      <c r="I14" s="15">
        <v>5.9108679999999999E-21</v>
      </c>
      <c r="J14" s="15">
        <v>7.2274130000000001E-9</v>
      </c>
      <c r="K14" s="15">
        <v>0.22536400000000001</v>
      </c>
      <c r="L14" s="15">
        <v>4.3853333333333097E-3</v>
      </c>
      <c r="M14" s="15" t="s">
        <v>920</v>
      </c>
      <c r="N14" s="15" t="s">
        <v>1300</v>
      </c>
    </row>
    <row r="15" spans="1:14" s="2" customFormat="1" ht="18" customHeight="1" x14ac:dyDescent="0.3">
      <c r="A15" s="15" t="s">
        <v>1301</v>
      </c>
      <c r="B15" s="15" t="s">
        <v>910</v>
      </c>
      <c r="C15" s="15" t="s">
        <v>903</v>
      </c>
      <c r="D15" s="15">
        <v>-1.1458999999999999</v>
      </c>
      <c r="E15" s="15">
        <v>0.17979999999999999</v>
      </c>
      <c r="F15" s="15">
        <v>1.8679999999999999E-10</v>
      </c>
      <c r="G15" s="15" t="s">
        <v>923</v>
      </c>
      <c r="H15" s="15"/>
      <c r="I15" s="15">
        <v>1.130462E-11</v>
      </c>
      <c r="J15" s="15">
        <v>9.7114600000000007E-6</v>
      </c>
      <c r="K15" s="15">
        <v>0.21940670000000001</v>
      </c>
      <c r="L15" s="15">
        <v>3.0543333333333399E-3</v>
      </c>
      <c r="M15" s="15" t="s">
        <v>905</v>
      </c>
      <c r="N15" s="15" t="s">
        <v>1302</v>
      </c>
    </row>
    <row r="16" spans="1:14" s="2" customFormat="1" ht="18" customHeight="1" x14ac:dyDescent="0.3">
      <c r="A16" s="15" t="s">
        <v>1303</v>
      </c>
      <c r="B16" s="15" t="s">
        <v>910</v>
      </c>
      <c r="C16" s="15" t="s">
        <v>903</v>
      </c>
      <c r="D16" s="15">
        <v>-0.77300000000000002</v>
      </c>
      <c r="E16" s="15">
        <v>0.126</v>
      </c>
      <c r="F16" s="15">
        <v>8.4520000000000004E-10</v>
      </c>
      <c r="G16" s="15" t="s">
        <v>923</v>
      </c>
      <c r="H16" s="15"/>
      <c r="I16" s="15">
        <v>2.069784E-13</v>
      </c>
      <c r="J16" s="15">
        <v>3.8777749999999998E-8</v>
      </c>
      <c r="K16" s="15">
        <v>0.49315160000000002</v>
      </c>
      <c r="L16" s="15">
        <v>7.5716666666666797E-3</v>
      </c>
      <c r="M16" s="15" t="s">
        <v>940</v>
      </c>
      <c r="N16" s="15" t="s">
        <v>1304</v>
      </c>
    </row>
    <row r="17" spans="1:14" s="2" customFormat="1" ht="18" customHeight="1" x14ac:dyDescent="0.3">
      <c r="A17" s="15" t="s">
        <v>1305</v>
      </c>
      <c r="B17" s="15" t="s">
        <v>902</v>
      </c>
      <c r="C17" s="15" t="s">
        <v>909</v>
      </c>
      <c r="D17" s="15">
        <v>-0.79100000000000004</v>
      </c>
      <c r="E17" s="15">
        <v>0.13139999999999999</v>
      </c>
      <c r="F17" s="15">
        <v>1.7269999999999999E-9</v>
      </c>
      <c r="G17" s="15" t="s">
        <v>923</v>
      </c>
      <c r="H17" s="15"/>
      <c r="I17" s="15">
        <v>1.0152940000000001E-12</v>
      </c>
      <c r="J17" s="15">
        <v>6.754697E-8</v>
      </c>
      <c r="K17" s="15">
        <v>0.57983700000000005</v>
      </c>
      <c r="L17" s="15">
        <v>6.7353333333333501E-3</v>
      </c>
      <c r="M17" s="15" t="s">
        <v>905</v>
      </c>
      <c r="N17" s="15" t="s">
        <v>1306</v>
      </c>
    </row>
    <row r="18" spans="1:14" s="2" customFormat="1" ht="18" customHeight="1" x14ac:dyDescent="0.3">
      <c r="A18" s="15" t="s">
        <v>1307</v>
      </c>
      <c r="B18" s="15" t="s">
        <v>902</v>
      </c>
      <c r="C18" s="15" t="s">
        <v>903</v>
      </c>
      <c r="D18" s="15">
        <v>0.82420000000000004</v>
      </c>
      <c r="E18" s="15">
        <v>0.1376</v>
      </c>
      <c r="F18" s="15">
        <v>2.1010000000000001E-9</v>
      </c>
      <c r="G18" s="15" t="s">
        <v>915</v>
      </c>
      <c r="H18" s="15"/>
      <c r="I18" s="15">
        <v>9.3188469999999994E-10</v>
      </c>
      <c r="J18" s="15">
        <v>1.8506679999999999E-7</v>
      </c>
      <c r="K18" s="15">
        <v>7.3093290000000005E-2</v>
      </c>
      <c r="L18" s="15">
        <v>6.84233333333336E-3</v>
      </c>
      <c r="M18" s="15" t="s">
        <v>905</v>
      </c>
      <c r="N18" s="15" t="s">
        <v>1308</v>
      </c>
    </row>
    <row r="19" spans="1:14" s="2" customFormat="1" ht="18" customHeight="1" x14ac:dyDescent="0.3">
      <c r="A19" s="15" t="s">
        <v>1309</v>
      </c>
      <c r="B19" s="15" t="s">
        <v>909</v>
      </c>
      <c r="C19" s="15" t="s">
        <v>910</v>
      </c>
      <c r="D19" s="15">
        <v>0.51449999999999996</v>
      </c>
      <c r="E19" s="15">
        <v>8.8300000000000003E-2</v>
      </c>
      <c r="F19" s="15">
        <v>5.5619999999999996E-9</v>
      </c>
      <c r="G19" s="15" t="s">
        <v>915</v>
      </c>
      <c r="H19" s="15"/>
      <c r="I19" s="15">
        <v>1.4924549999999999E-5</v>
      </c>
      <c r="J19" s="15">
        <v>2.8627569999999997E-4</v>
      </c>
      <c r="K19" s="15">
        <v>2.9876079999999999E-2</v>
      </c>
      <c r="L19" s="15">
        <v>5.5936666666666496E-3</v>
      </c>
      <c r="M19" s="15" t="s">
        <v>930</v>
      </c>
      <c r="N19" s="15" t="s">
        <v>1310</v>
      </c>
    </row>
    <row r="20" spans="1:14" s="2" customFormat="1" ht="18" customHeight="1" x14ac:dyDescent="0.3">
      <c r="A20" s="15" t="s">
        <v>1311</v>
      </c>
      <c r="B20" s="15" t="s">
        <v>902</v>
      </c>
      <c r="C20" s="15" t="s">
        <v>903</v>
      </c>
      <c r="D20" s="15">
        <v>2.3433000000000002</v>
      </c>
      <c r="E20" s="15">
        <v>0.40250000000000002</v>
      </c>
      <c r="F20" s="15">
        <v>5.7990000000000003E-9</v>
      </c>
      <c r="G20" s="15" t="s">
        <v>1312</v>
      </c>
      <c r="H20" s="15"/>
      <c r="I20" s="15">
        <v>3.1571940000000002E-7</v>
      </c>
      <c r="J20" s="15"/>
      <c r="K20" s="15">
        <v>5.0756780000000001E-3</v>
      </c>
      <c r="L20" s="15">
        <v>3.0700000000000199E-4</v>
      </c>
      <c r="M20" s="15" t="s">
        <v>905</v>
      </c>
      <c r="N20" s="15" t="s">
        <v>1313</v>
      </c>
    </row>
    <row r="21" spans="1:14" s="2" customFormat="1" ht="18" customHeight="1" x14ac:dyDescent="0.3">
      <c r="A21" s="15" t="s">
        <v>1314</v>
      </c>
      <c r="B21" s="15" t="s">
        <v>910</v>
      </c>
      <c r="C21" s="15" t="s">
        <v>903</v>
      </c>
      <c r="D21" s="15">
        <v>-0.28620000000000001</v>
      </c>
      <c r="E21" s="15">
        <v>5.0599999999999999E-2</v>
      </c>
      <c r="F21" s="15">
        <v>1.522E-8</v>
      </c>
      <c r="G21" s="15" t="s">
        <v>923</v>
      </c>
      <c r="H21" s="15"/>
      <c r="I21" s="15">
        <v>6.2172000000000004E-6</v>
      </c>
      <c r="J21" s="15">
        <v>6.8554330000000002E-3</v>
      </c>
      <c r="K21" s="15">
        <v>2.766834E-2</v>
      </c>
      <c r="L21" s="15">
        <v>1.53456666666667E-2</v>
      </c>
      <c r="M21" s="15" t="s">
        <v>920</v>
      </c>
      <c r="N21" s="15" t="s">
        <v>1143</v>
      </c>
    </row>
    <row r="22" spans="1:14" s="2" customFormat="1" ht="18" customHeight="1" x14ac:dyDescent="0.3">
      <c r="A22" s="15" t="s">
        <v>1315</v>
      </c>
      <c r="B22" s="15" t="s">
        <v>909</v>
      </c>
      <c r="C22" s="15" t="s">
        <v>910</v>
      </c>
      <c r="D22" s="15">
        <v>0.27879999999999999</v>
      </c>
      <c r="E22" s="15">
        <v>4.9700000000000001E-2</v>
      </c>
      <c r="F22" s="15">
        <v>2.0610000000000001E-8</v>
      </c>
      <c r="G22" s="15" t="s">
        <v>915</v>
      </c>
      <c r="H22" s="15"/>
      <c r="I22" s="15">
        <v>5.0615590000000003E-6</v>
      </c>
      <c r="J22" s="15">
        <v>9.7093100000000005E-3</v>
      </c>
      <c r="K22" s="15">
        <v>3.925845E-2</v>
      </c>
      <c r="L22" s="15">
        <v>1.5955E-2</v>
      </c>
      <c r="M22" s="15" t="s">
        <v>920</v>
      </c>
      <c r="N22" s="15" t="s">
        <v>1143</v>
      </c>
    </row>
    <row r="23" spans="1:14" s="2" customFormat="1" ht="18" customHeight="1" x14ac:dyDescent="0.3">
      <c r="A23" s="15" t="s">
        <v>1316</v>
      </c>
      <c r="B23" s="15" t="s">
        <v>902</v>
      </c>
      <c r="C23" s="15" t="s">
        <v>903</v>
      </c>
      <c r="D23" s="15">
        <v>-0.60029999999999994</v>
      </c>
      <c r="E23" s="15">
        <v>0.1079</v>
      </c>
      <c r="F23" s="15">
        <v>2.6470000000000001E-8</v>
      </c>
      <c r="G23" s="15" t="s">
        <v>923</v>
      </c>
      <c r="H23" s="15"/>
      <c r="I23" s="15">
        <v>1.349507E-5</v>
      </c>
      <c r="J23" s="15">
        <v>5.6994939999999996E-4</v>
      </c>
      <c r="K23" s="15">
        <v>0.14216039999999999</v>
      </c>
      <c r="L23" s="15">
        <v>4.1360000000000303E-3</v>
      </c>
      <c r="M23" s="15" t="s">
        <v>930</v>
      </c>
      <c r="N23" s="15" t="s">
        <v>1310</v>
      </c>
    </row>
    <row r="24" spans="1:14" s="2" customFormat="1" ht="18" customHeight="1" x14ac:dyDescent="0.3">
      <c r="A24" s="15" t="s">
        <v>1317</v>
      </c>
      <c r="B24" s="15" t="s">
        <v>909</v>
      </c>
      <c r="C24" s="15" t="s">
        <v>903</v>
      </c>
      <c r="D24" s="15">
        <v>-0.59660000000000002</v>
      </c>
      <c r="E24" s="15">
        <v>0.1081</v>
      </c>
      <c r="F24" s="15">
        <v>3.3699999999999997E-8</v>
      </c>
      <c r="G24" s="15" t="s">
        <v>923</v>
      </c>
      <c r="H24" s="15"/>
      <c r="I24" s="15">
        <v>1.7065559999999999E-5</v>
      </c>
      <c r="J24" s="15">
        <v>5.6994939999999996E-4</v>
      </c>
      <c r="K24" s="15">
        <v>0.14216039999999999</v>
      </c>
      <c r="L24" s="15">
        <v>4.1316666666666802E-3</v>
      </c>
      <c r="M24" s="15" t="s">
        <v>940</v>
      </c>
      <c r="N24" s="15" t="s">
        <v>1310</v>
      </c>
    </row>
    <row r="25" spans="1:14" ht="18" customHeight="1" x14ac:dyDescent="0.3">
      <c r="A25" s="16" t="s">
        <v>1318</v>
      </c>
      <c r="B25" s="16" t="s">
        <v>909</v>
      </c>
      <c r="C25" s="16" t="s">
        <v>1293</v>
      </c>
      <c r="D25" s="16">
        <v>0.30159999999999998</v>
      </c>
      <c r="E25" s="16">
        <v>5.6300000000000003E-2</v>
      </c>
      <c r="F25" s="16">
        <v>8.2700000000000006E-8</v>
      </c>
      <c r="G25" s="16" t="s">
        <v>915</v>
      </c>
      <c r="H25" s="16"/>
      <c r="I25" s="16">
        <v>1.2109199999999999E-5</v>
      </c>
      <c r="J25" s="16">
        <v>5.2914030000000001E-2</v>
      </c>
      <c r="K25" s="16">
        <v>4.1399260000000004E-3</v>
      </c>
      <c r="L25" s="16">
        <v>1.2123999999999999E-2</v>
      </c>
      <c r="M25" s="16"/>
      <c r="N25" s="16" t="s">
        <v>1319</v>
      </c>
    </row>
    <row r="26" spans="1:14" ht="18" customHeight="1" x14ac:dyDescent="0.3">
      <c r="A26" s="16" t="s">
        <v>1320</v>
      </c>
      <c r="B26" s="16" t="s">
        <v>902</v>
      </c>
      <c r="C26" s="16" t="s">
        <v>910</v>
      </c>
      <c r="D26" s="16">
        <v>-0.57709999999999995</v>
      </c>
      <c r="E26" s="16">
        <v>0.1095</v>
      </c>
      <c r="F26" s="16">
        <v>1.3589999999999999E-7</v>
      </c>
      <c r="G26" s="16" t="s">
        <v>923</v>
      </c>
      <c r="H26" s="16"/>
      <c r="I26" s="16">
        <v>7.1733850000000004E-5</v>
      </c>
      <c r="J26" s="16">
        <v>4.1366960000000001E-4</v>
      </c>
      <c r="K26" s="16">
        <v>0.2289863</v>
      </c>
      <c r="L26" s="16">
        <v>3.6479999999999798E-3</v>
      </c>
      <c r="M26" s="16" t="s">
        <v>930</v>
      </c>
      <c r="N26" s="16" t="s">
        <v>1321</v>
      </c>
    </row>
    <row r="27" spans="1:14" ht="18" customHeight="1" x14ac:dyDescent="0.3">
      <c r="A27" s="16" t="s">
        <v>1322</v>
      </c>
      <c r="B27" s="16" t="s">
        <v>909</v>
      </c>
      <c r="C27" s="16" t="s">
        <v>903</v>
      </c>
      <c r="D27" s="16">
        <v>0.3236</v>
      </c>
      <c r="E27" s="16">
        <v>6.1800000000000001E-2</v>
      </c>
      <c r="F27" s="16">
        <v>1.6110000000000001E-7</v>
      </c>
      <c r="G27" s="16" t="s">
        <v>915</v>
      </c>
      <c r="H27" s="16"/>
      <c r="I27" s="16">
        <v>8.6797709999999998E-5</v>
      </c>
      <c r="J27" s="16">
        <v>1.9801020000000001E-3</v>
      </c>
      <c r="K27" s="16">
        <v>5.3752639999999997E-2</v>
      </c>
      <c r="L27" s="16">
        <v>1.0173E-2</v>
      </c>
      <c r="M27" s="16" t="s">
        <v>905</v>
      </c>
      <c r="N27" s="16" t="s">
        <v>1323</v>
      </c>
    </row>
    <row r="28" spans="1:14" ht="18" customHeight="1" x14ac:dyDescent="0.3">
      <c r="A28" s="16" t="s">
        <v>1324</v>
      </c>
      <c r="B28" s="16" t="s">
        <v>902</v>
      </c>
      <c r="C28" s="16" t="s">
        <v>903</v>
      </c>
      <c r="D28" s="16">
        <v>0.2843</v>
      </c>
      <c r="E28" s="16">
        <v>5.5100000000000003E-2</v>
      </c>
      <c r="F28" s="16">
        <v>2.502E-7</v>
      </c>
      <c r="G28" s="16" t="s">
        <v>915</v>
      </c>
      <c r="H28" s="16"/>
      <c r="I28" s="16">
        <v>4.1043139999999998E-6</v>
      </c>
      <c r="J28" s="16">
        <v>1.3313739999999999E-2</v>
      </c>
      <c r="K28" s="16">
        <v>0.43832840000000001</v>
      </c>
      <c r="L28" s="16">
        <v>1.2143333333333299E-2</v>
      </c>
      <c r="M28" s="16" t="s">
        <v>905</v>
      </c>
      <c r="N28" s="16" t="s">
        <v>1325</v>
      </c>
    </row>
    <row r="29" spans="1:14" ht="18" customHeight="1" x14ac:dyDescent="0.3">
      <c r="A29" s="16" t="s">
        <v>1326</v>
      </c>
      <c r="B29" s="16" t="s">
        <v>902</v>
      </c>
      <c r="C29" s="16" t="s">
        <v>903</v>
      </c>
      <c r="D29" s="16">
        <v>2.2578</v>
      </c>
      <c r="E29" s="16">
        <v>0.438</v>
      </c>
      <c r="F29" s="16">
        <v>2.5339999999999998E-7</v>
      </c>
      <c r="G29" s="16" t="s">
        <v>915</v>
      </c>
      <c r="H29" s="16"/>
      <c r="I29" s="16">
        <v>1.7688799999999999E-4</v>
      </c>
      <c r="J29" s="16">
        <v>0.12836359999999999</v>
      </c>
      <c r="K29" s="16">
        <v>1.0601530000000001E-3</v>
      </c>
      <c r="L29" s="16">
        <v>3.2733333333334602E-4</v>
      </c>
      <c r="M29" s="16" t="s">
        <v>905</v>
      </c>
      <c r="N29" s="16" t="s">
        <v>1327</v>
      </c>
    </row>
    <row r="30" spans="1:14" ht="18" customHeight="1" x14ac:dyDescent="0.3">
      <c r="A30" s="16" t="s">
        <v>1328</v>
      </c>
      <c r="B30" s="16" t="s">
        <v>902</v>
      </c>
      <c r="C30" s="16" t="s">
        <v>903</v>
      </c>
      <c r="D30" s="16">
        <v>-0.28949999999999998</v>
      </c>
      <c r="E30" s="16">
        <v>5.6399999999999999E-2</v>
      </c>
      <c r="F30" s="16">
        <v>2.8599999999999999E-7</v>
      </c>
      <c r="G30" s="16" t="s">
        <v>923</v>
      </c>
      <c r="H30" s="16"/>
      <c r="I30" s="16">
        <v>2.3813309999999999E-5</v>
      </c>
      <c r="J30" s="16">
        <v>6.9625090000000001E-2</v>
      </c>
      <c r="K30" s="16">
        <v>7.2243300000000002E-3</v>
      </c>
      <c r="L30" s="16">
        <v>1.2150333333333299E-2</v>
      </c>
      <c r="M30" s="16" t="s">
        <v>930</v>
      </c>
      <c r="N30" s="16" t="s">
        <v>1319</v>
      </c>
    </row>
    <row r="31" spans="1:14" ht="18" customHeight="1" x14ac:dyDescent="0.3">
      <c r="A31" s="16" t="s">
        <v>1329</v>
      </c>
      <c r="B31" s="16" t="s">
        <v>902</v>
      </c>
      <c r="C31" s="16" t="s">
        <v>903</v>
      </c>
      <c r="D31" s="16">
        <v>0.28639999999999999</v>
      </c>
      <c r="E31" s="16">
        <v>5.5800000000000002E-2</v>
      </c>
      <c r="F31" s="16">
        <v>2.9040000000000001E-7</v>
      </c>
      <c r="G31" s="16" t="s">
        <v>915</v>
      </c>
      <c r="H31" s="16"/>
      <c r="I31" s="16">
        <v>5.4914969999999999E-4</v>
      </c>
      <c r="J31" s="16">
        <v>7.0333560000000002E-4</v>
      </c>
      <c r="K31" s="16">
        <v>2.0349289999999999E-2</v>
      </c>
      <c r="L31" s="16">
        <v>1.31236666666667E-2</v>
      </c>
      <c r="M31" s="16" t="s">
        <v>905</v>
      </c>
      <c r="N31" s="16" t="s">
        <v>1330</v>
      </c>
    </row>
    <row r="32" spans="1:14" ht="18" customHeight="1" x14ac:dyDescent="0.3">
      <c r="A32" s="16" t="s">
        <v>1331</v>
      </c>
      <c r="B32" s="16" t="s">
        <v>909</v>
      </c>
      <c r="C32" s="16" t="s">
        <v>910</v>
      </c>
      <c r="D32" s="16">
        <v>1.3465</v>
      </c>
      <c r="E32" s="16">
        <v>0.26369999999999999</v>
      </c>
      <c r="F32" s="16">
        <v>3.298E-7</v>
      </c>
      <c r="G32" s="16" t="s">
        <v>915</v>
      </c>
      <c r="H32" s="16"/>
      <c r="I32" s="16">
        <v>5.1600970000000001E-5</v>
      </c>
      <c r="J32" s="16">
        <v>1.5466099999999999E-3</v>
      </c>
      <c r="K32" s="16">
        <v>0.33340880000000001</v>
      </c>
      <c r="L32" s="16">
        <v>8.1766666666664202E-4</v>
      </c>
      <c r="M32" s="16" t="s">
        <v>905</v>
      </c>
      <c r="N32" s="16" t="s">
        <v>981</v>
      </c>
    </row>
    <row r="33" spans="1:14" ht="18" customHeight="1" x14ac:dyDescent="0.3">
      <c r="A33" s="16" t="s">
        <v>1332</v>
      </c>
      <c r="B33" s="16" t="s">
        <v>902</v>
      </c>
      <c r="C33" s="16" t="s">
        <v>903</v>
      </c>
      <c r="D33" s="16">
        <v>-0.25609999999999999</v>
      </c>
      <c r="E33" s="16">
        <v>5.0299999999999997E-2</v>
      </c>
      <c r="F33" s="16">
        <v>3.5999999999999999E-7</v>
      </c>
      <c r="G33" s="16" t="s">
        <v>923</v>
      </c>
      <c r="H33" s="16"/>
      <c r="I33" s="16">
        <v>4.5171869999999998E-5</v>
      </c>
      <c r="J33" s="16">
        <v>2.9951299999999999E-3</v>
      </c>
      <c r="K33" s="16">
        <v>0.28365370000000001</v>
      </c>
      <c r="L33" s="16">
        <v>1.71133333333334E-2</v>
      </c>
      <c r="M33" s="16" t="s">
        <v>905</v>
      </c>
      <c r="N33" s="16" t="s">
        <v>1333</v>
      </c>
    </row>
    <row r="34" spans="1:14" ht="18" customHeight="1" x14ac:dyDescent="0.3">
      <c r="A34" s="16" t="s">
        <v>1334</v>
      </c>
      <c r="B34" s="16" t="s">
        <v>909</v>
      </c>
      <c r="C34" s="16" t="s">
        <v>910</v>
      </c>
      <c r="D34" s="16">
        <v>2.2364000000000002</v>
      </c>
      <c r="E34" s="16">
        <v>0.44030000000000002</v>
      </c>
      <c r="F34" s="16">
        <v>3.7949999999999998E-7</v>
      </c>
      <c r="G34" s="16" t="s">
        <v>915</v>
      </c>
      <c r="H34" s="16"/>
      <c r="I34" s="16">
        <v>2.0031090000000001E-5</v>
      </c>
      <c r="J34" s="16">
        <v>9.3964080000000005E-2</v>
      </c>
      <c r="K34" s="16">
        <v>2.234564E-2</v>
      </c>
      <c r="L34" s="16">
        <v>2.4266666666668699E-4</v>
      </c>
      <c r="M34" s="16" t="s">
        <v>930</v>
      </c>
      <c r="N34" s="16" t="s">
        <v>1335</v>
      </c>
    </row>
    <row r="35" spans="1:14" ht="18" customHeight="1" x14ac:dyDescent="0.3">
      <c r="A35" s="16" t="s">
        <v>1336</v>
      </c>
      <c r="B35" s="16" t="s">
        <v>909</v>
      </c>
      <c r="C35" s="16" t="s">
        <v>903</v>
      </c>
      <c r="D35" s="16">
        <v>-0.74480000000000002</v>
      </c>
      <c r="E35" s="16">
        <v>0.14729999999999999</v>
      </c>
      <c r="F35" s="16">
        <v>4.2380000000000002E-7</v>
      </c>
      <c r="G35" s="16" t="s">
        <v>923</v>
      </c>
      <c r="H35" s="16"/>
      <c r="I35" s="16">
        <v>2.341027E-4</v>
      </c>
      <c r="J35" s="16">
        <v>4.3768090000000001E-4</v>
      </c>
      <c r="K35" s="16">
        <v>0.3389664</v>
      </c>
      <c r="L35" s="16">
        <v>1.94566666666666E-3</v>
      </c>
      <c r="M35" s="16" t="s">
        <v>940</v>
      </c>
      <c r="N35" s="16" t="s">
        <v>1337</v>
      </c>
    </row>
    <row r="36" spans="1:14" ht="18" customHeight="1" x14ac:dyDescent="0.3">
      <c r="A36" s="16" t="s">
        <v>1338</v>
      </c>
      <c r="B36" s="16" t="s">
        <v>909</v>
      </c>
      <c r="C36" s="16" t="s">
        <v>910</v>
      </c>
      <c r="D36" s="16">
        <v>-0.33579999999999999</v>
      </c>
      <c r="E36" s="16">
        <v>6.6699999999999995E-2</v>
      </c>
      <c r="F36" s="16">
        <v>4.7300000000000001E-7</v>
      </c>
      <c r="G36" s="16" t="s">
        <v>923</v>
      </c>
      <c r="H36" s="16"/>
      <c r="I36" s="16">
        <v>9.9640499999999999E-6</v>
      </c>
      <c r="J36" s="16">
        <v>0.10091509999999999</v>
      </c>
      <c r="K36" s="16">
        <v>4.9093400000000002E-2</v>
      </c>
      <c r="L36" s="16">
        <v>8.7700000000000208E-3</v>
      </c>
      <c r="M36" s="16" t="s">
        <v>940</v>
      </c>
      <c r="N36" s="16" t="s">
        <v>1339</v>
      </c>
    </row>
    <row r="37" spans="1:14" ht="18" customHeight="1" x14ac:dyDescent="0.3">
      <c r="A37" s="16" t="s">
        <v>1340</v>
      </c>
      <c r="B37" s="16" t="s">
        <v>902</v>
      </c>
      <c r="C37" s="16" t="s">
        <v>910</v>
      </c>
      <c r="D37" s="16">
        <v>0.3261</v>
      </c>
      <c r="E37" s="16">
        <v>6.4799999999999996E-2</v>
      </c>
      <c r="F37" s="16">
        <v>4.8439999999999997E-7</v>
      </c>
      <c r="G37" s="16" t="s">
        <v>1312</v>
      </c>
      <c r="H37" s="16"/>
      <c r="I37" s="16">
        <v>3.6704040000000002E-6</v>
      </c>
      <c r="J37" s="16"/>
      <c r="K37" s="16">
        <v>4.6145369999999998E-2</v>
      </c>
      <c r="L37" s="16">
        <v>1.22025E-2</v>
      </c>
      <c r="M37" s="16" t="s">
        <v>930</v>
      </c>
      <c r="N37" s="16" t="s">
        <v>1341</v>
      </c>
    </row>
    <row r="38" spans="1:14" ht="18" customHeight="1" x14ac:dyDescent="0.3">
      <c r="A38" s="16" t="s">
        <v>1342</v>
      </c>
      <c r="B38" s="16" t="s">
        <v>909</v>
      </c>
      <c r="C38" s="16" t="s">
        <v>910</v>
      </c>
      <c r="D38" s="16">
        <v>-0.27089999999999997</v>
      </c>
      <c r="E38" s="16">
        <v>5.4199999999999998E-2</v>
      </c>
      <c r="F38" s="16">
        <v>5.8540000000000004E-7</v>
      </c>
      <c r="G38" s="16" t="s">
        <v>923</v>
      </c>
      <c r="H38" s="16"/>
      <c r="I38" s="16">
        <v>2.1570159999999999E-5</v>
      </c>
      <c r="J38" s="16">
        <v>9.2714779999999997E-2</v>
      </c>
      <c r="K38" s="16">
        <v>2.224278E-2</v>
      </c>
      <c r="L38" s="16">
        <v>1.31706666666667E-2</v>
      </c>
      <c r="M38" s="16" t="s">
        <v>920</v>
      </c>
      <c r="N38" s="16" t="s">
        <v>1319</v>
      </c>
    </row>
    <row r="39" spans="1:14" ht="18" customHeight="1" x14ac:dyDescent="0.3">
      <c r="A39" s="16" t="s">
        <v>1343</v>
      </c>
      <c r="B39" s="16" t="s">
        <v>909</v>
      </c>
      <c r="C39" s="16" t="s">
        <v>903</v>
      </c>
      <c r="D39" s="16">
        <v>0.28470000000000001</v>
      </c>
      <c r="E39" s="16">
        <v>5.7200000000000001E-2</v>
      </c>
      <c r="F39" s="16">
        <v>6.44E-7</v>
      </c>
      <c r="G39" s="16" t="s">
        <v>915</v>
      </c>
      <c r="H39" s="16"/>
      <c r="I39" s="16">
        <v>8.1537820000000003E-4</v>
      </c>
      <c r="J39" s="16">
        <v>1.3294509999999999E-3</v>
      </c>
      <c r="K39" s="16">
        <v>1.7629780000000001E-2</v>
      </c>
      <c r="L39" s="16">
        <v>1.26166666666667E-2</v>
      </c>
      <c r="M39" s="16" t="s">
        <v>905</v>
      </c>
      <c r="N39" s="16" t="s">
        <v>1330</v>
      </c>
    </row>
    <row r="40" spans="1:14" ht="18" customHeight="1" x14ac:dyDescent="0.3">
      <c r="A40" s="16" t="s">
        <v>1344</v>
      </c>
      <c r="B40" s="16" t="s">
        <v>909</v>
      </c>
      <c r="C40" s="16" t="s">
        <v>910</v>
      </c>
      <c r="D40" s="16">
        <v>2.1288999999999998</v>
      </c>
      <c r="E40" s="16">
        <v>0.42820000000000003</v>
      </c>
      <c r="F40" s="16">
        <v>6.6179999999999996E-7</v>
      </c>
      <c r="G40" s="16" t="s">
        <v>915</v>
      </c>
      <c r="H40" s="16"/>
      <c r="I40" s="16">
        <v>2.7989099999999999E-5</v>
      </c>
      <c r="J40" s="16">
        <v>5.9332410000000002E-2</v>
      </c>
      <c r="K40" s="16">
        <v>4.8458809999999998E-2</v>
      </c>
      <c r="L40" s="16">
        <v>2.4500000000001398E-4</v>
      </c>
      <c r="M40" s="16" t="s">
        <v>905</v>
      </c>
      <c r="N40" s="16" t="s">
        <v>1345</v>
      </c>
    </row>
    <row r="41" spans="1:14" ht="18" customHeight="1" x14ac:dyDescent="0.3">
      <c r="A41" s="16" t="s">
        <v>1346</v>
      </c>
      <c r="B41" s="16" t="s">
        <v>902</v>
      </c>
      <c r="C41" s="16" t="s">
        <v>903</v>
      </c>
      <c r="D41" s="16">
        <v>-0.25040000000000001</v>
      </c>
      <c r="E41" s="16">
        <v>5.04E-2</v>
      </c>
      <c r="F41" s="16">
        <v>6.6550000000000002E-7</v>
      </c>
      <c r="G41" s="16" t="s">
        <v>923</v>
      </c>
      <c r="H41" s="16"/>
      <c r="I41" s="16">
        <v>6.4785060000000001E-5</v>
      </c>
      <c r="J41" s="16">
        <v>4.1522260000000002E-3</v>
      </c>
      <c r="K41" s="16">
        <v>0.28365370000000001</v>
      </c>
      <c r="L41" s="16">
        <v>1.70753333333333E-2</v>
      </c>
      <c r="M41" s="16" t="s">
        <v>905</v>
      </c>
      <c r="N41" s="16" t="s">
        <v>1333</v>
      </c>
    </row>
    <row r="42" spans="1:14" ht="18" customHeight="1" x14ac:dyDescent="0.3">
      <c r="A42" s="16" t="s">
        <v>1347</v>
      </c>
      <c r="B42" s="16" t="s">
        <v>902</v>
      </c>
      <c r="C42" s="16" t="s">
        <v>903</v>
      </c>
      <c r="D42" s="16">
        <v>0.2535</v>
      </c>
      <c r="E42" s="16">
        <v>5.1299999999999998E-2</v>
      </c>
      <c r="F42" s="16">
        <v>7.8159999999999996E-7</v>
      </c>
      <c r="G42" s="16" t="s">
        <v>999</v>
      </c>
      <c r="H42" s="16"/>
      <c r="I42" s="16">
        <v>7.4614000000000001E-5</v>
      </c>
      <c r="J42" s="16">
        <v>2.3799699999999999E-3</v>
      </c>
      <c r="K42" s="16"/>
      <c r="L42" s="16">
        <v>1.8211000000000001E-2</v>
      </c>
      <c r="M42" s="16" t="s">
        <v>905</v>
      </c>
      <c r="N42" s="16" t="s">
        <v>1333</v>
      </c>
    </row>
    <row r="43" spans="1:14" ht="18" customHeight="1" x14ac:dyDescent="0.3">
      <c r="A43" s="16" t="s">
        <v>1348</v>
      </c>
      <c r="B43" s="16" t="s">
        <v>902</v>
      </c>
      <c r="C43" s="16" t="s">
        <v>910</v>
      </c>
      <c r="D43" s="16">
        <v>-0.65600000000000003</v>
      </c>
      <c r="E43" s="16">
        <v>0.1328</v>
      </c>
      <c r="F43" s="16">
        <v>7.8690000000000004E-7</v>
      </c>
      <c r="G43" s="16" t="s">
        <v>923</v>
      </c>
      <c r="H43" s="16"/>
      <c r="I43" s="16">
        <v>3.2898970000000003E-5</v>
      </c>
      <c r="J43" s="16">
        <v>7.2655920000000004E-3</v>
      </c>
      <c r="K43" s="16">
        <v>0.37199549999999998</v>
      </c>
      <c r="L43" s="16">
        <v>2.1550000000000202E-3</v>
      </c>
      <c r="M43" s="16" t="s">
        <v>905</v>
      </c>
      <c r="N43" s="16" t="s">
        <v>1349</v>
      </c>
    </row>
    <row r="44" spans="1:14" ht="18" customHeight="1" x14ac:dyDescent="0.3">
      <c r="A44" s="16" t="s">
        <v>1350</v>
      </c>
      <c r="B44" s="16" t="s">
        <v>909</v>
      </c>
      <c r="C44" s="16" t="s">
        <v>910</v>
      </c>
      <c r="D44" s="16">
        <v>1.1497999999999999</v>
      </c>
      <c r="E44" s="16">
        <v>0.2329</v>
      </c>
      <c r="F44" s="16">
        <v>7.9810000000000003E-7</v>
      </c>
      <c r="G44" s="16" t="s">
        <v>915</v>
      </c>
      <c r="H44" s="16"/>
      <c r="I44" s="16">
        <v>3.314603E-4</v>
      </c>
      <c r="J44" s="16">
        <v>1.491496E-2</v>
      </c>
      <c r="K44" s="16">
        <v>7.0342820000000002E-3</v>
      </c>
      <c r="L44" s="16">
        <v>7.8666666666667596E-4</v>
      </c>
      <c r="M44" s="16" t="s">
        <v>905</v>
      </c>
      <c r="N44" s="16" t="s">
        <v>1351</v>
      </c>
    </row>
    <row r="45" spans="1:14" ht="18" customHeight="1" x14ac:dyDescent="0.3">
      <c r="A45" s="16" t="s">
        <v>1352</v>
      </c>
      <c r="B45" s="16" t="s">
        <v>909</v>
      </c>
      <c r="C45" s="16" t="s">
        <v>910</v>
      </c>
      <c r="D45" s="16">
        <v>0.2452</v>
      </c>
      <c r="E45" s="16">
        <v>4.99E-2</v>
      </c>
      <c r="F45" s="16">
        <v>8.9260000000000004E-7</v>
      </c>
      <c r="G45" s="16" t="s">
        <v>915</v>
      </c>
      <c r="H45" s="16"/>
      <c r="I45" s="16">
        <v>1.9030680000000001E-4</v>
      </c>
      <c r="J45" s="16">
        <v>1.179111E-4</v>
      </c>
      <c r="K45" s="16">
        <v>0.96128740000000001</v>
      </c>
      <c r="L45" s="16">
        <v>1.5162666666666699E-2</v>
      </c>
      <c r="M45" s="16" t="s">
        <v>926</v>
      </c>
      <c r="N45" s="16" t="s">
        <v>1353</v>
      </c>
    </row>
    <row r="46" spans="1:14" ht="18" customHeight="1" x14ac:dyDescent="0.3">
      <c r="A46" s="16" t="s">
        <v>1354</v>
      </c>
      <c r="B46" s="16" t="s">
        <v>909</v>
      </c>
      <c r="C46" s="16" t="s">
        <v>903</v>
      </c>
      <c r="D46" s="16">
        <v>0.24030000000000001</v>
      </c>
      <c r="E46" s="16">
        <v>4.9000000000000002E-2</v>
      </c>
      <c r="F46" s="16">
        <v>9.3369999999999995E-7</v>
      </c>
      <c r="G46" s="16" t="s">
        <v>915</v>
      </c>
      <c r="H46" s="16"/>
      <c r="I46" s="16">
        <v>2.6396759999999998E-5</v>
      </c>
      <c r="J46" s="16">
        <v>0.50766219999999995</v>
      </c>
      <c r="K46" s="16">
        <v>1.745248E-3</v>
      </c>
      <c r="L46" s="16">
        <v>1.5329000000000001E-2</v>
      </c>
      <c r="M46" s="16" t="s">
        <v>905</v>
      </c>
      <c r="N46" s="16" t="s">
        <v>1355</v>
      </c>
    </row>
    <row r="47" spans="1:14" ht="18" customHeight="1" x14ac:dyDescent="0.3">
      <c r="A47" s="16" t="s">
        <v>1356</v>
      </c>
      <c r="B47" s="16" t="s">
        <v>902</v>
      </c>
      <c r="C47" s="16" t="s">
        <v>909</v>
      </c>
      <c r="D47" s="16">
        <v>1.5580000000000001</v>
      </c>
      <c r="E47" s="16">
        <v>0.31780000000000003</v>
      </c>
      <c r="F47" s="16">
        <v>9.4639999999999995E-7</v>
      </c>
      <c r="G47" s="16" t="s">
        <v>915</v>
      </c>
      <c r="H47" s="16"/>
      <c r="I47" s="16">
        <v>7.1211829999999997E-5</v>
      </c>
      <c r="J47" s="16">
        <v>3.801043E-3</v>
      </c>
      <c r="K47" s="16">
        <v>0.34777350000000001</v>
      </c>
      <c r="L47" s="16">
        <v>4.12000000000042E-4</v>
      </c>
      <c r="M47" s="16" t="s">
        <v>905</v>
      </c>
      <c r="N47" s="16" t="s">
        <v>1357</v>
      </c>
    </row>
    <row r="48" spans="1:14" ht="18" customHeight="1" x14ac:dyDescent="0.3">
      <c r="A48" s="16" t="s">
        <v>1358</v>
      </c>
      <c r="B48" s="16" t="s">
        <v>902</v>
      </c>
      <c r="C48" s="16" t="s">
        <v>903</v>
      </c>
      <c r="D48" s="16">
        <v>-0.59850000000000003</v>
      </c>
      <c r="E48" s="16">
        <v>0.1222</v>
      </c>
      <c r="F48" s="16">
        <v>9.6170000000000004E-7</v>
      </c>
      <c r="G48" s="16" t="s">
        <v>1101</v>
      </c>
      <c r="H48" s="16"/>
      <c r="I48" s="16">
        <v>4.6900410000000003E-5</v>
      </c>
      <c r="J48" s="16">
        <v>3.4470019999999999E-4</v>
      </c>
      <c r="K48" s="16">
        <v>0.56522280000000003</v>
      </c>
      <c r="L48" s="16">
        <v>2.5279999999999699E-3</v>
      </c>
      <c r="M48" s="16" t="s">
        <v>920</v>
      </c>
      <c r="N48" s="16" t="s">
        <v>1359</v>
      </c>
    </row>
    <row r="49" spans="1:14" ht="18" customHeight="1" x14ac:dyDescent="0.3">
      <c r="A49" s="16" t="s">
        <v>1360</v>
      </c>
      <c r="B49" s="16" t="s">
        <v>902</v>
      </c>
      <c r="C49" s="16" t="s">
        <v>903</v>
      </c>
      <c r="D49" s="16">
        <v>-1.2490000000000001</v>
      </c>
      <c r="E49" s="16">
        <v>0.25509999999999999</v>
      </c>
      <c r="F49" s="16">
        <v>9.7469999999999996E-7</v>
      </c>
      <c r="G49" s="16" t="s">
        <v>923</v>
      </c>
      <c r="H49" s="16"/>
      <c r="I49" s="16">
        <v>9.7047609999999996E-5</v>
      </c>
      <c r="J49" s="16">
        <v>9.7985900000000001E-2</v>
      </c>
      <c r="K49" s="16">
        <v>5.2909139999999999E-3</v>
      </c>
      <c r="L49" s="16">
        <v>6.18000000000007E-4</v>
      </c>
      <c r="M49" s="16" t="s">
        <v>905</v>
      </c>
      <c r="N49" s="16" t="s">
        <v>1351</v>
      </c>
    </row>
    <row r="50" spans="1:14" ht="18" customHeight="1" x14ac:dyDescent="0.3">
      <c r="A50" s="16" t="s">
        <v>1361</v>
      </c>
      <c r="B50" s="16" t="s">
        <v>909</v>
      </c>
      <c r="C50" s="16" t="s">
        <v>910</v>
      </c>
      <c r="D50" s="16">
        <v>0.63139999999999996</v>
      </c>
      <c r="E50" s="16">
        <v>0.12889999999999999</v>
      </c>
      <c r="F50" s="16">
        <v>9.7479999999999997E-7</v>
      </c>
      <c r="G50" s="16" t="s">
        <v>915</v>
      </c>
      <c r="H50" s="16"/>
      <c r="I50" s="16">
        <v>4.4496390000000002E-5</v>
      </c>
      <c r="J50" s="16">
        <v>2.0092769999999999E-3</v>
      </c>
      <c r="K50" s="16">
        <v>0.64334729999999996</v>
      </c>
      <c r="L50" s="16">
        <v>2.26699999999998E-3</v>
      </c>
      <c r="M50" s="16" t="s">
        <v>905</v>
      </c>
      <c r="N50" s="16" t="s">
        <v>1359</v>
      </c>
    </row>
    <row r="51" spans="1:14" ht="18" customHeight="1" x14ac:dyDescent="0.3">
      <c r="A51" s="16" t="s">
        <v>1362</v>
      </c>
      <c r="B51" s="16" t="s">
        <v>909</v>
      </c>
      <c r="C51" s="16" t="s">
        <v>910</v>
      </c>
      <c r="D51" s="16">
        <v>-0.34429999999999999</v>
      </c>
      <c r="E51" s="16">
        <v>7.0400000000000004E-2</v>
      </c>
      <c r="F51" s="16">
        <v>9.9290000000000006E-7</v>
      </c>
      <c r="G51" s="16" t="s">
        <v>1101</v>
      </c>
      <c r="H51" s="16"/>
      <c r="I51" s="16">
        <v>4.5876629999999998E-6</v>
      </c>
      <c r="J51" s="16">
        <v>5.4876730000000002E-3</v>
      </c>
      <c r="K51" s="16">
        <v>0.36404579999999997</v>
      </c>
      <c r="L51" s="16">
        <v>7.3239999999999998E-3</v>
      </c>
      <c r="M51" s="16" t="s">
        <v>905</v>
      </c>
      <c r="N51" s="16" t="s">
        <v>1363</v>
      </c>
    </row>
    <row r="52" spans="1:14" ht="18" customHeight="1" x14ac:dyDescent="0.3">
      <c r="A52" s="16" t="s">
        <v>1364</v>
      </c>
      <c r="B52" s="16" t="s">
        <v>902</v>
      </c>
      <c r="C52" s="16" t="s">
        <v>903</v>
      </c>
      <c r="D52" s="16">
        <v>0.42730000000000001</v>
      </c>
      <c r="E52" s="16">
        <v>8.7300000000000003E-2</v>
      </c>
      <c r="F52" s="16">
        <v>9.9610000000000009E-7</v>
      </c>
      <c r="G52" s="16" t="s">
        <v>915</v>
      </c>
      <c r="H52" s="16"/>
      <c r="I52" s="16">
        <v>4.6101809999999998E-4</v>
      </c>
      <c r="J52" s="16">
        <v>1.0924619999999999E-2</v>
      </c>
      <c r="K52" s="16">
        <v>1.2013279999999999E-2</v>
      </c>
      <c r="L52" s="16">
        <v>5.7496666666666503E-3</v>
      </c>
      <c r="M52" s="16" t="s">
        <v>905</v>
      </c>
      <c r="N52" s="16" t="s">
        <v>1365</v>
      </c>
    </row>
    <row r="53" spans="1:14" ht="18" customHeight="1" x14ac:dyDescent="0.3">
      <c r="A53" s="16" t="s">
        <v>1366</v>
      </c>
      <c r="B53" s="16" t="s">
        <v>902</v>
      </c>
      <c r="C53" s="16" t="s">
        <v>903</v>
      </c>
      <c r="D53" s="16">
        <v>0.75109999999999999</v>
      </c>
      <c r="E53" s="16">
        <v>0.15390000000000001</v>
      </c>
      <c r="F53" s="16">
        <v>1.062E-6</v>
      </c>
      <c r="G53" s="16" t="s">
        <v>915</v>
      </c>
      <c r="H53" s="16"/>
      <c r="I53" s="16">
        <v>2.8426299999999999E-5</v>
      </c>
      <c r="J53" s="16">
        <v>1.080829E-2</v>
      </c>
      <c r="K53" s="16">
        <v>0.47878959999999998</v>
      </c>
      <c r="L53" s="16">
        <v>1.70566666666668E-3</v>
      </c>
      <c r="M53" s="16" t="s">
        <v>930</v>
      </c>
      <c r="N53" s="16" t="s">
        <v>1367</v>
      </c>
    </row>
    <row r="54" spans="1:14" ht="18" customHeight="1" x14ac:dyDescent="0.3">
      <c r="A54" s="16" t="s">
        <v>1368</v>
      </c>
      <c r="B54" s="16" t="s">
        <v>909</v>
      </c>
      <c r="C54" s="16" t="s">
        <v>910</v>
      </c>
      <c r="D54" s="16">
        <v>-0.5554</v>
      </c>
      <c r="E54" s="16">
        <v>0.114</v>
      </c>
      <c r="F54" s="16">
        <v>1.1000000000000001E-6</v>
      </c>
      <c r="G54" s="16" t="s">
        <v>923</v>
      </c>
      <c r="H54" s="16"/>
      <c r="I54" s="16">
        <v>6.7338159999999996E-5</v>
      </c>
      <c r="J54" s="16">
        <v>8.8076020000000003E-4</v>
      </c>
      <c r="K54" s="16">
        <v>0.97914570000000001</v>
      </c>
      <c r="L54" s="16">
        <v>2.9233333333333498E-3</v>
      </c>
      <c r="M54" s="16" t="s">
        <v>905</v>
      </c>
      <c r="N54" s="16" t="s">
        <v>1369</v>
      </c>
    </row>
    <row r="55" spans="1:14" ht="18" customHeight="1" x14ac:dyDescent="0.3">
      <c r="A55" s="16" t="s">
        <v>1370</v>
      </c>
      <c r="B55" s="16" t="s">
        <v>910</v>
      </c>
      <c r="C55" s="16" t="s">
        <v>903</v>
      </c>
      <c r="D55" s="16">
        <v>0.59109999999999996</v>
      </c>
      <c r="E55" s="16">
        <v>0.1216</v>
      </c>
      <c r="F55" s="16">
        <v>1.161E-6</v>
      </c>
      <c r="G55" s="16" t="s">
        <v>915</v>
      </c>
      <c r="H55" s="16"/>
      <c r="I55" s="16">
        <v>8.5620140000000007E-5</v>
      </c>
      <c r="J55" s="16">
        <v>6.2493450000000001E-4</v>
      </c>
      <c r="K55" s="16">
        <v>0.97417889999999996</v>
      </c>
      <c r="L55" s="16">
        <v>2.6783333333333399E-3</v>
      </c>
      <c r="M55" s="16" t="s">
        <v>926</v>
      </c>
      <c r="N55" s="16" t="s">
        <v>1371</v>
      </c>
    </row>
    <row r="56" spans="1:14" ht="18" customHeight="1" x14ac:dyDescent="0.3">
      <c r="A56" s="16" t="s">
        <v>1372</v>
      </c>
      <c r="B56" s="16" t="s">
        <v>902</v>
      </c>
      <c r="C56" s="16" t="s">
        <v>903</v>
      </c>
      <c r="D56" s="16">
        <v>2.2635999999999998</v>
      </c>
      <c r="E56" s="16">
        <v>0.46560000000000001</v>
      </c>
      <c r="F56" s="16">
        <v>1.1629999999999999E-6</v>
      </c>
      <c r="G56" s="16" t="s">
        <v>1312</v>
      </c>
      <c r="H56" s="16"/>
      <c r="I56" s="16">
        <v>1.045516E-4</v>
      </c>
      <c r="J56" s="16"/>
      <c r="K56" s="16">
        <v>3.2665319999999999E-3</v>
      </c>
      <c r="L56" s="16">
        <v>3.3549999999998902E-4</v>
      </c>
      <c r="M56" s="16" t="s">
        <v>905</v>
      </c>
      <c r="N56" s="16" t="s">
        <v>1313</v>
      </c>
    </row>
    <row r="57" spans="1:14" ht="18" customHeight="1" x14ac:dyDescent="0.3">
      <c r="A57" s="16" t="s">
        <v>1373</v>
      </c>
      <c r="B57" s="16" t="s">
        <v>909</v>
      </c>
      <c r="C57" s="16" t="s">
        <v>910</v>
      </c>
      <c r="D57" s="16">
        <v>-0.68930000000000002</v>
      </c>
      <c r="E57" s="16">
        <v>0.1421</v>
      </c>
      <c r="F57" s="16">
        <v>1.226E-6</v>
      </c>
      <c r="G57" s="16" t="s">
        <v>923</v>
      </c>
      <c r="H57" s="16"/>
      <c r="I57" s="16">
        <v>3.2188499999999999E-5</v>
      </c>
      <c r="J57" s="16">
        <v>1.332035E-2</v>
      </c>
      <c r="K57" s="16">
        <v>0.24681149999999999</v>
      </c>
      <c r="L57" s="16">
        <v>2.5749999999999901E-3</v>
      </c>
      <c r="M57" s="16" t="s">
        <v>930</v>
      </c>
      <c r="N57" s="16" t="s">
        <v>1374</v>
      </c>
    </row>
    <row r="58" spans="1:14" ht="18" customHeight="1" x14ac:dyDescent="0.3">
      <c r="A58" s="16" t="s">
        <v>1375</v>
      </c>
      <c r="B58" s="16" t="s">
        <v>902</v>
      </c>
      <c r="C58" s="16" t="s">
        <v>903</v>
      </c>
      <c r="D58" s="16">
        <v>0.27829999999999999</v>
      </c>
      <c r="E58" s="16">
        <v>5.7500000000000002E-2</v>
      </c>
      <c r="F58" s="16">
        <v>1.2780000000000001E-6</v>
      </c>
      <c r="G58" s="16" t="s">
        <v>915</v>
      </c>
      <c r="H58" s="16"/>
      <c r="I58" s="16">
        <v>1.9935240000000001E-5</v>
      </c>
      <c r="J58" s="16">
        <v>1.940445E-2</v>
      </c>
      <c r="K58" s="16">
        <v>0.44165749999999998</v>
      </c>
      <c r="L58" s="16">
        <v>1.3637666666666701E-2</v>
      </c>
      <c r="M58" s="16" t="s">
        <v>940</v>
      </c>
      <c r="N58" s="16" t="s">
        <v>1376</v>
      </c>
    </row>
    <row r="59" spans="1:14" ht="18" customHeight="1" x14ac:dyDescent="0.3">
      <c r="A59" s="16" t="s">
        <v>1377</v>
      </c>
      <c r="B59" s="16" t="s">
        <v>910</v>
      </c>
      <c r="C59" s="16" t="s">
        <v>903</v>
      </c>
      <c r="D59" s="16">
        <v>-1.9438</v>
      </c>
      <c r="E59" s="16">
        <v>0.40410000000000001</v>
      </c>
      <c r="F59" s="16">
        <v>1.511E-6</v>
      </c>
      <c r="G59" s="16" t="s">
        <v>923</v>
      </c>
      <c r="H59" s="16"/>
      <c r="I59" s="16">
        <v>7.4144549999999998E-5</v>
      </c>
      <c r="J59" s="16">
        <v>4.3486629999999998E-2</v>
      </c>
      <c r="K59" s="16">
        <v>5.3681369999999999E-2</v>
      </c>
      <c r="L59" s="16">
        <v>3.2433333333333403E-4</v>
      </c>
      <c r="M59" s="16" t="s">
        <v>930</v>
      </c>
      <c r="N59" s="16" t="s">
        <v>1378</v>
      </c>
    </row>
    <row r="60" spans="1:14" ht="18" customHeight="1" x14ac:dyDescent="0.3">
      <c r="A60" s="16" t="s">
        <v>1379</v>
      </c>
      <c r="B60" s="16" t="s">
        <v>909</v>
      </c>
      <c r="C60" s="16" t="s">
        <v>910</v>
      </c>
      <c r="D60" s="16">
        <v>-1.4408000000000001</v>
      </c>
      <c r="E60" s="16">
        <v>0.30059999999999998</v>
      </c>
      <c r="F60" s="16">
        <v>1.6419999999999999E-6</v>
      </c>
      <c r="G60" s="16" t="s">
        <v>923</v>
      </c>
      <c r="H60" s="16"/>
      <c r="I60" s="16">
        <v>8.1504359999999996E-5</v>
      </c>
      <c r="J60" s="16">
        <v>8.7542839999999997E-2</v>
      </c>
      <c r="K60" s="16">
        <v>3.1726799999999999E-2</v>
      </c>
      <c r="L60" s="16">
        <v>6.5766666666670405E-4</v>
      </c>
      <c r="M60" s="16" t="s">
        <v>940</v>
      </c>
      <c r="N60" s="16" t="s">
        <v>1380</v>
      </c>
    </row>
    <row r="61" spans="1:14" ht="18" customHeight="1" x14ac:dyDescent="0.3">
      <c r="A61" s="16" t="s">
        <v>1381</v>
      </c>
      <c r="B61" s="16" t="s">
        <v>909</v>
      </c>
      <c r="C61" s="16" t="s">
        <v>910</v>
      </c>
      <c r="D61" s="16">
        <v>0.29749999999999999</v>
      </c>
      <c r="E61" s="16">
        <v>6.2199999999999998E-2</v>
      </c>
      <c r="F61" s="16">
        <v>1.7010000000000001E-6</v>
      </c>
      <c r="G61" s="16" t="s">
        <v>915</v>
      </c>
      <c r="H61" s="16"/>
      <c r="I61" s="16">
        <v>5.2741010000000003E-5</v>
      </c>
      <c r="J61" s="16">
        <v>3.352992E-3</v>
      </c>
      <c r="K61" s="16">
        <v>0.73180000000000001</v>
      </c>
      <c r="L61" s="16">
        <v>1.09323333333334E-2</v>
      </c>
      <c r="M61" s="16" t="s">
        <v>930</v>
      </c>
      <c r="N61" s="16" t="s">
        <v>1382</v>
      </c>
    </row>
    <row r="62" spans="1:14" ht="18" customHeight="1" x14ac:dyDescent="0.3">
      <c r="A62" s="16" t="s">
        <v>1383</v>
      </c>
      <c r="B62" s="16" t="s">
        <v>1384</v>
      </c>
      <c r="C62" s="16" t="s">
        <v>910</v>
      </c>
      <c r="D62" s="16">
        <v>0.33829999999999999</v>
      </c>
      <c r="E62" s="16">
        <v>7.0800000000000002E-2</v>
      </c>
      <c r="F62" s="16">
        <v>1.753E-6</v>
      </c>
      <c r="G62" s="16" t="s">
        <v>915</v>
      </c>
      <c r="H62" s="16"/>
      <c r="I62" s="16">
        <v>1.7325140000000001E-5</v>
      </c>
      <c r="J62" s="16">
        <v>1.5756900000000001E-2</v>
      </c>
      <c r="K62" s="16">
        <v>0.59066149999999995</v>
      </c>
      <c r="L62" s="16">
        <v>9.8070000000000102E-3</v>
      </c>
      <c r="M62" s="16"/>
      <c r="N62" s="16" t="s">
        <v>1385</v>
      </c>
    </row>
    <row r="63" spans="1:14" ht="18" customHeight="1" x14ac:dyDescent="0.3">
      <c r="A63" s="16" t="s">
        <v>1386</v>
      </c>
      <c r="B63" s="16" t="s">
        <v>909</v>
      </c>
      <c r="C63" s="16" t="s">
        <v>910</v>
      </c>
      <c r="D63" s="16">
        <v>-0.31580000000000003</v>
      </c>
      <c r="E63" s="16">
        <v>6.6100000000000006E-2</v>
      </c>
      <c r="F63" s="16">
        <v>1.8050000000000001E-6</v>
      </c>
      <c r="G63" s="16" t="s">
        <v>923</v>
      </c>
      <c r="H63" s="16"/>
      <c r="I63" s="16">
        <v>5.6374700000000001E-5</v>
      </c>
      <c r="J63" s="16">
        <v>3.9683110000000001E-2</v>
      </c>
      <c r="K63" s="16">
        <v>0.1198133</v>
      </c>
      <c r="L63" s="16">
        <v>8.9416666666666603E-3</v>
      </c>
      <c r="M63" s="16" t="s">
        <v>905</v>
      </c>
      <c r="N63" s="16" t="s">
        <v>1387</v>
      </c>
    </row>
    <row r="64" spans="1:14" ht="18" customHeight="1" x14ac:dyDescent="0.3">
      <c r="A64" s="16" t="s">
        <v>1388</v>
      </c>
      <c r="B64" s="16" t="s">
        <v>902</v>
      </c>
      <c r="C64" s="16" t="s">
        <v>903</v>
      </c>
      <c r="D64" s="16">
        <v>0.6915</v>
      </c>
      <c r="E64" s="16">
        <v>0.14499999999999999</v>
      </c>
      <c r="F64" s="16">
        <v>1.843E-6</v>
      </c>
      <c r="G64" s="16" t="s">
        <v>915</v>
      </c>
      <c r="H64" s="16"/>
      <c r="I64" s="16">
        <v>2.5118139999999998E-4</v>
      </c>
      <c r="J64" s="16">
        <v>4.8422329999999996E-3</v>
      </c>
      <c r="K64" s="16">
        <v>5.8999660000000002E-2</v>
      </c>
      <c r="L64" s="16">
        <v>1.6689999999999899E-3</v>
      </c>
      <c r="M64" s="16" t="s">
        <v>905</v>
      </c>
      <c r="N64" s="16" t="s">
        <v>1213</v>
      </c>
    </row>
    <row r="65" spans="1:14" ht="18" customHeight="1" x14ac:dyDescent="0.3">
      <c r="A65" s="16" t="s">
        <v>1389</v>
      </c>
      <c r="B65" s="16" t="s">
        <v>902</v>
      </c>
      <c r="C65" s="16" t="s">
        <v>910</v>
      </c>
      <c r="D65" s="16">
        <v>-0.41799999999999998</v>
      </c>
      <c r="E65" s="16">
        <v>8.7900000000000006E-2</v>
      </c>
      <c r="F65" s="16">
        <v>1.9700000000000002E-6</v>
      </c>
      <c r="G65" s="16" t="s">
        <v>923</v>
      </c>
      <c r="H65" s="16"/>
      <c r="I65" s="16">
        <v>8.1626129999999998E-4</v>
      </c>
      <c r="J65" s="16">
        <v>1.0924619999999999E-2</v>
      </c>
      <c r="K65" s="16">
        <v>1.3179679999999999E-2</v>
      </c>
      <c r="L65" s="16">
        <v>5.6786666666666799E-3</v>
      </c>
      <c r="M65" s="16" t="s">
        <v>905</v>
      </c>
      <c r="N65" s="16" t="s">
        <v>1365</v>
      </c>
    </row>
    <row r="66" spans="1:14" ht="18" customHeight="1" x14ac:dyDescent="0.3">
      <c r="A66" s="16" t="s">
        <v>1390</v>
      </c>
      <c r="B66" s="16" t="s">
        <v>909</v>
      </c>
      <c r="C66" s="16" t="s">
        <v>910</v>
      </c>
      <c r="D66" s="16">
        <v>-0.2366</v>
      </c>
      <c r="E66" s="16">
        <v>4.9799999999999997E-2</v>
      </c>
      <c r="F66" s="16">
        <v>2.013E-6</v>
      </c>
      <c r="G66" s="16" t="s">
        <v>1101</v>
      </c>
      <c r="H66" s="16"/>
      <c r="I66" s="16">
        <v>4.2194869999999997E-4</v>
      </c>
      <c r="J66" s="16">
        <v>4.422542E-5</v>
      </c>
      <c r="K66" s="16">
        <v>0.75890060000000004</v>
      </c>
      <c r="L66" s="16">
        <v>1.5164E-2</v>
      </c>
      <c r="M66" s="16" t="s">
        <v>940</v>
      </c>
      <c r="N66" s="16" t="s">
        <v>1353</v>
      </c>
    </row>
    <row r="67" spans="1:14" ht="18" customHeight="1" x14ac:dyDescent="0.3">
      <c r="A67" s="16" t="s">
        <v>1391</v>
      </c>
      <c r="B67" s="16" t="s">
        <v>902</v>
      </c>
      <c r="C67" s="16" t="s">
        <v>903</v>
      </c>
      <c r="D67" s="16">
        <v>-0.23380000000000001</v>
      </c>
      <c r="E67" s="16">
        <v>4.9599999999999998E-2</v>
      </c>
      <c r="F67" s="16">
        <v>2.4719999999999998E-6</v>
      </c>
      <c r="G67" s="16" t="s">
        <v>923</v>
      </c>
      <c r="H67" s="16"/>
      <c r="I67" s="16">
        <v>1.0227230000000001E-4</v>
      </c>
      <c r="J67" s="16">
        <v>0.1597951</v>
      </c>
      <c r="K67" s="16">
        <v>9.6647050000000009E-3</v>
      </c>
      <c r="L67" s="16">
        <v>1.4661E-2</v>
      </c>
      <c r="M67" s="16" t="s">
        <v>905</v>
      </c>
      <c r="N67" s="16" t="s">
        <v>1392</v>
      </c>
    </row>
    <row r="68" spans="1:14" ht="18" customHeight="1" x14ac:dyDescent="0.3">
      <c r="A68" s="16" t="s">
        <v>1393</v>
      </c>
      <c r="B68" s="16" t="s">
        <v>909</v>
      </c>
      <c r="C68" s="16" t="s">
        <v>910</v>
      </c>
      <c r="D68" s="16">
        <v>-0.25409999999999999</v>
      </c>
      <c r="E68" s="16">
        <v>5.3999999999999999E-2</v>
      </c>
      <c r="F68" s="16">
        <v>2.548E-6</v>
      </c>
      <c r="G68" s="16" t="s">
        <v>923</v>
      </c>
      <c r="H68" s="16"/>
      <c r="I68" s="16">
        <v>2.009522E-4</v>
      </c>
      <c r="J68" s="16">
        <v>5.1166069999999996E-3</v>
      </c>
      <c r="K68" s="16">
        <v>0.14565049999999999</v>
      </c>
      <c r="L68" s="16">
        <v>1.2265666666666701E-2</v>
      </c>
      <c r="M68" s="16" t="s">
        <v>905</v>
      </c>
      <c r="N68" s="16" t="s">
        <v>1394</v>
      </c>
    </row>
    <row r="69" spans="1:14" ht="18" customHeight="1" x14ac:dyDescent="0.3">
      <c r="A69" s="16" t="s">
        <v>1395</v>
      </c>
      <c r="B69" s="16" t="s">
        <v>909</v>
      </c>
      <c r="C69" s="16" t="s">
        <v>903</v>
      </c>
      <c r="D69" s="16">
        <v>-0.73209999999999997</v>
      </c>
      <c r="E69" s="16">
        <v>0.15620000000000001</v>
      </c>
      <c r="F69" s="16">
        <v>2.7609999999999999E-6</v>
      </c>
      <c r="G69" s="16" t="s">
        <v>923</v>
      </c>
      <c r="H69" s="16"/>
      <c r="I69" s="16">
        <v>1.32273E-4</v>
      </c>
      <c r="J69" s="16">
        <v>1.822056E-2</v>
      </c>
      <c r="K69" s="16">
        <v>0.12611230000000001</v>
      </c>
      <c r="L69" s="16">
        <v>2.1093333333332999E-3</v>
      </c>
      <c r="M69" s="16" t="s">
        <v>940</v>
      </c>
      <c r="N69" s="16" t="s">
        <v>1310</v>
      </c>
    </row>
    <row r="70" spans="1:14" ht="18" customHeight="1" x14ac:dyDescent="0.3">
      <c r="A70" s="16" t="s">
        <v>1396</v>
      </c>
      <c r="B70" s="16" t="s">
        <v>909</v>
      </c>
      <c r="C70" s="16" t="s">
        <v>903</v>
      </c>
      <c r="D70" s="16">
        <v>-1.6756</v>
      </c>
      <c r="E70" s="16">
        <v>0.35780000000000001</v>
      </c>
      <c r="F70" s="16">
        <v>2.8200000000000001E-6</v>
      </c>
      <c r="G70" s="16" t="s">
        <v>1101</v>
      </c>
      <c r="H70" s="16"/>
      <c r="I70" s="16">
        <v>9.2082719999999996E-6</v>
      </c>
      <c r="J70" s="16">
        <v>3.0824580000000001E-2</v>
      </c>
      <c r="K70" s="16">
        <v>0.45963169999999998</v>
      </c>
      <c r="L70" s="16">
        <v>2.3633333333331999E-4</v>
      </c>
      <c r="M70" s="16" t="s">
        <v>930</v>
      </c>
      <c r="N70" s="16" t="s">
        <v>1397</v>
      </c>
    </row>
    <row r="71" spans="1:14" ht="18" customHeight="1" x14ac:dyDescent="0.3">
      <c r="A71" s="16" t="s">
        <v>1398</v>
      </c>
      <c r="B71" s="16" t="s">
        <v>1399</v>
      </c>
      <c r="C71" s="16" t="s">
        <v>910</v>
      </c>
      <c r="D71" s="16">
        <v>0.27489999999999998</v>
      </c>
      <c r="E71" s="16">
        <v>5.8700000000000002E-2</v>
      </c>
      <c r="F71" s="16">
        <v>2.8720000000000002E-6</v>
      </c>
      <c r="G71" s="16" t="s">
        <v>999</v>
      </c>
      <c r="H71" s="16"/>
      <c r="I71" s="16">
        <v>6.9569279999999998E-4</v>
      </c>
      <c r="J71" s="16">
        <v>7.0311569999999995E-4</v>
      </c>
      <c r="K71" s="16"/>
      <c r="L71" s="16">
        <v>1.6067999999999999E-2</v>
      </c>
      <c r="M71" s="16"/>
      <c r="N71" s="16" t="s">
        <v>1294</v>
      </c>
    </row>
    <row r="72" spans="1:14" ht="18" customHeight="1" x14ac:dyDescent="0.3">
      <c r="A72" s="16" t="s">
        <v>1400</v>
      </c>
      <c r="B72" s="16" t="s">
        <v>909</v>
      </c>
      <c r="C72" s="16" t="s">
        <v>910</v>
      </c>
      <c r="D72" s="16">
        <v>0.27110000000000001</v>
      </c>
      <c r="E72" s="16">
        <v>5.8099999999999999E-2</v>
      </c>
      <c r="F72" s="16">
        <v>3.0589999999999998E-6</v>
      </c>
      <c r="G72" s="16" t="s">
        <v>904</v>
      </c>
      <c r="H72" s="16"/>
      <c r="I72" s="16">
        <v>5.4511E-5</v>
      </c>
      <c r="J72" s="16">
        <v>7.6142559999999998E-3</v>
      </c>
      <c r="K72" s="16">
        <v>0.99700029999999995</v>
      </c>
      <c r="L72" s="16">
        <v>1.14703333333334E-2</v>
      </c>
      <c r="M72" s="16" t="s">
        <v>930</v>
      </c>
      <c r="N72" s="16" t="s">
        <v>1401</v>
      </c>
    </row>
    <row r="73" spans="1:14" ht="18" customHeight="1" x14ac:dyDescent="0.3">
      <c r="A73" s="16" t="s">
        <v>1402</v>
      </c>
      <c r="B73" s="16" t="s">
        <v>909</v>
      </c>
      <c r="C73" s="16" t="s">
        <v>910</v>
      </c>
      <c r="D73" s="16">
        <v>0.27329999999999999</v>
      </c>
      <c r="E73" s="16">
        <v>5.8599999999999999E-2</v>
      </c>
      <c r="F73" s="16">
        <v>3.0690000000000002E-6</v>
      </c>
      <c r="G73" s="16" t="s">
        <v>915</v>
      </c>
      <c r="H73" s="16"/>
      <c r="I73" s="16">
        <v>4.3459919999999999E-4</v>
      </c>
      <c r="J73" s="16">
        <v>0.1131201</v>
      </c>
      <c r="K73" s="16">
        <v>1.8436609999999999E-3</v>
      </c>
      <c r="L73" s="16">
        <v>1.1827666666666599E-2</v>
      </c>
      <c r="M73" s="16" t="s">
        <v>905</v>
      </c>
      <c r="N73" s="16" t="s">
        <v>1403</v>
      </c>
    </row>
    <row r="74" spans="1:14" ht="18" customHeight="1" x14ac:dyDescent="0.3">
      <c r="A74" s="16" t="s">
        <v>1404</v>
      </c>
      <c r="B74" s="16" t="s">
        <v>902</v>
      </c>
      <c r="C74" s="16" t="s">
        <v>909</v>
      </c>
      <c r="D74" s="16">
        <v>0.2253</v>
      </c>
      <c r="E74" s="16">
        <v>4.8300000000000003E-2</v>
      </c>
      <c r="F74" s="16">
        <v>3.112E-6</v>
      </c>
      <c r="G74" s="16" t="s">
        <v>915</v>
      </c>
      <c r="H74" s="16"/>
      <c r="I74" s="16">
        <v>5.5953730000000001E-5</v>
      </c>
      <c r="J74" s="16">
        <v>1.8176359999999999E-2</v>
      </c>
      <c r="K74" s="16">
        <v>0.384849</v>
      </c>
      <c r="L74" s="16">
        <v>1.6427000000000001E-2</v>
      </c>
      <c r="M74" s="16" t="s">
        <v>905</v>
      </c>
      <c r="N74" s="16" t="s">
        <v>1405</v>
      </c>
    </row>
    <row r="75" spans="1:14" ht="18" customHeight="1" x14ac:dyDescent="0.3">
      <c r="A75" s="16" t="s">
        <v>1406</v>
      </c>
      <c r="B75" s="16" t="s">
        <v>909</v>
      </c>
      <c r="C75" s="16" t="s">
        <v>910</v>
      </c>
      <c r="D75" s="16">
        <v>-0.67100000000000004</v>
      </c>
      <c r="E75" s="16">
        <v>0.1439</v>
      </c>
      <c r="F75" s="16">
        <v>3.117E-6</v>
      </c>
      <c r="G75" s="16" t="s">
        <v>923</v>
      </c>
      <c r="H75" s="16"/>
      <c r="I75" s="16">
        <v>1.050998E-3</v>
      </c>
      <c r="J75" s="16">
        <v>1.6426030000000001E-3</v>
      </c>
      <c r="K75" s="16">
        <v>7.0876190000000006E-2</v>
      </c>
      <c r="L75" s="16">
        <v>1.7819999999999501E-3</v>
      </c>
      <c r="M75" s="16" t="s">
        <v>930</v>
      </c>
      <c r="N75" s="16" t="s">
        <v>1407</v>
      </c>
    </row>
    <row r="76" spans="1:14" ht="18" customHeight="1" x14ac:dyDescent="0.3">
      <c r="A76" s="16" t="s">
        <v>1408</v>
      </c>
      <c r="B76" s="16" t="s">
        <v>902</v>
      </c>
      <c r="C76" s="16" t="s">
        <v>910</v>
      </c>
      <c r="D76" s="16">
        <v>-1.1415</v>
      </c>
      <c r="E76" s="16">
        <v>0.245</v>
      </c>
      <c r="F76" s="16">
        <v>3.1839999999999999E-6</v>
      </c>
      <c r="G76" s="16" t="s">
        <v>1409</v>
      </c>
      <c r="H76" s="16"/>
      <c r="I76" s="16">
        <v>3.6393370000000001E-5</v>
      </c>
      <c r="J76" s="16"/>
      <c r="K76" s="16">
        <v>2.8040099999999998E-2</v>
      </c>
      <c r="L76" s="16">
        <v>8.7399999999998601E-4</v>
      </c>
      <c r="M76" s="16" t="s">
        <v>930</v>
      </c>
      <c r="N76" s="16" t="s">
        <v>1337</v>
      </c>
    </row>
    <row r="77" spans="1:14" ht="18" customHeight="1" x14ac:dyDescent="0.3">
      <c r="A77" s="16" t="s">
        <v>1410</v>
      </c>
      <c r="B77" s="16" t="s">
        <v>902</v>
      </c>
      <c r="C77" s="16" t="s">
        <v>909</v>
      </c>
      <c r="D77" s="16">
        <v>-0.30959999999999999</v>
      </c>
      <c r="E77" s="16">
        <v>6.6500000000000004E-2</v>
      </c>
      <c r="F77" s="16">
        <v>3.2729999999999998E-6</v>
      </c>
      <c r="G77" s="16" t="s">
        <v>1409</v>
      </c>
      <c r="H77" s="16"/>
      <c r="I77" s="16">
        <v>3.1063100000000001E-4</v>
      </c>
      <c r="J77" s="16"/>
      <c r="K77" s="16">
        <v>1.7246110000000001E-4</v>
      </c>
      <c r="L77" s="16">
        <v>1.1844E-2</v>
      </c>
      <c r="M77" s="16" t="s">
        <v>920</v>
      </c>
      <c r="N77" s="16" t="s">
        <v>1411</v>
      </c>
    </row>
    <row r="78" spans="1:14" ht="18" customHeight="1" x14ac:dyDescent="0.3">
      <c r="A78" s="16" t="s">
        <v>1412</v>
      </c>
      <c r="B78" s="16" t="s">
        <v>909</v>
      </c>
      <c r="C78" s="16" t="s">
        <v>1413</v>
      </c>
      <c r="D78" s="16">
        <v>0.98140000000000005</v>
      </c>
      <c r="E78" s="16">
        <v>0.2109</v>
      </c>
      <c r="F78" s="16">
        <v>3.2799999999999999E-6</v>
      </c>
      <c r="G78" s="16" t="s">
        <v>915</v>
      </c>
      <c r="H78" s="16"/>
      <c r="I78" s="16">
        <v>1.5603780000000001E-3</v>
      </c>
      <c r="J78" s="16">
        <v>1.242074E-2</v>
      </c>
      <c r="K78" s="16">
        <v>1.6379060000000001E-2</v>
      </c>
      <c r="L78" s="16">
        <v>1.26166666666668E-3</v>
      </c>
      <c r="M78" s="16"/>
      <c r="N78" s="16" t="s">
        <v>1351</v>
      </c>
    </row>
    <row r="79" spans="1:14" ht="18" customHeight="1" x14ac:dyDescent="0.3">
      <c r="A79" s="16" t="s">
        <v>1414</v>
      </c>
      <c r="B79" s="16" t="s">
        <v>902</v>
      </c>
      <c r="C79" s="16" t="s">
        <v>1414</v>
      </c>
      <c r="D79" s="16">
        <v>-2.5933000000000002</v>
      </c>
      <c r="E79" s="16">
        <v>0.55759999999999998</v>
      </c>
      <c r="F79" s="16">
        <v>3.3079999999999999E-6</v>
      </c>
      <c r="G79" s="16" t="s">
        <v>1415</v>
      </c>
      <c r="H79" s="16">
        <v>3.3082627885569799E-6</v>
      </c>
      <c r="I79" s="16">
        <v>3.387656E-2</v>
      </c>
      <c r="J79" s="16"/>
      <c r="K79" s="16">
        <v>0.51354710000000003</v>
      </c>
      <c r="L79" s="16">
        <v>2.0672133333333401E-3</v>
      </c>
      <c r="M79" s="16" t="s">
        <v>905</v>
      </c>
      <c r="N79" s="16" t="s">
        <v>1416</v>
      </c>
    </row>
    <row r="80" spans="1:14" ht="18" customHeight="1" x14ac:dyDescent="0.3">
      <c r="A80" s="16" t="s">
        <v>1417</v>
      </c>
      <c r="B80" s="16" t="s">
        <v>902</v>
      </c>
      <c r="C80" s="16" t="s">
        <v>909</v>
      </c>
      <c r="D80" s="16">
        <v>0.27229999999999999</v>
      </c>
      <c r="E80" s="16">
        <v>5.8700000000000002E-2</v>
      </c>
      <c r="F80" s="16">
        <v>3.439E-6</v>
      </c>
      <c r="G80" s="16" t="s">
        <v>915</v>
      </c>
      <c r="H80" s="16"/>
      <c r="I80" s="16">
        <v>4.934936E-4</v>
      </c>
      <c r="J80" s="16">
        <v>0.1131201</v>
      </c>
      <c r="K80" s="16">
        <v>1.7427930000000001E-3</v>
      </c>
      <c r="L80" s="16">
        <v>1.18E-2</v>
      </c>
      <c r="M80" s="16" t="s">
        <v>905</v>
      </c>
      <c r="N80" s="16" t="s">
        <v>1403</v>
      </c>
    </row>
    <row r="81" spans="1:14" ht="18" customHeight="1" x14ac:dyDescent="0.3">
      <c r="A81" s="16" t="s">
        <v>1418</v>
      </c>
      <c r="B81" s="16" t="s">
        <v>902</v>
      </c>
      <c r="C81" s="16" t="s">
        <v>903</v>
      </c>
      <c r="D81" s="16">
        <v>-0.2722</v>
      </c>
      <c r="E81" s="16">
        <v>5.8599999999999999E-2</v>
      </c>
      <c r="F81" s="16">
        <v>3.467E-6</v>
      </c>
      <c r="G81" s="16" t="s">
        <v>923</v>
      </c>
      <c r="H81" s="16"/>
      <c r="I81" s="16">
        <v>4.867971E-4</v>
      </c>
      <c r="J81" s="16">
        <v>0.1131201</v>
      </c>
      <c r="K81" s="16">
        <v>1.8436609999999999E-3</v>
      </c>
      <c r="L81" s="16">
        <v>1.18143333333333E-2</v>
      </c>
      <c r="M81" s="16" t="s">
        <v>905</v>
      </c>
      <c r="N81" s="16" t="s">
        <v>1403</v>
      </c>
    </row>
    <row r="82" spans="1:14" ht="18" customHeight="1" x14ac:dyDescent="0.3">
      <c r="A82" s="16" t="s">
        <v>1419</v>
      </c>
      <c r="B82" s="16" t="s">
        <v>909</v>
      </c>
      <c r="C82" s="16" t="s">
        <v>910</v>
      </c>
      <c r="D82" s="16">
        <v>0.2697</v>
      </c>
      <c r="E82" s="16">
        <v>5.8099999999999999E-2</v>
      </c>
      <c r="F82" s="16">
        <v>3.5099999999999999E-6</v>
      </c>
      <c r="G82" s="16" t="s">
        <v>904</v>
      </c>
      <c r="H82" s="16"/>
      <c r="I82" s="16">
        <v>4.787687E-5</v>
      </c>
      <c r="J82" s="16">
        <v>9.0576189999999994E-3</v>
      </c>
      <c r="K82" s="16">
        <v>0.91963229999999996</v>
      </c>
      <c r="L82" s="16">
        <v>1.1508000000000001E-2</v>
      </c>
      <c r="M82" s="16" t="s">
        <v>930</v>
      </c>
      <c r="N82" s="16" t="s">
        <v>1401</v>
      </c>
    </row>
    <row r="83" spans="1:14" ht="18" customHeight="1" x14ac:dyDescent="0.3">
      <c r="A83" s="16" t="s">
        <v>1420</v>
      </c>
      <c r="B83" s="16" t="s">
        <v>909</v>
      </c>
      <c r="C83" s="16" t="s">
        <v>903</v>
      </c>
      <c r="D83" s="16">
        <v>-0.26950000000000002</v>
      </c>
      <c r="E83" s="16">
        <v>5.8099999999999999E-2</v>
      </c>
      <c r="F83" s="16">
        <v>3.523E-6</v>
      </c>
      <c r="G83" s="16" t="s">
        <v>1101</v>
      </c>
      <c r="H83" s="16"/>
      <c r="I83" s="16">
        <v>6.3038109999999996E-5</v>
      </c>
      <c r="J83" s="16">
        <v>7.6142559999999998E-3</v>
      </c>
      <c r="K83" s="16">
        <v>0.99700029999999995</v>
      </c>
      <c r="L83" s="16">
        <v>1.14656666666667E-2</v>
      </c>
      <c r="M83" s="16" t="s">
        <v>930</v>
      </c>
      <c r="N83" s="16" t="s">
        <v>1401</v>
      </c>
    </row>
    <row r="84" spans="1:14" ht="18" customHeight="1" x14ac:dyDescent="0.3">
      <c r="A84" s="16" t="s">
        <v>1421</v>
      </c>
      <c r="B84" s="16" t="s">
        <v>902</v>
      </c>
      <c r="C84" s="16" t="s">
        <v>903</v>
      </c>
      <c r="D84" s="16">
        <v>-0.52769999999999995</v>
      </c>
      <c r="E84" s="16">
        <v>0.1139</v>
      </c>
      <c r="F84" s="16">
        <v>3.5769999999999998E-6</v>
      </c>
      <c r="G84" s="16" t="s">
        <v>923</v>
      </c>
      <c r="H84" s="16"/>
      <c r="I84" s="16">
        <v>1.6303439999999999E-3</v>
      </c>
      <c r="J84" s="16">
        <v>1.004027E-3</v>
      </c>
      <c r="K84" s="16">
        <v>0.13522000000000001</v>
      </c>
      <c r="L84" s="16">
        <v>3.5099999999999801E-3</v>
      </c>
      <c r="M84" s="16" t="s">
        <v>940</v>
      </c>
      <c r="N84" s="16" t="s">
        <v>1422</v>
      </c>
    </row>
    <row r="85" spans="1:14" ht="18" customHeight="1" x14ac:dyDescent="0.3">
      <c r="A85" s="16" t="s">
        <v>1423</v>
      </c>
      <c r="B85" s="16" t="s">
        <v>909</v>
      </c>
      <c r="C85" s="16" t="s">
        <v>910</v>
      </c>
      <c r="D85" s="16">
        <v>-1.0676000000000001</v>
      </c>
      <c r="E85" s="16">
        <v>0.23050000000000001</v>
      </c>
      <c r="F85" s="16">
        <v>3.6239999999999999E-6</v>
      </c>
      <c r="G85" s="16" t="s">
        <v>923</v>
      </c>
      <c r="H85" s="16"/>
      <c r="I85" s="16">
        <v>5.9599179999999998E-4</v>
      </c>
      <c r="J85" s="16">
        <v>1.6970229999999999E-2</v>
      </c>
      <c r="K85" s="16">
        <v>4.048707E-2</v>
      </c>
      <c r="L85" s="16">
        <v>1.1276666666666399E-3</v>
      </c>
      <c r="M85" s="16" t="s">
        <v>930</v>
      </c>
      <c r="N85" s="16" t="s">
        <v>1351</v>
      </c>
    </row>
    <row r="86" spans="1:14" ht="18" customHeight="1" x14ac:dyDescent="0.3">
      <c r="A86" s="16" t="s">
        <v>1424</v>
      </c>
      <c r="B86" s="16" t="s">
        <v>909</v>
      </c>
      <c r="C86" s="16" t="s">
        <v>903</v>
      </c>
      <c r="D86" s="16">
        <v>0.26800000000000002</v>
      </c>
      <c r="E86" s="16">
        <v>5.8099999999999999E-2</v>
      </c>
      <c r="F86" s="16">
        <v>4.0099999999999997E-6</v>
      </c>
      <c r="G86" s="16" t="s">
        <v>904</v>
      </c>
      <c r="H86" s="16"/>
      <c r="I86" s="16">
        <v>7.1978090000000001E-5</v>
      </c>
      <c r="J86" s="16">
        <v>7.6142559999999998E-3</v>
      </c>
      <c r="K86" s="16">
        <v>0.99700029999999995</v>
      </c>
      <c r="L86" s="16">
        <v>1.14613333333334E-2</v>
      </c>
      <c r="M86" s="16" t="s">
        <v>930</v>
      </c>
      <c r="N86" s="16" t="s">
        <v>1401</v>
      </c>
    </row>
    <row r="87" spans="1:14" ht="18" customHeight="1" x14ac:dyDescent="0.3">
      <c r="A87" s="16" t="s">
        <v>1425</v>
      </c>
      <c r="B87" s="16" t="s">
        <v>909</v>
      </c>
      <c r="C87" s="16" t="s">
        <v>1425</v>
      </c>
      <c r="D87" s="16">
        <v>-2.7321</v>
      </c>
      <c r="E87" s="16">
        <v>0.59289999999999998</v>
      </c>
      <c r="F87" s="16">
        <v>4.0570000000000003E-6</v>
      </c>
      <c r="G87" s="16" t="s">
        <v>1415</v>
      </c>
      <c r="H87" s="16">
        <v>4.0572334744402199E-6</v>
      </c>
      <c r="I87" s="16">
        <v>0.39794620000000003</v>
      </c>
      <c r="J87" s="16">
        <v>7.8673380000000001E-2</v>
      </c>
      <c r="K87" s="16">
        <v>2.623986E-2</v>
      </c>
      <c r="L87" s="16">
        <v>1.45158749999999E-3</v>
      </c>
      <c r="M87" s="16" t="s">
        <v>905</v>
      </c>
      <c r="N87" s="16" t="s">
        <v>1426</v>
      </c>
    </row>
    <row r="88" spans="1:14" ht="18" customHeight="1" x14ac:dyDescent="0.3">
      <c r="A88" s="16" t="s">
        <v>1427</v>
      </c>
      <c r="B88" s="16" t="s">
        <v>902</v>
      </c>
      <c r="C88" s="16" t="s">
        <v>910</v>
      </c>
      <c r="D88" s="16">
        <v>-1.9702999999999999</v>
      </c>
      <c r="E88" s="16">
        <v>0.42759999999999998</v>
      </c>
      <c r="F88" s="16">
        <v>4.0729999999999998E-6</v>
      </c>
      <c r="G88" s="16" t="s">
        <v>1101</v>
      </c>
      <c r="H88" s="16"/>
      <c r="I88" s="16">
        <v>1.3353389999999999E-5</v>
      </c>
      <c r="J88" s="16">
        <v>2.4955189999999999E-2</v>
      </c>
      <c r="K88" s="16">
        <v>0.52810369999999995</v>
      </c>
      <c r="L88" s="16">
        <v>1.83999999999999E-4</v>
      </c>
      <c r="M88" s="16" t="s">
        <v>905</v>
      </c>
      <c r="N88" s="16" t="s">
        <v>1428</v>
      </c>
    </row>
    <row r="89" spans="1:14" ht="18" customHeight="1" x14ac:dyDescent="0.3">
      <c r="A89" s="16" t="s">
        <v>1429</v>
      </c>
      <c r="B89" s="16" t="s">
        <v>909</v>
      </c>
      <c r="C89" s="16" t="s">
        <v>910</v>
      </c>
      <c r="D89" s="16">
        <v>-0.26219999999999999</v>
      </c>
      <c r="E89" s="16">
        <v>5.7000000000000002E-2</v>
      </c>
      <c r="F89" s="16">
        <v>4.138E-6</v>
      </c>
      <c r="G89" s="16" t="s">
        <v>923</v>
      </c>
      <c r="H89" s="16"/>
      <c r="I89" s="16">
        <v>4.6688479999999999E-4</v>
      </c>
      <c r="J89" s="16">
        <v>1.4578020000000001E-2</v>
      </c>
      <c r="K89" s="16">
        <v>6.1020959999999999E-2</v>
      </c>
      <c r="L89" s="16">
        <v>1.29693333333333E-2</v>
      </c>
      <c r="M89" s="16" t="s">
        <v>905</v>
      </c>
      <c r="N89" s="16" t="s">
        <v>1430</v>
      </c>
    </row>
    <row r="90" spans="1:14" ht="18" customHeight="1" x14ac:dyDescent="0.3">
      <c r="A90" s="16" t="s">
        <v>1431</v>
      </c>
      <c r="B90" s="16" t="s">
        <v>902</v>
      </c>
      <c r="C90" s="16" t="s">
        <v>903</v>
      </c>
      <c r="D90" s="16">
        <v>0.40260000000000001</v>
      </c>
      <c r="E90" s="16">
        <v>8.7499999999999994E-2</v>
      </c>
      <c r="F90" s="16">
        <v>4.1529999999999999E-6</v>
      </c>
      <c r="G90" s="16" t="s">
        <v>915</v>
      </c>
      <c r="H90" s="16"/>
      <c r="I90" s="16">
        <v>1.139505E-4</v>
      </c>
      <c r="J90" s="16">
        <v>1.173416E-2</v>
      </c>
      <c r="K90" s="16">
        <v>0.4408183</v>
      </c>
      <c r="L90" s="16">
        <v>4.9420000000000002E-3</v>
      </c>
      <c r="M90" s="16" t="s">
        <v>940</v>
      </c>
      <c r="N90" s="16" t="s">
        <v>1432</v>
      </c>
    </row>
    <row r="91" spans="1:14" ht="18" customHeight="1" x14ac:dyDescent="0.3">
      <c r="A91" s="16" t="s">
        <v>1433</v>
      </c>
      <c r="B91" s="16" t="s">
        <v>909</v>
      </c>
      <c r="C91" s="16" t="s">
        <v>910</v>
      </c>
      <c r="D91" s="16">
        <v>0.34599999999999997</v>
      </c>
      <c r="E91" s="16">
        <v>7.5300000000000006E-2</v>
      </c>
      <c r="F91" s="16">
        <v>4.3220000000000003E-6</v>
      </c>
      <c r="G91" s="16" t="s">
        <v>915</v>
      </c>
      <c r="H91" s="16"/>
      <c r="I91" s="16">
        <v>5.4061390000000003E-5</v>
      </c>
      <c r="J91" s="16">
        <v>4.148752E-2</v>
      </c>
      <c r="K91" s="16">
        <v>0.35242430000000002</v>
      </c>
      <c r="L91" s="16">
        <v>7.1529999999999996E-3</v>
      </c>
      <c r="M91" s="16" t="s">
        <v>930</v>
      </c>
      <c r="N91" s="16" t="s">
        <v>1434</v>
      </c>
    </row>
    <row r="92" spans="1:14" ht="18" customHeight="1" x14ac:dyDescent="0.3">
      <c r="A92" s="16" t="s">
        <v>1435</v>
      </c>
      <c r="B92" s="16" t="s">
        <v>909</v>
      </c>
      <c r="C92" s="16" t="s">
        <v>903</v>
      </c>
      <c r="D92" s="16">
        <v>1.2055</v>
      </c>
      <c r="E92" s="16">
        <v>0.26269999999999999</v>
      </c>
      <c r="F92" s="16">
        <v>4.4700000000000004E-6</v>
      </c>
      <c r="G92" s="16" t="s">
        <v>915</v>
      </c>
      <c r="H92" s="16"/>
      <c r="I92" s="16">
        <v>1.205259E-2</v>
      </c>
      <c r="J92" s="16">
        <v>0.38861220000000002</v>
      </c>
      <c r="K92" s="16">
        <v>4.2816240000000001E-7</v>
      </c>
      <c r="L92" s="16">
        <v>6.0500000000000397E-4</v>
      </c>
      <c r="M92" s="16" t="s">
        <v>905</v>
      </c>
      <c r="N92" s="16" t="s">
        <v>1213</v>
      </c>
    </row>
    <row r="93" spans="1:14" ht="18" customHeight="1" x14ac:dyDescent="0.3">
      <c r="A93" s="16" t="s">
        <v>1436</v>
      </c>
      <c r="B93" s="16" t="s">
        <v>902</v>
      </c>
      <c r="C93" s="16" t="s">
        <v>903</v>
      </c>
      <c r="D93" s="16">
        <v>-0.87760000000000005</v>
      </c>
      <c r="E93" s="16">
        <v>0.1915</v>
      </c>
      <c r="F93" s="16">
        <v>4.5850000000000001E-6</v>
      </c>
      <c r="G93" s="16" t="s">
        <v>923</v>
      </c>
      <c r="H93" s="16"/>
      <c r="I93" s="16">
        <v>6.0408730000000004E-3</v>
      </c>
      <c r="J93" s="16">
        <v>9.9336270000000004E-4</v>
      </c>
      <c r="K93" s="16">
        <v>7.3033780000000006E-2</v>
      </c>
      <c r="L93" s="16">
        <v>1.3673333333333499E-3</v>
      </c>
      <c r="M93" s="16" t="s">
        <v>905</v>
      </c>
      <c r="N93" s="16" t="s">
        <v>1437</v>
      </c>
    </row>
    <row r="94" spans="1:14" ht="18" customHeight="1" x14ac:dyDescent="0.3">
      <c r="A94" s="16" t="s">
        <v>1438</v>
      </c>
      <c r="B94" s="16" t="s">
        <v>910</v>
      </c>
      <c r="C94" s="16" t="s">
        <v>903</v>
      </c>
      <c r="D94" s="16">
        <v>0.26879999999999998</v>
      </c>
      <c r="E94" s="16">
        <v>5.8599999999999999E-2</v>
      </c>
      <c r="F94" s="16">
        <v>4.5940000000000004E-6</v>
      </c>
      <c r="G94" s="16" t="s">
        <v>915</v>
      </c>
      <c r="H94" s="16"/>
      <c r="I94" s="16">
        <v>6.2826379999999995E-4</v>
      </c>
      <c r="J94" s="16">
        <v>0.1131201</v>
      </c>
      <c r="K94" s="16">
        <v>1.8436609999999999E-3</v>
      </c>
      <c r="L94" s="16">
        <v>1.18143333333333E-2</v>
      </c>
      <c r="M94" s="16" t="s">
        <v>940</v>
      </c>
      <c r="N94" s="16" t="s">
        <v>1403</v>
      </c>
    </row>
    <row r="95" spans="1:14" ht="18" customHeight="1" x14ac:dyDescent="0.3">
      <c r="A95" s="16" t="s">
        <v>1439</v>
      </c>
      <c r="B95" s="16" t="s">
        <v>909</v>
      </c>
      <c r="C95" s="16" t="s">
        <v>910</v>
      </c>
      <c r="D95" s="16">
        <v>2.5251999999999999</v>
      </c>
      <c r="E95" s="16">
        <v>0.55130000000000001</v>
      </c>
      <c r="F95" s="16">
        <v>4.6319999999999999E-6</v>
      </c>
      <c r="G95" s="16" t="s">
        <v>915</v>
      </c>
      <c r="H95" s="16"/>
      <c r="I95" s="16">
        <v>5.4469030000000003E-3</v>
      </c>
      <c r="J95" s="16">
        <v>0.24083589999999999</v>
      </c>
      <c r="K95" s="16">
        <v>2.051112E-4</v>
      </c>
      <c r="L95" s="16">
        <v>2.6366666666669902E-4</v>
      </c>
      <c r="M95" s="16" t="s">
        <v>905</v>
      </c>
      <c r="N95" s="16" t="s">
        <v>1440</v>
      </c>
    </row>
    <row r="96" spans="1:14" ht="18" customHeight="1" x14ac:dyDescent="0.3">
      <c r="A96" s="16" t="s">
        <v>1441</v>
      </c>
      <c r="B96" s="16" t="s">
        <v>909</v>
      </c>
      <c r="C96" s="16" t="s">
        <v>910</v>
      </c>
      <c r="D96" s="16">
        <v>0.7167</v>
      </c>
      <c r="E96" s="16">
        <v>0.15659999999999999</v>
      </c>
      <c r="F96" s="16">
        <v>4.7419999999999997E-6</v>
      </c>
      <c r="G96" s="16" t="s">
        <v>915</v>
      </c>
      <c r="H96" s="16"/>
      <c r="I96" s="16">
        <v>1.0184010000000001E-6</v>
      </c>
      <c r="J96" s="16">
        <v>7.4349129999999995E-8</v>
      </c>
      <c r="K96" s="16">
        <v>0.57871150000000005</v>
      </c>
      <c r="L96" s="16">
        <v>5.0496666666666598E-3</v>
      </c>
      <c r="M96" s="16" t="s">
        <v>926</v>
      </c>
      <c r="N96" s="16" t="s">
        <v>1442</v>
      </c>
    </row>
    <row r="97" spans="1:14" ht="18" customHeight="1" x14ac:dyDescent="0.3">
      <c r="A97" s="16" t="s">
        <v>1443</v>
      </c>
      <c r="B97" s="16" t="s">
        <v>909</v>
      </c>
      <c r="C97" s="16" t="s">
        <v>910</v>
      </c>
      <c r="D97" s="16">
        <v>-0.26450000000000001</v>
      </c>
      <c r="E97" s="16">
        <v>5.79E-2</v>
      </c>
      <c r="F97" s="16">
        <v>4.8879999999999996E-6</v>
      </c>
      <c r="G97" s="16" t="s">
        <v>986</v>
      </c>
      <c r="H97" s="16"/>
      <c r="I97" s="16">
        <v>1.000003E-3</v>
      </c>
      <c r="J97" s="16">
        <v>8.0664069999999998E-4</v>
      </c>
      <c r="K97" s="16"/>
      <c r="L97" s="16">
        <v>1.6434500000000001E-2</v>
      </c>
      <c r="M97" s="16" t="s">
        <v>905</v>
      </c>
      <c r="N97" s="16" t="s">
        <v>1294</v>
      </c>
    </row>
    <row r="98" spans="1:14" ht="18" customHeight="1" x14ac:dyDescent="0.3">
      <c r="A98" s="16" t="s">
        <v>1444</v>
      </c>
      <c r="B98" s="16" t="s">
        <v>902</v>
      </c>
      <c r="C98" s="16" t="s">
        <v>903</v>
      </c>
      <c r="D98" s="16">
        <v>1.2443</v>
      </c>
      <c r="E98" s="16">
        <v>0.27239999999999998</v>
      </c>
      <c r="F98" s="16">
        <v>4.9289999999999997E-6</v>
      </c>
      <c r="G98" s="16" t="s">
        <v>915</v>
      </c>
      <c r="H98" s="16"/>
      <c r="I98" s="16">
        <v>2.4821930000000002E-3</v>
      </c>
      <c r="J98" s="16">
        <v>1.7041879999999999E-2</v>
      </c>
      <c r="K98" s="16">
        <v>1.3808249999999999E-2</v>
      </c>
      <c r="L98" s="16">
        <v>7.8466666666665596E-4</v>
      </c>
      <c r="M98" s="16" t="s">
        <v>905</v>
      </c>
      <c r="N98" s="16" t="s">
        <v>1351</v>
      </c>
    </row>
    <row r="99" spans="1:14" ht="18" customHeight="1" x14ac:dyDescent="0.3">
      <c r="A99" s="16" t="s">
        <v>1445</v>
      </c>
      <c r="B99" s="16" t="s">
        <v>902</v>
      </c>
      <c r="C99" s="16" t="s">
        <v>903</v>
      </c>
      <c r="D99" s="16">
        <v>-0.752</v>
      </c>
      <c r="E99" s="16">
        <v>0.16470000000000001</v>
      </c>
      <c r="F99" s="16">
        <v>4.955E-6</v>
      </c>
      <c r="G99" s="16" t="s">
        <v>1409</v>
      </c>
      <c r="H99" s="16"/>
      <c r="I99" s="16">
        <v>3.8349580000000002E-5</v>
      </c>
      <c r="J99" s="16"/>
      <c r="K99" s="16">
        <v>2.5521789999999999E-2</v>
      </c>
      <c r="L99" s="16">
        <v>3.83600000000001E-3</v>
      </c>
      <c r="M99" s="16" t="s">
        <v>926</v>
      </c>
      <c r="N99" s="16" t="s">
        <v>1446</v>
      </c>
    </row>
  </sheetData>
  <mergeCells count="1">
    <mergeCell ref="A1:N1"/>
  </mergeCells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FD436-3452-439E-8F2B-7BB14C6EBF57}">
  <dimension ref="A1:W27"/>
  <sheetViews>
    <sheetView zoomScale="61" zoomScaleNormal="55" workbookViewId="0">
      <selection activeCell="L19" sqref="L19"/>
    </sheetView>
  </sheetViews>
  <sheetFormatPr defaultRowHeight="13.5" x14ac:dyDescent="0.3"/>
  <cols>
    <col min="1" max="2" width="12.58203125" style="25" customWidth="1"/>
    <col min="3" max="3" width="35.9140625" style="25" customWidth="1"/>
    <col min="4" max="23" width="12.58203125" style="25" customWidth="1"/>
    <col min="24" max="16384" width="8.6640625" style="25"/>
  </cols>
  <sheetData>
    <row r="1" spans="1:23" ht="18" customHeight="1" x14ac:dyDescent="0.3">
      <c r="A1" s="35" t="s">
        <v>168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</row>
    <row r="2" spans="1:23" s="21" customFormat="1" ht="18" customHeight="1" x14ac:dyDescent="0.3">
      <c r="A2" s="15" t="s">
        <v>1448</v>
      </c>
      <c r="B2" s="15" t="s">
        <v>1449</v>
      </c>
      <c r="C2" s="15" t="s">
        <v>1450</v>
      </c>
      <c r="D2" s="15" t="s">
        <v>1621</v>
      </c>
      <c r="E2" s="15" t="s">
        <v>1622</v>
      </c>
      <c r="F2" s="15" t="s">
        <v>1623</v>
      </c>
      <c r="G2" s="15" t="s">
        <v>1624</v>
      </c>
      <c r="H2" s="15" t="s">
        <v>897</v>
      </c>
      <c r="I2" s="15" t="s">
        <v>896</v>
      </c>
      <c r="J2" s="15" t="s">
        <v>898</v>
      </c>
      <c r="K2" s="15" t="s">
        <v>1451</v>
      </c>
      <c r="L2" s="15" t="s">
        <v>1452</v>
      </c>
      <c r="M2" s="15" t="s">
        <v>1453</v>
      </c>
      <c r="N2" s="15" t="s">
        <v>1454</v>
      </c>
      <c r="O2" s="15" t="s">
        <v>1455</v>
      </c>
      <c r="P2" s="15" t="s">
        <v>1456</v>
      </c>
      <c r="Q2" s="15" t="s">
        <v>1625</v>
      </c>
      <c r="R2" s="15" t="s">
        <v>1626</v>
      </c>
      <c r="S2" s="15" t="s">
        <v>1627</v>
      </c>
      <c r="T2" s="15" t="s">
        <v>1628</v>
      </c>
      <c r="U2" s="15" t="s">
        <v>1629</v>
      </c>
      <c r="V2" s="15" t="s">
        <v>1630</v>
      </c>
      <c r="W2" s="15" t="s">
        <v>1457</v>
      </c>
    </row>
    <row r="3" spans="1:23" s="21" customFormat="1" ht="18" customHeight="1" x14ac:dyDescent="0.3">
      <c r="A3" s="16">
        <v>13</v>
      </c>
      <c r="B3" s="16">
        <v>32316466</v>
      </c>
      <c r="C3" s="16" t="s">
        <v>1458</v>
      </c>
      <c r="D3" s="16"/>
      <c r="E3" s="16"/>
      <c r="F3" s="16"/>
      <c r="G3" s="16"/>
      <c r="H3" s="16">
        <v>2.8960612184271199E-2</v>
      </c>
      <c r="I3" s="16">
        <v>4.1762806408437401E-3</v>
      </c>
      <c r="J3" s="16">
        <v>1.5888545525588601E-5</v>
      </c>
      <c r="K3" s="16">
        <v>1.7163081904748499E-2</v>
      </c>
      <c r="L3" s="16">
        <v>1.5029534094948701E-2</v>
      </c>
      <c r="M3" s="16">
        <v>2.9839453606094898E-2</v>
      </c>
      <c r="N3" s="16">
        <v>7.7472840222349397E-3</v>
      </c>
      <c r="O3" s="16">
        <v>5.22159828000487E-3</v>
      </c>
      <c r="P3" s="16">
        <v>7.3102749430376899E-3</v>
      </c>
      <c r="Q3" s="16">
        <v>1.9369244001884299E-2</v>
      </c>
      <c r="R3" s="16">
        <v>3.7254744262622602E-3</v>
      </c>
      <c r="S3" s="16">
        <v>2.0021821289033701E-7</v>
      </c>
      <c r="T3" s="16">
        <v>1.0195580448147299</v>
      </c>
      <c r="U3" s="16">
        <v>1.01214041792106</v>
      </c>
      <c r="V3" s="16">
        <v>1.0270300329291999</v>
      </c>
      <c r="W3" s="16" t="s">
        <v>956</v>
      </c>
    </row>
    <row r="4" spans="1:23" s="21" customFormat="1" ht="18" customHeight="1" x14ac:dyDescent="0.3">
      <c r="A4" s="16">
        <v>15</v>
      </c>
      <c r="B4" s="16">
        <v>78565708</v>
      </c>
      <c r="C4" s="16" t="s">
        <v>1459</v>
      </c>
      <c r="D4" s="16">
        <v>0.18135999999999999</v>
      </c>
      <c r="E4" s="16">
        <v>0.13140499999999999</v>
      </c>
      <c r="F4" s="16">
        <v>1.9048499999999999</v>
      </c>
      <c r="G4" s="16">
        <v>0.77588999999999997</v>
      </c>
      <c r="H4" s="16">
        <v>6.6568020524889998E-2</v>
      </c>
      <c r="I4" s="16">
        <v>1.09087396682472E-6</v>
      </c>
      <c r="J4" s="16">
        <v>2.8890975683431599E-2</v>
      </c>
      <c r="K4" s="16">
        <v>1.06337417393286E-2</v>
      </c>
      <c r="L4" s="16">
        <v>1.6648167029636299E-2</v>
      </c>
      <c r="M4" s="16">
        <v>7.0886698568879501E-3</v>
      </c>
      <c r="N4" s="16">
        <v>5.8629572268006497E-3</v>
      </c>
      <c r="O4" s="16">
        <v>3.8168692628271798E-3</v>
      </c>
      <c r="P4" s="16">
        <v>4.5675214181333601E-3</v>
      </c>
      <c r="Q4" s="16">
        <v>1.2368509275806501E-2</v>
      </c>
      <c r="R4" s="16">
        <v>2.6195950877981101E-3</v>
      </c>
      <c r="S4" s="16">
        <v>2.3407161183467602E-6</v>
      </c>
      <c r="T4" s="16">
        <v>1.01244531562</v>
      </c>
      <c r="U4" s="16">
        <v>1.0072603322365501</v>
      </c>
      <c r="V4" s="16">
        <v>1.01765698927589</v>
      </c>
      <c r="W4" s="16" t="s">
        <v>917</v>
      </c>
    </row>
    <row r="5" spans="1:23" ht="18" customHeight="1" x14ac:dyDescent="0.3">
      <c r="A5" s="16">
        <v>19</v>
      </c>
      <c r="B5" s="16">
        <v>51345212</v>
      </c>
      <c r="C5" s="16" t="s">
        <v>1460</v>
      </c>
      <c r="D5" s="16">
        <v>7.3210200000000003E-2</v>
      </c>
      <c r="E5" s="16">
        <v>8.6601800000000007E-2</v>
      </c>
      <c r="F5" s="16">
        <v>0.71464300000000003</v>
      </c>
      <c r="G5" s="16">
        <v>0.40021899999999999</v>
      </c>
      <c r="H5" s="16">
        <v>0.39683550594146999</v>
      </c>
      <c r="I5" s="16">
        <v>1.70960465838421E-5</v>
      </c>
      <c r="J5" s="16">
        <v>3.6749511492748202E-2</v>
      </c>
      <c r="K5" s="16">
        <v>-5.3323395014373796E-3</v>
      </c>
      <c r="L5" s="16">
        <v>-1.5634868253156301E-2</v>
      </c>
      <c r="M5" s="16">
        <v>-1.14166140314139E-2</v>
      </c>
      <c r="N5" s="16">
        <v>4.6524828769057896E-3</v>
      </c>
      <c r="O5" s="16">
        <v>3.6169585190557801E-3</v>
      </c>
      <c r="P5" s="16">
        <v>5.05168031523834E-3</v>
      </c>
      <c r="Q5" s="16">
        <v>-1.1602267759936001E-2</v>
      </c>
      <c r="R5" s="16">
        <v>2.4848535579781398E-3</v>
      </c>
      <c r="S5" s="16">
        <v>3.0238110395689699E-6</v>
      </c>
      <c r="T5" s="16">
        <v>0.98846477899998697</v>
      </c>
      <c r="U5" s="16">
        <v>0.98366235032096705</v>
      </c>
      <c r="V5" s="16">
        <v>0.99329065405896699</v>
      </c>
      <c r="W5" s="16" t="s">
        <v>1461</v>
      </c>
    </row>
    <row r="6" spans="1:23" ht="18" customHeight="1" x14ac:dyDescent="0.3">
      <c r="A6" s="16">
        <v>3</v>
      </c>
      <c r="B6" s="16">
        <v>57628216</v>
      </c>
      <c r="C6" s="16" t="s">
        <v>1462</v>
      </c>
      <c r="D6" s="16">
        <v>0.35123799999999999</v>
      </c>
      <c r="E6" s="16">
        <v>0.246335</v>
      </c>
      <c r="F6" s="16">
        <v>2.0330699999999999</v>
      </c>
      <c r="G6" s="16">
        <v>0.81273399999999996</v>
      </c>
      <c r="H6" s="16">
        <v>0.46606988968389201</v>
      </c>
      <c r="I6" s="16">
        <v>2.2643253093157501E-4</v>
      </c>
      <c r="J6" s="16">
        <v>4.7848915238881701E-3</v>
      </c>
      <c r="K6" s="16">
        <v>8.2034140780184606E-3</v>
      </c>
      <c r="L6" s="16">
        <v>2.1863867493947101E-2</v>
      </c>
      <c r="M6" s="16">
        <v>3.1176246868850999E-2</v>
      </c>
      <c r="N6" s="16">
        <v>8.5332318311812805E-3</v>
      </c>
      <c r="O6" s="16">
        <v>5.8495922326023504E-3</v>
      </c>
      <c r="P6" s="16">
        <v>1.04025176577921E-2</v>
      </c>
      <c r="Q6" s="16">
        <v>2.0023074803106399E-2</v>
      </c>
      <c r="R6" s="16">
        <v>4.37623477168153E-3</v>
      </c>
      <c r="S6" s="16">
        <v>4.7528490373820503E-6</v>
      </c>
      <c r="T6" s="16">
        <v>1.02022488124341</v>
      </c>
      <c r="U6" s="16">
        <v>1.0115114067750499</v>
      </c>
      <c r="V6" s="16">
        <v>1.0290134162961599</v>
      </c>
      <c r="W6" s="16" t="s">
        <v>1463</v>
      </c>
    </row>
    <row r="7" spans="1:23" ht="18" customHeight="1" x14ac:dyDescent="0.3">
      <c r="A7" s="16">
        <v>4</v>
      </c>
      <c r="B7" s="16">
        <v>22387710</v>
      </c>
      <c r="C7" s="16" t="s">
        <v>1464</v>
      </c>
      <c r="D7" s="16">
        <v>-5.3270600000000001E-2</v>
      </c>
      <c r="E7" s="16">
        <v>0.118052</v>
      </c>
      <c r="F7" s="16">
        <v>0.203623</v>
      </c>
      <c r="G7" s="16">
        <v>0.18587799999999999</v>
      </c>
      <c r="H7" s="16">
        <v>8.3574519823548203E-5</v>
      </c>
      <c r="I7" s="16">
        <v>8.1882528472776396E-4</v>
      </c>
      <c r="J7" s="16">
        <v>0.67253018329313297</v>
      </c>
      <c r="K7" s="16">
        <v>1.30378490229028E-2</v>
      </c>
      <c r="L7" s="16">
        <v>8.7308282957404507E-3</v>
      </c>
      <c r="M7" s="16">
        <v>3.3994127823149599E-3</v>
      </c>
      <c r="N7" s="16">
        <v>4.0948798128473598E-3</v>
      </c>
      <c r="O7" s="16">
        <v>2.4580830331596298E-3</v>
      </c>
      <c r="P7" s="16">
        <v>4.6299809677391602E-3</v>
      </c>
      <c r="Q7" s="16">
        <v>8.7444573674811E-3</v>
      </c>
      <c r="R7" s="16">
        <v>1.9179014316617899E-3</v>
      </c>
      <c r="S7" s="16">
        <v>5.1302832974450698E-6</v>
      </c>
      <c r="T7" s="16">
        <v>1.0087828018204601</v>
      </c>
      <c r="U7" s="16">
        <v>1.0049978181980099</v>
      </c>
      <c r="V7" s="16">
        <v>1.0125820403007499</v>
      </c>
      <c r="W7" s="16" t="s">
        <v>1465</v>
      </c>
    </row>
    <row r="8" spans="1:23" ht="18" customHeight="1" x14ac:dyDescent="0.3">
      <c r="A8" s="16">
        <v>1</v>
      </c>
      <c r="B8" s="16">
        <v>100266376</v>
      </c>
      <c r="C8" s="16" t="s">
        <v>1466</v>
      </c>
      <c r="D8" s="16">
        <v>-0.75686799999999999</v>
      </c>
      <c r="E8" s="16">
        <v>0.36658000000000002</v>
      </c>
      <c r="F8" s="16">
        <v>4.26288</v>
      </c>
      <c r="G8" s="16">
        <v>1.4094500000000001</v>
      </c>
      <c r="H8" s="16">
        <v>0.125704323651185</v>
      </c>
      <c r="I8" s="16">
        <v>2.0391195935887098E-5</v>
      </c>
      <c r="J8" s="16"/>
      <c r="K8" s="16">
        <v>-1.3154620649354999E-2</v>
      </c>
      <c r="L8" s="16">
        <v>-1.84720014377007E-2</v>
      </c>
      <c r="M8" s="16"/>
      <c r="N8" s="16">
        <v>7.4824113866031397E-3</v>
      </c>
      <c r="O8" s="16">
        <v>4.38172371965816E-3</v>
      </c>
      <c r="P8" s="16"/>
      <c r="Q8" s="16">
        <v>-1.7192848023901801E-2</v>
      </c>
      <c r="R8" s="16">
        <v>3.7808986073767301E-3</v>
      </c>
      <c r="S8" s="16">
        <v>5.43407153323695E-6</v>
      </c>
      <c r="T8" s="16">
        <v>0.98295410559867502</v>
      </c>
      <c r="U8" s="16">
        <v>0.97569678758511602</v>
      </c>
      <c r="V8" s="16">
        <v>0.99026540417814402</v>
      </c>
      <c r="W8" s="16" t="s">
        <v>1467</v>
      </c>
    </row>
    <row r="9" spans="1:23" ht="18" customHeight="1" x14ac:dyDescent="0.3">
      <c r="A9" s="16">
        <v>11</v>
      </c>
      <c r="B9" s="16">
        <v>117338588</v>
      </c>
      <c r="C9" s="16" t="s">
        <v>1468</v>
      </c>
      <c r="D9" s="16">
        <v>-0.20861399999999999</v>
      </c>
      <c r="E9" s="16">
        <v>0.13703399999999999</v>
      </c>
      <c r="F9" s="16">
        <v>2.3175400000000002</v>
      </c>
      <c r="G9" s="16">
        <v>0.89305500000000004</v>
      </c>
      <c r="H9" s="16">
        <v>0.22513870495683</v>
      </c>
      <c r="I9" s="16">
        <v>1.44011653159248E-5</v>
      </c>
      <c r="J9" s="16">
        <v>0.382064567766222</v>
      </c>
      <c r="K9" s="16">
        <v>5.16969925424016E-3</v>
      </c>
      <c r="L9" s="16">
        <v>1.3916802803303799E-2</v>
      </c>
      <c r="M9" s="16">
        <v>6.1602650412311503E-3</v>
      </c>
      <c r="N9" s="16">
        <v>4.3094726114585999E-3</v>
      </c>
      <c r="O9" s="16">
        <v>3.0832595732118999E-3</v>
      </c>
      <c r="P9" s="16">
        <v>5.3788282862139696E-3</v>
      </c>
      <c r="Q9" s="16">
        <v>1.00390571789157E-2</v>
      </c>
      <c r="R9" s="16">
        <v>2.2724080673095898E-3</v>
      </c>
      <c r="S9" s="16">
        <v>9.9708017998579798E-6</v>
      </c>
      <c r="T9" s="16">
        <v>1.0100896175646601</v>
      </c>
      <c r="U9" s="16">
        <v>1.0056007633241899</v>
      </c>
      <c r="V9" s="16">
        <v>1.01459850939175</v>
      </c>
      <c r="W9" s="16" t="s">
        <v>1469</v>
      </c>
    </row>
    <row r="10" spans="1:23" ht="18" customHeight="1" x14ac:dyDescent="0.3">
      <c r="A10" s="16">
        <v>4</v>
      </c>
      <c r="B10" s="16">
        <v>1814442</v>
      </c>
      <c r="C10" s="16" t="s">
        <v>1470</v>
      </c>
      <c r="D10" s="16">
        <v>0.13023000000000001</v>
      </c>
      <c r="E10" s="16">
        <v>0.24224100000000001</v>
      </c>
      <c r="F10" s="16">
        <v>0.28901900000000003</v>
      </c>
      <c r="G10" s="16">
        <v>0.228523</v>
      </c>
      <c r="H10" s="16">
        <v>1</v>
      </c>
      <c r="I10" s="16">
        <v>1.6178583835901899E-4</v>
      </c>
      <c r="J10" s="16">
        <v>6.3022617573193399E-2</v>
      </c>
      <c r="K10" s="16">
        <v>1.2613127901061499E-4</v>
      </c>
      <c r="L10" s="16">
        <v>-2.6928942891364001E-2</v>
      </c>
      <c r="M10" s="16">
        <v>-2.4914041740715001E-2</v>
      </c>
      <c r="N10" s="16" t="e">
        <v>#NUM!</v>
      </c>
      <c r="O10" s="16">
        <v>6.8233157315803102E-3</v>
      </c>
      <c r="P10" s="16">
        <v>1.2392271586362399E-2</v>
      </c>
      <c r="Q10" s="16">
        <v>-2.6364853919837901E-2</v>
      </c>
      <c r="R10" s="16">
        <v>5.9753373949111201E-3</v>
      </c>
      <c r="S10" s="16">
        <v>1.02288324515603E-5</v>
      </c>
      <c r="T10" s="16">
        <v>0.97397966447513895</v>
      </c>
      <c r="U10" s="16">
        <v>0.96263928152270495</v>
      </c>
      <c r="V10" s="16">
        <v>0.98545364293731097</v>
      </c>
      <c r="W10" s="16" t="s">
        <v>1471</v>
      </c>
    </row>
    <row r="11" spans="1:23" ht="18" customHeight="1" x14ac:dyDescent="0.3">
      <c r="A11" s="16">
        <v>4</v>
      </c>
      <c r="B11" s="16">
        <v>145639073</v>
      </c>
      <c r="C11" s="16" t="s">
        <v>1472</v>
      </c>
      <c r="D11" s="16">
        <v>-8.0658199999999999E-2</v>
      </c>
      <c r="E11" s="16">
        <v>0.69273799999999996</v>
      </c>
      <c r="F11" s="16">
        <v>1.35569E-2</v>
      </c>
      <c r="G11" s="16">
        <v>4.2244999999999998E-2</v>
      </c>
      <c r="H11" s="16">
        <v>6.1863200056159204E-3</v>
      </c>
      <c r="I11" s="16">
        <v>4.4610891146844604E-3</v>
      </c>
      <c r="J11" s="16">
        <v>7.7255897967752896E-2</v>
      </c>
      <c r="K11" s="16">
        <v>6.8961628118190399E-2</v>
      </c>
      <c r="L11" s="16">
        <v>6.7257381260640098E-2</v>
      </c>
      <c r="M11" s="16">
        <v>6.0360899524497101E-2</v>
      </c>
      <c r="N11" s="16">
        <v>2.4766792255955E-2</v>
      </c>
      <c r="O11" s="16">
        <v>2.3461408702254199E-2</v>
      </c>
      <c r="P11" s="16">
        <v>3.4163295489709603E-2</v>
      </c>
      <c r="Q11" s="16">
        <v>6.6458764164389506E-2</v>
      </c>
      <c r="R11" s="16">
        <v>1.5239413782894401E-2</v>
      </c>
      <c r="S11" s="16">
        <v>1.2948176807472201E-5</v>
      </c>
      <c r="T11" s="16">
        <v>1.0687168937324001</v>
      </c>
      <c r="U11" s="16">
        <v>1.0372671489120699</v>
      </c>
      <c r="V11" s="16">
        <v>1.1011201888992299</v>
      </c>
      <c r="W11" s="16" t="s">
        <v>1473</v>
      </c>
    </row>
    <row r="12" spans="1:23" ht="18" customHeight="1" x14ac:dyDescent="0.3">
      <c r="A12" s="16">
        <v>12</v>
      </c>
      <c r="B12" s="16">
        <v>85014493</v>
      </c>
      <c r="C12" s="16" t="s">
        <v>1474</v>
      </c>
      <c r="D12" s="16">
        <v>-0.60089400000000004</v>
      </c>
      <c r="E12" s="16">
        <v>0.65799300000000005</v>
      </c>
      <c r="F12" s="16">
        <v>0.83397600000000005</v>
      </c>
      <c r="G12" s="16">
        <v>0.44234200000000001</v>
      </c>
      <c r="H12" s="16">
        <v>2.9966504980683E-4</v>
      </c>
      <c r="I12" s="16">
        <v>6.4550631648042601E-3</v>
      </c>
      <c r="J12" s="16">
        <v>0.43874238524815001</v>
      </c>
      <c r="K12" s="16">
        <v>7.6105194659140799E-2</v>
      </c>
      <c r="L12" s="16">
        <v>4.5088902361662297E-2</v>
      </c>
      <c r="M12" s="16">
        <v>-7.2779551693084005E-2</v>
      </c>
      <c r="N12" s="16">
        <v>2.0741605637657302E-2</v>
      </c>
      <c r="O12" s="16">
        <v>1.58167356566709E-2</v>
      </c>
      <c r="P12" s="16">
        <v>9.3991734452767206E-2</v>
      </c>
      <c r="Q12" s="16">
        <v>5.3984206075906503E-2</v>
      </c>
      <c r="R12" s="16">
        <v>1.24638079088518E-2</v>
      </c>
      <c r="S12" s="16">
        <v>1.48246957392776E-5</v>
      </c>
      <c r="T12" s="16">
        <v>1.05546793204304</v>
      </c>
      <c r="U12" s="16">
        <v>1.0299962305499</v>
      </c>
      <c r="V12" s="16">
        <v>1.0815695461103201</v>
      </c>
      <c r="W12" s="16" t="s">
        <v>1475</v>
      </c>
    </row>
    <row r="13" spans="1:23" ht="18" customHeight="1" x14ac:dyDescent="0.3">
      <c r="A13" s="16">
        <v>1</v>
      </c>
      <c r="B13" s="16">
        <v>223780863</v>
      </c>
      <c r="C13" s="16" t="s">
        <v>1476</v>
      </c>
      <c r="D13" s="16">
        <v>-0.105159</v>
      </c>
      <c r="E13" s="16">
        <v>0.26786199999999999</v>
      </c>
      <c r="F13" s="16">
        <v>0.15412500000000001</v>
      </c>
      <c r="G13" s="16">
        <v>0.15825</v>
      </c>
      <c r="H13" s="16">
        <v>0.23931931191158701</v>
      </c>
      <c r="I13" s="16">
        <v>6.85016217111589E-4</v>
      </c>
      <c r="J13" s="16">
        <v>6.4022864491394202E-2</v>
      </c>
      <c r="K13" s="16">
        <v>-1.32460109479965E-2</v>
      </c>
      <c r="L13" s="16">
        <v>-2.18586775145224E-2</v>
      </c>
      <c r="M13" s="16">
        <v>-1.8437160618329999E-2</v>
      </c>
      <c r="N13" s="16">
        <v>8.95584008850339E-3</v>
      </c>
      <c r="O13" s="16">
        <v>6.0575337620039603E-3</v>
      </c>
      <c r="P13" s="16">
        <v>9.5417368226588199E-3</v>
      </c>
      <c r="Q13" s="16">
        <v>-1.9023386230000199E-2</v>
      </c>
      <c r="R13" s="16">
        <v>4.4403721387702702E-3</v>
      </c>
      <c r="S13" s="16">
        <v>1.8340830273439801E-5</v>
      </c>
      <c r="T13" s="16">
        <v>0.98115641642487805</v>
      </c>
      <c r="U13" s="16">
        <v>0.97265433619650499</v>
      </c>
      <c r="V13" s="16">
        <v>0.98973281428647397</v>
      </c>
      <c r="W13" s="16" t="s">
        <v>1477</v>
      </c>
    </row>
    <row r="14" spans="1:23" ht="18" customHeight="1" x14ac:dyDescent="0.3">
      <c r="A14" s="16">
        <v>3</v>
      </c>
      <c r="B14" s="16">
        <v>10285844</v>
      </c>
      <c r="C14" s="16" t="s">
        <v>1478</v>
      </c>
      <c r="D14" s="16">
        <v>5.8426800000000001E-2</v>
      </c>
      <c r="E14" s="16">
        <v>0.14653099999999999</v>
      </c>
      <c r="F14" s="16">
        <v>0.15898899999999999</v>
      </c>
      <c r="G14" s="16">
        <v>0.16109499999999999</v>
      </c>
      <c r="H14" s="16">
        <v>3.7043472706606399E-2</v>
      </c>
      <c r="I14" s="16">
        <v>3.7847636441599199E-3</v>
      </c>
      <c r="J14" s="16">
        <v>9.9042814249689401E-2</v>
      </c>
      <c r="K14" s="16">
        <v>-1.28269092373512E-2</v>
      </c>
      <c r="L14" s="16">
        <v>-1.14334065783517E-2</v>
      </c>
      <c r="M14" s="16">
        <v>-1.04660341447694E-2</v>
      </c>
      <c r="N14" s="16">
        <v>5.6101821065292299E-3</v>
      </c>
      <c r="O14" s="16">
        <v>3.7329274942115099E-3</v>
      </c>
      <c r="P14" s="16">
        <v>5.6825823807399598E-3</v>
      </c>
      <c r="Q14" s="16">
        <v>-1.15156336440432E-2</v>
      </c>
      <c r="R14" s="16">
        <v>2.7262087597985101E-3</v>
      </c>
      <c r="S14" s="16">
        <v>2.3995408720590999E-5</v>
      </c>
      <c r="T14" s="16">
        <v>0.98855041748176098</v>
      </c>
      <c r="U14" s="16">
        <v>0.98328231490162499</v>
      </c>
      <c r="V14" s="16">
        <v>0.99384674481929702</v>
      </c>
      <c r="W14" s="16" t="s">
        <v>1479</v>
      </c>
    </row>
    <row r="15" spans="1:23" ht="18" customHeight="1" x14ac:dyDescent="0.3">
      <c r="A15" s="16">
        <v>17</v>
      </c>
      <c r="B15" s="16">
        <v>76738359</v>
      </c>
      <c r="C15" s="16" t="s">
        <v>1480</v>
      </c>
      <c r="D15" s="16">
        <v>-3.7510799999999997E-2</v>
      </c>
      <c r="E15" s="16">
        <v>0.158999</v>
      </c>
      <c r="F15" s="16">
        <v>5.5657699999999997E-2</v>
      </c>
      <c r="G15" s="16">
        <v>8.9644699999999994E-2</v>
      </c>
      <c r="H15" s="16">
        <v>0.190575266812401</v>
      </c>
      <c r="I15" s="16">
        <v>1.2940548581259501E-3</v>
      </c>
      <c r="J15" s="16">
        <v>3.4134024524586797E-2</v>
      </c>
      <c r="K15" s="16">
        <v>1.1026861234872299E-2</v>
      </c>
      <c r="L15" s="16">
        <v>1.47508764695159E-2</v>
      </c>
      <c r="M15" s="16">
        <v>1.4738350556024E-2</v>
      </c>
      <c r="N15" s="16">
        <v>7.1868663719933598E-3</v>
      </c>
      <c r="O15" s="16">
        <v>4.47760718663817E-3</v>
      </c>
      <c r="P15" s="16">
        <v>6.6809940610116202E-3</v>
      </c>
      <c r="Q15" s="16">
        <v>1.3938856552504901E-2</v>
      </c>
      <c r="R15" s="16">
        <v>3.3026199183581501E-3</v>
      </c>
      <c r="S15" s="16">
        <v>2.4371221329447199E-5</v>
      </c>
      <c r="T15" s="16">
        <v>1.01403645535819</v>
      </c>
      <c r="U15" s="16">
        <v>1.00749365949383</v>
      </c>
      <c r="V15" s="16">
        <v>1.02062174099638</v>
      </c>
      <c r="W15" s="16" t="s">
        <v>1481</v>
      </c>
    </row>
    <row r="16" spans="1:23" ht="18" customHeight="1" x14ac:dyDescent="0.3">
      <c r="A16" s="16">
        <v>20</v>
      </c>
      <c r="B16" s="16">
        <v>63659405</v>
      </c>
      <c r="C16" s="16" t="s">
        <v>1482</v>
      </c>
      <c r="D16" s="16">
        <v>-0.10008599999999999</v>
      </c>
      <c r="E16" s="16">
        <v>6.3024200000000002E-2</v>
      </c>
      <c r="F16" s="16">
        <v>2.5219299999999998</v>
      </c>
      <c r="G16" s="16">
        <v>0.94972500000000004</v>
      </c>
      <c r="H16" s="16">
        <v>2.0591013029567199E-3</v>
      </c>
      <c r="I16" s="16"/>
      <c r="J16" s="16">
        <v>1.02216534956846E-2</v>
      </c>
      <c r="K16" s="16">
        <v>-8.2992730998310404E-3</v>
      </c>
      <c r="L16" s="16"/>
      <c r="M16" s="16">
        <v>-8.2035891609543807E-3</v>
      </c>
      <c r="N16" s="16">
        <v>2.72285873934878E-3</v>
      </c>
      <c r="O16" s="16"/>
      <c r="P16" s="16">
        <v>2.9438362586830199E-3</v>
      </c>
      <c r="Q16" s="16">
        <v>-8.3474404736994107E-3</v>
      </c>
      <c r="R16" s="16">
        <v>1.9979086785015601E-3</v>
      </c>
      <c r="S16" s="16">
        <v>2.9396849934891901E-5</v>
      </c>
      <c r="T16" s="16">
        <v>0.99168730266821903</v>
      </c>
      <c r="U16" s="16">
        <v>0.987811546848955</v>
      </c>
      <c r="V16" s="16">
        <v>0.99557826531839999</v>
      </c>
      <c r="W16" s="16" t="s">
        <v>841</v>
      </c>
    </row>
    <row r="17" spans="1:23" ht="18" customHeight="1" x14ac:dyDescent="0.3">
      <c r="A17" s="16">
        <v>7</v>
      </c>
      <c r="B17" s="16">
        <v>124823973</v>
      </c>
      <c r="C17" s="16" t="s">
        <v>1483</v>
      </c>
      <c r="D17" s="16">
        <v>0.22922500000000001</v>
      </c>
      <c r="E17" s="16">
        <v>0.30083799999999999</v>
      </c>
      <c r="F17" s="16">
        <v>0.58057300000000001</v>
      </c>
      <c r="G17" s="16">
        <v>0.35058</v>
      </c>
      <c r="H17" s="16">
        <v>1.0371398177909901E-2</v>
      </c>
      <c r="I17" s="16">
        <v>4.7643736898204198E-2</v>
      </c>
      <c r="J17" s="16">
        <v>5.5344458267348297E-3</v>
      </c>
      <c r="K17" s="16">
        <v>3.5119879885648297E-2</v>
      </c>
      <c r="L17" s="16">
        <v>1.8443079031571E-2</v>
      </c>
      <c r="M17" s="16">
        <v>4.6373957340795399E-2</v>
      </c>
      <c r="N17" s="16">
        <v>1.26275902427635E-2</v>
      </c>
      <c r="O17" s="16">
        <v>9.0818183318573907E-3</v>
      </c>
      <c r="P17" s="16">
        <v>1.6716396325708701E-2</v>
      </c>
      <c r="Q17" s="16">
        <v>2.7852508057019498E-2</v>
      </c>
      <c r="R17" s="16">
        <v>6.7442646324038097E-3</v>
      </c>
      <c r="S17" s="16">
        <v>3.6306864844328599E-5</v>
      </c>
      <c r="T17" s="16">
        <v>1.02824401552902</v>
      </c>
      <c r="U17" s="16">
        <v>1.0147413468989801</v>
      </c>
      <c r="V17" s="16">
        <v>1.04192635759081</v>
      </c>
      <c r="W17" s="16" t="s">
        <v>1484</v>
      </c>
    </row>
    <row r="18" spans="1:23" ht="18" customHeight="1" x14ac:dyDescent="0.3">
      <c r="A18" s="16">
        <v>2</v>
      </c>
      <c r="B18" s="16">
        <v>187466970</v>
      </c>
      <c r="C18" s="16" t="s">
        <v>1485</v>
      </c>
      <c r="D18" s="16">
        <v>-0.423429</v>
      </c>
      <c r="E18" s="16">
        <v>0.262096</v>
      </c>
      <c r="F18" s="16">
        <v>2.6099899999999998</v>
      </c>
      <c r="G18" s="16">
        <v>0.973908</v>
      </c>
      <c r="H18" s="16">
        <v>0.814216141860166</v>
      </c>
      <c r="I18" s="16">
        <v>5.4731673170382903E-5</v>
      </c>
      <c r="J18" s="16">
        <v>1.7541639146117199E-2</v>
      </c>
      <c r="K18" s="16">
        <v>-2.2218967270045301E-4</v>
      </c>
      <c r="L18" s="16">
        <v>2.6119752638110401E-2</v>
      </c>
      <c r="M18" s="16">
        <v>3.7296309102810198E-2</v>
      </c>
      <c r="N18" s="16">
        <v>1.13125066141286E-2</v>
      </c>
      <c r="O18" s="16">
        <v>6.3924222080834004E-3</v>
      </c>
      <c r="P18" s="16">
        <v>1.5420518745591499E-2</v>
      </c>
      <c r="Q18" s="16">
        <v>2.1589461136112702E-2</v>
      </c>
      <c r="R18" s="16">
        <v>5.2338057988648703E-3</v>
      </c>
      <c r="S18" s="16">
        <v>3.7073099728556999E-5</v>
      </c>
      <c r="T18" s="16">
        <v>1.0218241998023501</v>
      </c>
      <c r="U18" s="16">
        <v>1.0113956430059901</v>
      </c>
      <c r="V18" s="16">
        <v>1.0323602860285599</v>
      </c>
      <c r="W18" s="16" t="s">
        <v>1486</v>
      </c>
    </row>
    <row r="19" spans="1:23" ht="18" customHeight="1" x14ac:dyDescent="0.3">
      <c r="A19" s="16">
        <v>7</v>
      </c>
      <c r="B19" s="16">
        <v>41689668</v>
      </c>
      <c r="C19" s="16" t="s">
        <v>1487</v>
      </c>
      <c r="D19" s="16">
        <v>0.163387</v>
      </c>
      <c r="E19" s="16">
        <v>0.251859</v>
      </c>
      <c r="F19" s="16">
        <v>0.42084500000000002</v>
      </c>
      <c r="G19" s="16">
        <v>0.286916</v>
      </c>
      <c r="H19" s="16">
        <v>0.351404987491304</v>
      </c>
      <c r="I19" s="16">
        <v>7.6158114811286605E-4</v>
      </c>
      <c r="J19" s="16">
        <v>2.08061655631873E-2</v>
      </c>
      <c r="K19" s="16">
        <v>-8.4087511088399396E-3</v>
      </c>
      <c r="L19" s="16">
        <v>-1.30862389065554E-2</v>
      </c>
      <c r="M19" s="16">
        <v>-1.8257018521590899E-2</v>
      </c>
      <c r="N19" s="16">
        <v>6.9883059837175902E-3</v>
      </c>
      <c r="O19" s="16">
        <v>4.0046949011957001E-3</v>
      </c>
      <c r="P19" s="16">
        <v>7.6015303299198896E-3</v>
      </c>
      <c r="Q19" s="16">
        <v>-1.2995626976208499E-2</v>
      </c>
      <c r="R19" s="16">
        <v>3.1598790005357398E-3</v>
      </c>
      <c r="S19" s="16">
        <v>3.9106239034060301E-5</v>
      </c>
      <c r="T19" s="16">
        <v>0.98708845157213199</v>
      </c>
      <c r="U19" s="16">
        <v>0.98099394685579999</v>
      </c>
      <c r="V19" s="16">
        <v>0.99322081889491298</v>
      </c>
      <c r="W19" s="16" t="s">
        <v>1488</v>
      </c>
    </row>
    <row r="20" spans="1:23" ht="18" customHeight="1" x14ac:dyDescent="0.3">
      <c r="A20" s="16">
        <v>19</v>
      </c>
      <c r="B20" s="16">
        <v>55642150</v>
      </c>
      <c r="C20" s="16" t="s">
        <v>1489</v>
      </c>
      <c r="D20" s="16">
        <v>-4.69766E-2</v>
      </c>
      <c r="E20" s="16">
        <v>0.28643999999999997</v>
      </c>
      <c r="F20" s="16">
        <v>2.68966E-2</v>
      </c>
      <c r="G20" s="16">
        <v>6.0615599999999999E-2</v>
      </c>
      <c r="H20" s="16">
        <v>1.0345402504552399E-4</v>
      </c>
      <c r="I20" s="16">
        <v>0.51196560000000002</v>
      </c>
      <c r="J20" s="16">
        <v>0.16864683059910801</v>
      </c>
      <c r="K20" s="16">
        <v>4.5262932025791298E-2</v>
      </c>
      <c r="L20" s="16">
        <v>3.29437913704363E-2</v>
      </c>
      <c r="M20" s="16">
        <v>2.3458061873612001E-2</v>
      </c>
      <c r="N20" s="16">
        <v>1.1606196750382099E-2</v>
      </c>
      <c r="O20" s="16">
        <v>5.0236031308270201E-2</v>
      </c>
      <c r="P20" s="16">
        <v>1.4662007007735499E-2</v>
      </c>
      <c r="Q20" s="16">
        <v>3.6656953973839099E-2</v>
      </c>
      <c r="R20" s="16">
        <v>8.9500558525062394E-3</v>
      </c>
      <c r="S20" s="16">
        <v>4.2085200970976197E-5</v>
      </c>
      <c r="T20" s="16">
        <v>1.0373371054221601</v>
      </c>
      <c r="U20" s="16">
        <v>1.01929870274862</v>
      </c>
      <c r="V20" s="16">
        <v>1.05569473146971</v>
      </c>
      <c r="W20" s="16" t="s">
        <v>1490</v>
      </c>
    </row>
    <row r="21" spans="1:23" ht="18" customHeight="1" x14ac:dyDescent="0.3">
      <c r="A21" s="16">
        <v>19</v>
      </c>
      <c r="B21" s="16">
        <v>11325407</v>
      </c>
      <c r="C21" s="16" t="s">
        <v>1491</v>
      </c>
      <c r="D21" s="16">
        <v>-0.368732</v>
      </c>
      <c r="E21" s="16">
        <v>0.47128100000000001</v>
      </c>
      <c r="F21" s="16">
        <v>0.61215799999999998</v>
      </c>
      <c r="G21" s="16">
        <v>0.36253400000000002</v>
      </c>
      <c r="H21" s="16">
        <v>1.12898015267704E-4</v>
      </c>
      <c r="I21" s="16">
        <v>9.5011484783697794E-2</v>
      </c>
      <c r="J21" s="16">
        <v>0.30089477129252801</v>
      </c>
      <c r="K21" s="16">
        <v>6.5893666083003996E-2</v>
      </c>
      <c r="L21" s="16">
        <v>4.4727605809096703E-2</v>
      </c>
      <c r="M21" s="16">
        <v>-8.2904957175870903E-2</v>
      </c>
      <c r="N21" s="16">
        <v>1.64789315326852E-2</v>
      </c>
      <c r="O21" s="16">
        <v>2.6790463978083399E-2</v>
      </c>
      <c r="P21" s="16">
        <v>8.0138845419698707E-2</v>
      </c>
      <c r="Q21" s="16">
        <v>5.5462691162453101E-2</v>
      </c>
      <c r="R21" s="16">
        <v>1.3819765953680599E-2</v>
      </c>
      <c r="S21" s="16">
        <v>5.9878959792345202E-5</v>
      </c>
      <c r="T21" s="16">
        <v>1.0570295797918701</v>
      </c>
      <c r="U21" s="16">
        <v>1.02878238235416</v>
      </c>
      <c r="V21" s="16">
        <v>1.0860523583211501</v>
      </c>
      <c r="W21" s="16" t="s">
        <v>1492</v>
      </c>
    </row>
    <row r="22" spans="1:23" ht="18" customHeight="1" x14ac:dyDescent="0.3">
      <c r="A22" s="16">
        <v>16</v>
      </c>
      <c r="B22" s="16">
        <v>1510945</v>
      </c>
      <c r="C22" s="16" t="s">
        <v>1493</v>
      </c>
      <c r="D22" s="16">
        <v>3.1520399999999997E-2</v>
      </c>
      <c r="E22" s="16">
        <v>9.6888500000000002E-2</v>
      </c>
      <c r="F22" s="16">
        <v>0.105838</v>
      </c>
      <c r="G22" s="16">
        <v>0.127882</v>
      </c>
      <c r="H22" s="16">
        <v>6.9091869790806407E-2</v>
      </c>
      <c r="I22" s="16">
        <v>1.6336071402454099E-3</v>
      </c>
      <c r="J22" s="16">
        <v>0.32138794823208899</v>
      </c>
      <c r="K22" s="16">
        <v>6.0992871519057901E-3</v>
      </c>
      <c r="L22" s="16">
        <v>6.9521334213490799E-3</v>
      </c>
      <c r="M22" s="16">
        <v>5.9376219144399098E-3</v>
      </c>
      <c r="N22" s="16">
        <v>3.5214399379832001E-3</v>
      </c>
      <c r="O22" s="16">
        <v>2.07642351820234E-3</v>
      </c>
      <c r="P22" s="16">
        <v>4.6647906814742002E-3</v>
      </c>
      <c r="Q22" s="16">
        <v>6.6376672941134999E-3</v>
      </c>
      <c r="R22" s="16">
        <v>1.66982500582994E-3</v>
      </c>
      <c r="S22" s="16">
        <v>7.0359265480712306E-5</v>
      </c>
      <c r="T22" s="16">
        <v>1.0066597454297399</v>
      </c>
      <c r="U22" s="16">
        <v>1.00337047761152</v>
      </c>
      <c r="V22" s="16">
        <v>1.0099597961870901</v>
      </c>
      <c r="W22" s="16" t="s">
        <v>1494</v>
      </c>
    </row>
    <row r="23" spans="1:23" ht="18" customHeight="1" x14ac:dyDescent="0.3">
      <c r="A23" s="16">
        <v>5</v>
      </c>
      <c r="B23" s="16">
        <v>23508947</v>
      </c>
      <c r="C23" s="16" t="s">
        <v>1495</v>
      </c>
      <c r="D23" s="16">
        <v>-0.206452</v>
      </c>
      <c r="E23" s="16">
        <v>0.13827700000000001</v>
      </c>
      <c r="F23" s="16">
        <v>2.2291400000000001</v>
      </c>
      <c r="G23" s="16">
        <v>0.868286</v>
      </c>
      <c r="H23" s="16">
        <v>2.8370605806114699E-2</v>
      </c>
      <c r="I23" s="16">
        <v>6.9460151859012101E-3</v>
      </c>
      <c r="J23" s="16">
        <v>0.32885627355219699</v>
      </c>
      <c r="K23" s="16">
        <v>-1.3819915321345201E-2</v>
      </c>
      <c r="L23" s="16">
        <v>-1.0910489910009201E-2</v>
      </c>
      <c r="M23" s="16">
        <v>-1.20370735787121E-2</v>
      </c>
      <c r="N23" s="16">
        <v>5.70713913966362E-3</v>
      </c>
      <c r="O23" s="16">
        <v>3.7555621654215198E-3</v>
      </c>
      <c r="P23" s="16">
        <v>1.0447057175550599E-2</v>
      </c>
      <c r="Q23" s="16">
        <v>-1.1901974681865801E-2</v>
      </c>
      <c r="R23" s="16">
        <v>3.00397657535173E-3</v>
      </c>
      <c r="S23" s="16">
        <v>7.4301792615732399E-5</v>
      </c>
      <c r="T23" s="16">
        <v>0.98816857365325095</v>
      </c>
      <c r="U23" s="16">
        <v>0.98236753498651896</v>
      </c>
      <c r="V23" s="16">
        <v>0.99400386838852595</v>
      </c>
      <c r="W23" s="16" t="s">
        <v>1496</v>
      </c>
    </row>
    <row r="24" spans="1:23" ht="18" customHeight="1" x14ac:dyDescent="0.3">
      <c r="A24" s="16">
        <v>5</v>
      </c>
      <c r="B24" s="16">
        <v>150711160</v>
      </c>
      <c r="C24" s="16" t="s">
        <v>1497</v>
      </c>
      <c r="D24" s="16">
        <v>1.19693E-2</v>
      </c>
      <c r="E24" s="16">
        <v>0.12380099999999999</v>
      </c>
      <c r="F24" s="16">
        <v>9.3474100000000004E-3</v>
      </c>
      <c r="G24" s="16">
        <v>3.4808199999999997E-2</v>
      </c>
      <c r="H24" s="16">
        <v>0.24910026362127799</v>
      </c>
      <c r="I24" s="16">
        <v>3.2709078748971402E-5</v>
      </c>
      <c r="J24" s="16">
        <v>0.12161121944969901</v>
      </c>
      <c r="K24" s="16">
        <v>8.4315419268722602E-3</v>
      </c>
      <c r="L24" s="16">
        <v>1.36002208636116E-2</v>
      </c>
      <c r="M24" s="16">
        <v>9.5719150789422402E-3</v>
      </c>
      <c r="N24" s="16">
        <v>6.0722508963674902E-3</v>
      </c>
      <c r="O24" s="16">
        <v>3.9301665286108501E-3</v>
      </c>
      <c r="P24" s="16">
        <v>6.1780182364982597E-3</v>
      </c>
      <c r="Q24" s="16">
        <v>1.1519183406225901E-2</v>
      </c>
      <c r="R24" s="16">
        <v>2.9095502985292099E-3</v>
      </c>
      <c r="S24" s="16">
        <v>7.5234593344953904E-5</v>
      </c>
      <c r="T24" s="16">
        <v>1.01158578468451</v>
      </c>
      <c r="U24" s="16">
        <v>1.0058334132967499</v>
      </c>
      <c r="V24" s="16">
        <v>1.01737105394197</v>
      </c>
      <c r="W24" s="16" t="s">
        <v>1498</v>
      </c>
    </row>
    <row r="25" spans="1:23" ht="18" customHeight="1" x14ac:dyDescent="0.3">
      <c r="A25" s="16">
        <v>7</v>
      </c>
      <c r="B25" s="16">
        <v>55953201</v>
      </c>
      <c r="C25" s="16" t="s">
        <v>1499</v>
      </c>
      <c r="D25" s="16">
        <v>0.182389</v>
      </c>
      <c r="E25" s="16">
        <v>0.155616</v>
      </c>
      <c r="F25" s="16">
        <v>1.3736900000000001</v>
      </c>
      <c r="G25" s="16">
        <v>0.61766200000000004</v>
      </c>
      <c r="H25" s="16">
        <v>0.38131613953312599</v>
      </c>
      <c r="I25" s="16">
        <v>1.2806707536380201E-3</v>
      </c>
      <c r="J25" s="16">
        <v>7.6237033611482596E-3</v>
      </c>
      <c r="K25" s="16">
        <v>-7.3319500755759702E-3</v>
      </c>
      <c r="L25" s="16">
        <v>-1.27820694993191E-2</v>
      </c>
      <c r="M25" s="16">
        <v>-1.5727985565721601E-2</v>
      </c>
      <c r="N25" s="16">
        <v>6.8934383884725397E-3</v>
      </c>
      <c r="O25" s="16">
        <v>4.2306306875710001E-3</v>
      </c>
      <c r="P25" s="16">
        <v>6.2925300490401098E-3</v>
      </c>
      <c r="Q25" s="16">
        <v>-1.23090097070896E-2</v>
      </c>
      <c r="R25" s="16">
        <v>3.1278751191077901E-3</v>
      </c>
      <c r="S25" s="16">
        <v>8.3105806840184004E-5</v>
      </c>
      <c r="T25" s="16">
        <v>0.98776643628049798</v>
      </c>
      <c r="U25" s="16">
        <v>0.98172932513553002</v>
      </c>
      <c r="V25" s="16">
        <v>0.99384067243542995</v>
      </c>
      <c r="W25" s="16" t="s">
        <v>1500</v>
      </c>
    </row>
    <row r="26" spans="1:23" ht="18" customHeight="1" x14ac:dyDescent="0.3">
      <c r="A26" s="16">
        <v>12</v>
      </c>
      <c r="B26" s="16">
        <v>26195686</v>
      </c>
      <c r="C26" s="16" t="s">
        <v>1501</v>
      </c>
      <c r="D26" s="16">
        <v>0.3261</v>
      </c>
      <c r="E26" s="16">
        <v>0.17688699999999999</v>
      </c>
      <c r="F26" s="16">
        <v>3.3986700000000001</v>
      </c>
      <c r="G26" s="16">
        <v>1.18543</v>
      </c>
      <c r="H26" s="16">
        <v>4.4468099339855004E-3</v>
      </c>
      <c r="I26" s="16">
        <v>1.9060601066064001E-2</v>
      </c>
      <c r="J26" s="16">
        <v>0.125063700417857</v>
      </c>
      <c r="K26" s="16">
        <v>-1.95980484077732E-2</v>
      </c>
      <c r="L26" s="16">
        <v>-1.01346829105957E-2</v>
      </c>
      <c r="M26" s="16">
        <v>-1.47739540684439E-2</v>
      </c>
      <c r="N26" s="16">
        <v>6.77021415160344E-3</v>
      </c>
      <c r="O26" s="16">
        <v>4.1635151503219602E-3</v>
      </c>
      <c r="P26" s="16">
        <v>8.8556460466749799E-3</v>
      </c>
      <c r="Q26" s="16">
        <v>-1.2896413806606E-2</v>
      </c>
      <c r="R26" s="16">
        <v>3.2917603615983302E-3</v>
      </c>
      <c r="S26" s="16">
        <v>8.9365858077805597E-5</v>
      </c>
      <c r="T26" s="16">
        <v>0.98718638860433205</v>
      </c>
      <c r="U26" s="16">
        <v>0.98083771217590798</v>
      </c>
      <c r="V26" s="16">
        <v>0.99357615816354905</v>
      </c>
      <c r="W26" s="16" t="s">
        <v>1502</v>
      </c>
    </row>
    <row r="27" spans="1:23" ht="18" customHeight="1" x14ac:dyDescent="0.3">
      <c r="A27" s="16">
        <v>2</v>
      </c>
      <c r="B27" s="16">
        <v>166405589</v>
      </c>
      <c r="C27" s="16" t="s">
        <v>1503</v>
      </c>
      <c r="D27" s="16">
        <v>-3.7258600000000003E-2</v>
      </c>
      <c r="E27" s="16">
        <v>0.122364</v>
      </c>
      <c r="F27" s="16">
        <v>9.2713599999999993E-2</v>
      </c>
      <c r="G27" s="16">
        <v>0.118755</v>
      </c>
      <c r="H27" s="16">
        <v>0.478143614099033</v>
      </c>
      <c r="I27" s="16">
        <v>3.6217298677261499E-2</v>
      </c>
      <c r="J27" s="16">
        <v>2.1248948861041201E-4</v>
      </c>
      <c r="K27" s="16">
        <v>-4.0139499575180797E-3</v>
      </c>
      <c r="L27" s="16">
        <v>-5.0477639236205102E-3</v>
      </c>
      <c r="M27" s="16">
        <v>-1.6662571605458299E-2</v>
      </c>
      <c r="N27" s="16">
        <v>3.82911490877512E-3</v>
      </c>
      <c r="O27" s="16">
        <v>2.1514535414903701E-3</v>
      </c>
      <c r="P27" s="16">
        <v>4.2878335795909998E-3</v>
      </c>
      <c r="Q27" s="16">
        <v>-6.7111141151257603E-3</v>
      </c>
      <c r="R27" s="16">
        <v>1.71827058273392E-3</v>
      </c>
      <c r="S27" s="16">
        <v>9.3938383844260204E-5</v>
      </c>
      <c r="T27" s="16">
        <v>0.99331135511857804</v>
      </c>
      <c r="U27" s="16">
        <v>0.98997169768681903</v>
      </c>
      <c r="V27" s="16">
        <v>0.99666227884389802</v>
      </c>
      <c r="W27" s="16" t="s">
        <v>1504</v>
      </c>
    </row>
  </sheetData>
  <mergeCells count="1">
    <mergeCell ref="A1:W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57200-538C-4679-833D-80FAE96D8534}">
  <dimension ref="A1:D17"/>
  <sheetViews>
    <sheetView zoomScale="99" zoomScaleNormal="100" workbookViewId="0">
      <selection activeCell="A2" sqref="A2:C3"/>
    </sheetView>
  </sheetViews>
  <sheetFormatPr defaultRowHeight="14" x14ac:dyDescent="0.3"/>
  <cols>
    <col min="1" max="3" width="24.58203125" customWidth="1"/>
    <col min="4" max="4" width="21.08203125" customWidth="1"/>
  </cols>
  <sheetData>
    <row r="1" spans="1:4" s="4" customFormat="1" ht="24.65" customHeight="1" x14ac:dyDescent="0.3">
      <c r="A1" s="35" t="s">
        <v>1672</v>
      </c>
      <c r="B1" s="35"/>
      <c r="C1" s="35"/>
    </row>
    <row r="2" spans="1:4" s="2" customFormat="1" ht="16.5" customHeight="1" x14ac:dyDescent="0.3">
      <c r="A2" s="15"/>
      <c r="B2" s="36" t="s">
        <v>863</v>
      </c>
      <c r="C2" s="36"/>
    </row>
    <row r="3" spans="1:4" s="2" customFormat="1" ht="18" customHeight="1" x14ac:dyDescent="0.3">
      <c r="A3" s="15" t="s">
        <v>1</v>
      </c>
      <c r="B3" s="15" t="s">
        <v>1673</v>
      </c>
      <c r="C3" s="15" t="s">
        <v>1674</v>
      </c>
      <c r="D3" s="5"/>
    </row>
    <row r="4" spans="1:4" ht="15.5" x14ac:dyDescent="0.3">
      <c r="A4" s="16" t="s">
        <v>7</v>
      </c>
      <c r="B4" s="16">
        <v>15.12</v>
      </c>
      <c r="C4" s="16">
        <v>3.41</v>
      </c>
      <c r="D4" s="8"/>
    </row>
    <row r="5" spans="1:4" ht="15.5" x14ac:dyDescent="0.3">
      <c r="A5" s="16" t="s">
        <v>3</v>
      </c>
      <c r="B5" s="16">
        <v>47.16</v>
      </c>
      <c r="C5" s="16">
        <v>11.87</v>
      </c>
      <c r="D5" s="8"/>
    </row>
    <row r="6" spans="1:4" ht="15.5" x14ac:dyDescent="0.3">
      <c r="A6" s="16" t="s">
        <v>4</v>
      </c>
      <c r="B6" s="16">
        <v>65.569999999999993</v>
      </c>
      <c r="C6" s="16">
        <v>20.48</v>
      </c>
      <c r="D6" s="8"/>
    </row>
    <row r="7" spans="1:4" ht="15.5" x14ac:dyDescent="0.3">
      <c r="A7" s="16" t="s">
        <v>5</v>
      </c>
      <c r="B7" s="16">
        <v>80.069999999999993</v>
      </c>
      <c r="C7" s="16">
        <v>37.17</v>
      </c>
      <c r="D7" s="8"/>
    </row>
    <row r="8" spans="1:4" ht="15.5" x14ac:dyDescent="0.3">
      <c r="A8" s="16" t="s">
        <v>6</v>
      </c>
      <c r="B8" s="16">
        <v>80.66</v>
      </c>
      <c r="C8" s="16">
        <v>69.56</v>
      </c>
      <c r="D8" s="8"/>
    </row>
    <row r="10" spans="1:4" ht="16" customHeight="1" x14ac:dyDescent="0.3"/>
    <row r="11" spans="1:4" ht="16" customHeight="1" x14ac:dyDescent="0.3"/>
    <row r="12" spans="1:4" ht="16" customHeight="1" x14ac:dyDescent="0.3"/>
    <row r="13" spans="1:4" ht="16" customHeight="1" x14ac:dyDescent="0.3"/>
    <row r="14" spans="1:4" ht="16" customHeight="1" x14ac:dyDescent="0.3"/>
    <row r="15" spans="1:4" ht="16" customHeight="1" x14ac:dyDescent="0.3"/>
    <row r="16" spans="1:4" ht="16" customHeight="1" x14ac:dyDescent="0.3"/>
    <row r="17" ht="16" customHeight="1" x14ac:dyDescent="0.3"/>
  </sheetData>
  <mergeCells count="2">
    <mergeCell ref="B2:C2"/>
    <mergeCell ref="A1:C1"/>
  </mergeCells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1E1EF-BFBF-4518-AFFE-708D2ABB520D}">
  <dimension ref="A1:W17"/>
  <sheetViews>
    <sheetView topLeftCell="C1" zoomScale="64" workbookViewId="0">
      <selection activeCell="M14" sqref="M14"/>
    </sheetView>
  </sheetViews>
  <sheetFormatPr defaultRowHeight="13.5" x14ac:dyDescent="0.3"/>
  <cols>
    <col min="1" max="2" width="12.58203125" style="25" customWidth="1"/>
    <col min="3" max="3" width="35.1640625" style="25" customWidth="1"/>
    <col min="4" max="23" width="12.58203125" style="25" customWidth="1"/>
    <col min="24" max="16384" width="8.6640625" style="25"/>
  </cols>
  <sheetData>
    <row r="1" spans="1:23" ht="18" customHeight="1" x14ac:dyDescent="0.3">
      <c r="A1" s="35" t="s">
        <v>168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</row>
    <row r="2" spans="1:23" s="21" customFormat="1" ht="18" customHeight="1" x14ac:dyDescent="0.3">
      <c r="A2" s="15" t="s">
        <v>1448</v>
      </c>
      <c r="B2" s="15" t="s">
        <v>1449</v>
      </c>
      <c r="C2" s="15" t="s">
        <v>1450</v>
      </c>
      <c r="D2" s="15" t="s">
        <v>1621</v>
      </c>
      <c r="E2" s="15" t="s">
        <v>1622</v>
      </c>
      <c r="F2" s="15" t="s">
        <v>1623</v>
      </c>
      <c r="G2" s="15" t="s">
        <v>1624</v>
      </c>
      <c r="H2" s="15" t="s">
        <v>1273</v>
      </c>
      <c r="I2" s="15" t="s">
        <v>896</v>
      </c>
      <c r="J2" s="15" t="s">
        <v>1274</v>
      </c>
      <c r="K2" s="15" t="s">
        <v>1505</v>
      </c>
      <c r="L2" s="15" t="s">
        <v>1452</v>
      </c>
      <c r="M2" s="15" t="s">
        <v>1506</v>
      </c>
      <c r="N2" s="15" t="s">
        <v>1507</v>
      </c>
      <c r="O2" s="15" t="s">
        <v>1455</v>
      </c>
      <c r="P2" s="15" t="s">
        <v>1508</v>
      </c>
      <c r="Q2" s="15" t="s">
        <v>1625</v>
      </c>
      <c r="R2" s="15" t="s">
        <v>1626</v>
      </c>
      <c r="S2" s="15" t="s">
        <v>1627</v>
      </c>
      <c r="T2" s="15" t="s">
        <v>1628</v>
      </c>
      <c r="U2" s="15" t="s">
        <v>1629</v>
      </c>
      <c r="V2" s="15" t="s">
        <v>1630</v>
      </c>
      <c r="W2" s="15" t="s">
        <v>1457</v>
      </c>
    </row>
    <row r="3" spans="1:23" s="21" customFormat="1" ht="18" customHeight="1" x14ac:dyDescent="0.3">
      <c r="A3" s="16">
        <v>17</v>
      </c>
      <c r="B3" s="16">
        <v>43045684</v>
      </c>
      <c r="C3" s="16" t="s">
        <v>1509</v>
      </c>
      <c r="D3" s="16">
        <v>0.50630500000000001</v>
      </c>
      <c r="E3" s="16">
        <v>0.24929100000000001</v>
      </c>
      <c r="F3" s="16">
        <v>4.1248800000000001</v>
      </c>
      <c r="G3" s="16">
        <v>1.3741000000000001</v>
      </c>
      <c r="H3" s="16">
        <v>1.05940367589596E-10</v>
      </c>
      <c r="I3" s="16">
        <v>1.11999087071268E-6</v>
      </c>
      <c r="J3" s="16">
        <v>0.395941728865847</v>
      </c>
      <c r="K3" s="16">
        <v>2.1579746257255498E-2</v>
      </c>
      <c r="L3" s="16">
        <v>1.16092739006795E-2</v>
      </c>
      <c r="M3" s="16">
        <v>3.3037529600045798E-3</v>
      </c>
      <c r="N3" s="16">
        <v>4.0638507234706401E-3</v>
      </c>
      <c r="O3" s="16">
        <v>2.5134133324806302E-3</v>
      </c>
      <c r="P3" s="16">
        <v>7.0915184470470398E-3</v>
      </c>
      <c r="Q3" s="16">
        <v>1.3479575681801E-2</v>
      </c>
      <c r="R3" s="16">
        <v>2.0465816319450401E-3</v>
      </c>
      <c r="S3" s="16">
        <v>4.5066265411470399E-11</v>
      </c>
      <c r="T3" s="16">
        <v>1.0135708347455501</v>
      </c>
      <c r="U3" s="16">
        <v>1.0095132416099499</v>
      </c>
      <c r="V3" s="16">
        <v>1.0176447367926</v>
      </c>
      <c r="W3" s="16" t="s">
        <v>1277</v>
      </c>
    </row>
    <row r="4" spans="1:23" s="21" customFormat="1" ht="18" customHeight="1" x14ac:dyDescent="0.3">
      <c r="A4" s="16">
        <v>13</v>
      </c>
      <c r="B4" s="16">
        <v>32316466</v>
      </c>
      <c r="C4" s="16" t="s">
        <v>1510</v>
      </c>
      <c r="D4" s="16"/>
      <c r="E4" s="16"/>
      <c r="F4" s="16"/>
      <c r="G4" s="16"/>
      <c r="H4" s="16">
        <v>3.0892813120212399E-11</v>
      </c>
      <c r="I4" s="16">
        <v>0.93746840000000398</v>
      </c>
      <c r="J4" s="16">
        <v>0.23633315133836</v>
      </c>
      <c r="K4" s="16">
        <v>0.11501361678087001</v>
      </c>
      <c r="L4" s="16">
        <v>-2.1070470660712599E-3</v>
      </c>
      <c r="M4" s="16">
        <v>-4.8887919546613097E-2</v>
      </c>
      <c r="N4" s="16">
        <v>1.7315457595374499E-2</v>
      </c>
      <c r="O4" s="16">
        <v>2.6857738749586801E-2</v>
      </c>
      <c r="P4" s="16">
        <v>4.1283432887873901E-2</v>
      </c>
      <c r="Q4" s="16">
        <v>6.6310199497978103E-2</v>
      </c>
      <c r="R4" s="16">
        <v>1.37252692518654E-2</v>
      </c>
      <c r="S4" s="16">
        <v>1.35678884850299E-6</v>
      </c>
      <c r="T4" s="16">
        <v>1.06855813195708</v>
      </c>
      <c r="U4" s="16">
        <v>1.04019549532742</v>
      </c>
      <c r="V4" s="16">
        <v>1.0976941224035901</v>
      </c>
      <c r="W4" s="16" t="s">
        <v>956</v>
      </c>
    </row>
    <row r="5" spans="1:23" ht="18" customHeight="1" x14ac:dyDescent="0.3">
      <c r="A5" s="16">
        <v>7</v>
      </c>
      <c r="B5" s="16">
        <v>143052342</v>
      </c>
      <c r="C5" s="16" t="s">
        <v>1511</v>
      </c>
      <c r="D5" s="16">
        <v>-0.97853599999999996</v>
      </c>
      <c r="E5" s="16">
        <v>1.3830899999999999</v>
      </c>
      <c r="F5" s="16">
        <v>0.50055899999999998</v>
      </c>
      <c r="G5" s="16">
        <v>0.319434</v>
      </c>
      <c r="H5" s="16">
        <v>0.17070479999999999</v>
      </c>
      <c r="I5" s="16">
        <v>3.7187415991524198E-4</v>
      </c>
      <c r="J5" s="16">
        <v>1.4230173064931099E-2</v>
      </c>
      <c r="K5" s="16">
        <v>2.8281835392424501E-2</v>
      </c>
      <c r="L5" s="16">
        <v>5.3159416447407001E-2</v>
      </c>
      <c r="M5" s="16">
        <v>5.7161236853191702E-2</v>
      </c>
      <c r="N5" s="16">
        <v>2.0644539450165401E-2</v>
      </c>
      <c r="O5" s="16">
        <v>1.43842435704092E-2</v>
      </c>
      <c r="P5" s="16">
        <v>2.2392118792576399E-2</v>
      </c>
      <c r="Q5" s="16">
        <v>4.7608150903131301E-2</v>
      </c>
      <c r="R5" s="16">
        <v>1.0440287596277201E-2</v>
      </c>
      <c r="S5" s="16">
        <v>5.1143368131273598E-6</v>
      </c>
      <c r="T5" s="16">
        <v>1.04875961928803</v>
      </c>
      <c r="U5" s="16">
        <v>1.0275169742615999</v>
      </c>
      <c r="V5" s="16">
        <v>1.0704414297774401</v>
      </c>
      <c r="W5" s="16" t="s">
        <v>1512</v>
      </c>
    </row>
    <row r="6" spans="1:23" ht="18" customHeight="1" x14ac:dyDescent="0.3">
      <c r="A6" s="16">
        <v>15</v>
      </c>
      <c r="B6" s="16">
        <v>56429101</v>
      </c>
      <c r="C6" s="16" t="s">
        <v>1513</v>
      </c>
      <c r="D6" s="16">
        <v>-0.70705099999999999</v>
      </c>
      <c r="E6" s="16">
        <v>0.56644700000000003</v>
      </c>
      <c r="F6" s="16">
        <v>1.5580499999999999</v>
      </c>
      <c r="G6" s="16">
        <v>0.67376599999999998</v>
      </c>
      <c r="H6" s="16">
        <v>3.5813523181552598E-3</v>
      </c>
      <c r="I6" s="16">
        <v>2.7754697368829202E-3</v>
      </c>
      <c r="J6" s="16">
        <v>0.15706071669841401</v>
      </c>
      <c r="K6" s="16">
        <v>-3.5646051103570803E-2</v>
      </c>
      <c r="L6" s="16">
        <v>-1.7473730833662601E-2</v>
      </c>
      <c r="M6" s="16">
        <v>-2.66059673431563E-2</v>
      </c>
      <c r="N6" s="16">
        <v>1.1959172855729901E-2</v>
      </c>
      <c r="O6" s="16">
        <v>5.4795629983473001E-3</v>
      </c>
      <c r="P6" s="16">
        <v>1.6206738407774601E-2</v>
      </c>
      <c r="Q6" s="16">
        <v>-2.11914338136521E-2</v>
      </c>
      <c r="R6" s="16">
        <v>4.76151688569102E-3</v>
      </c>
      <c r="S6" s="16">
        <v>8.5645217411732596E-6</v>
      </c>
      <c r="T6" s="16">
        <v>0.97903152689019901</v>
      </c>
      <c r="U6" s="16">
        <v>0.96993714659430297</v>
      </c>
      <c r="V6" s="16">
        <v>0.98821117843615103</v>
      </c>
      <c r="W6" s="16" t="s">
        <v>1514</v>
      </c>
    </row>
    <row r="7" spans="1:23" ht="18" customHeight="1" x14ac:dyDescent="0.3">
      <c r="A7" s="16">
        <v>10</v>
      </c>
      <c r="B7" s="16">
        <v>73646722</v>
      </c>
      <c r="C7" s="16" t="s">
        <v>1515</v>
      </c>
      <c r="D7" s="16">
        <v>0.398258</v>
      </c>
      <c r="E7" s="16">
        <v>0.378388</v>
      </c>
      <c r="F7" s="16">
        <v>1.10778</v>
      </c>
      <c r="G7" s="16">
        <v>0.533779</v>
      </c>
      <c r="H7" s="16">
        <v>5.4784384591723703E-2</v>
      </c>
      <c r="I7" s="16">
        <v>2.18969988773354E-5</v>
      </c>
      <c r="J7" s="16">
        <v>0.233761520771788</v>
      </c>
      <c r="K7" s="16">
        <v>1.2344578658581301E-2</v>
      </c>
      <c r="L7" s="16">
        <v>1.66692585714102E-2</v>
      </c>
      <c r="M7" s="16">
        <v>1.4487938580249601E-2</v>
      </c>
      <c r="N7" s="16">
        <v>7.53216442802434E-3</v>
      </c>
      <c r="O7" s="16">
        <v>4.3900903224695902E-3</v>
      </c>
      <c r="P7" s="16">
        <v>1.06899943688971E-2</v>
      </c>
      <c r="Q7" s="16">
        <v>1.54855279357792E-2</v>
      </c>
      <c r="R7" s="16">
        <v>3.5743853693506601E-3</v>
      </c>
      <c r="S7" s="16">
        <v>1.4751876726100899E-5</v>
      </c>
      <c r="T7" s="16">
        <v>1.01560605003598</v>
      </c>
      <c r="U7" s="16">
        <v>1.0085157873839901</v>
      </c>
      <c r="V7" s="16">
        <v>1.02274616002313</v>
      </c>
      <c r="W7" s="16" t="s">
        <v>1516</v>
      </c>
    </row>
    <row r="8" spans="1:23" ht="18" customHeight="1" x14ac:dyDescent="0.3">
      <c r="A8" s="16">
        <v>17</v>
      </c>
      <c r="B8" s="16">
        <v>45112624</v>
      </c>
      <c r="C8" s="16" t="s">
        <v>1517</v>
      </c>
      <c r="D8" s="16">
        <v>-0.235877</v>
      </c>
      <c r="E8" s="16">
        <v>0.241175</v>
      </c>
      <c r="F8" s="16">
        <v>0.95655500000000004</v>
      </c>
      <c r="G8" s="16">
        <v>0.48405100000000001</v>
      </c>
      <c r="H8" s="16">
        <v>7.3540407261152296E-4</v>
      </c>
      <c r="I8" s="16">
        <v>8.6744414502210307E-2</v>
      </c>
      <c r="J8" s="16">
        <v>1.03659993984651E-2</v>
      </c>
      <c r="K8" s="16">
        <v>-1.8717225104164001E-2</v>
      </c>
      <c r="L8" s="16">
        <v>-7.74757984358983E-3</v>
      </c>
      <c r="M8" s="16">
        <v>-4.6678732322508597E-2</v>
      </c>
      <c r="N8" s="16">
        <v>5.3522438716001996E-3</v>
      </c>
      <c r="O8" s="16">
        <v>3.9728432192336696E-3</v>
      </c>
      <c r="P8" s="16">
        <v>1.6987335675765498E-2</v>
      </c>
      <c r="Q8" s="16">
        <v>-1.28755738468891E-2</v>
      </c>
      <c r="R8" s="16">
        <v>3.1349935225398699E-3</v>
      </c>
      <c r="S8" s="16">
        <v>4.0074522335071202E-5</v>
      </c>
      <c r="T8" s="16">
        <v>0.98720696174327505</v>
      </c>
      <c r="U8" s="16">
        <v>0.98115958073686904</v>
      </c>
      <c r="V8" s="16">
        <v>0.99329161580673897</v>
      </c>
      <c r="W8" s="16" t="s">
        <v>1518</v>
      </c>
    </row>
    <row r="9" spans="1:23" ht="18" customHeight="1" x14ac:dyDescent="0.3">
      <c r="A9" s="16">
        <v>10</v>
      </c>
      <c r="B9" s="16">
        <v>103882690</v>
      </c>
      <c r="C9" s="16" t="s">
        <v>1519</v>
      </c>
      <c r="D9" s="16">
        <v>-0.233878</v>
      </c>
      <c r="E9" s="16">
        <v>0.628243</v>
      </c>
      <c r="F9" s="16">
        <v>0.13858799999999999</v>
      </c>
      <c r="G9" s="16">
        <v>0.14893200000000001</v>
      </c>
      <c r="H9" s="16"/>
      <c r="I9" s="16">
        <v>6.5206765088365897E-5</v>
      </c>
      <c r="J9" s="16">
        <v>0.47640182857583901</v>
      </c>
      <c r="K9" s="16"/>
      <c r="L9" s="16">
        <v>3.8907413146550898E-2</v>
      </c>
      <c r="M9" s="16">
        <v>1.9949209079395E-2</v>
      </c>
      <c r="N9" s="16"/>
      <c r="O9" s="16">
        <v>9.5230363740475797E-3</v>
      </c>
      <c r="P9" s="16">
        <v>2.1710385473715101E-2</v>
      </c>
      <c r="Q9" s="16">
        <v>3.5796378817673703E-2</v>
      </c>
      <c r="R9" s="16">
        <v>8.7201057743064893E-3</v>
      </c>
      <c r="S9" s="16">
        <v>4.0424576689071203E-5</v>
      </c>
      <c r="T9" s="16">
        <v>1.0364447828910399</v>
      </c>
      <c r="U9" s="16">
        <v>1.01888100533577</v>
      </c>
      <c r="V9" s="16">
        <v>1.05431133013225</v>
      </c>
      <c r="W9" s="16" t="s">
        <v>1520</v>
      </c>
    </row>
    <row r="10" spans="1:23" ht="18" customHeight="1" x14ac:dyDescent="0.3">
      <c r="A10" s="16">
        <v>12</v>
      </c>
      <c r="B10" s="16">
        <v>71125334</v>
      </c>
      <c r="C10" s="16" t="s">
        <v>1521</v>
      </c>
      <c r="D10" s="16">
        <v>1.2054499999999999</v>
      </c>
      <c r="E10" s="16">
        <v>0.66847599999999996</v>
      </c>
      <c r="F10" s="16">
        <v>3.2518199999999999</v>
      </c>
      <c r="G10" s="16">
        <v>1.1466400000000001</v>
      </c>
      <c r="H10" s="16">
        <v>8.3786172379236495E-2</v>
      </c>
      <c r="I10" s="16">
        <v>6.4556424886008697E-5</v>
      </c>
      <c r="J10" s="16">
        <v>0.26705815212049</v>
      </c>
      <c r="K10" s="16">
        <v>1.53176034767571E-2</v>
      </c>
      <c r="L10" s="16">
        <v>1.9838046214920399E-2</v>
      </c>
      <c r="M10" s="16">
        <v>2.2346987520448802E-3</v>
      </c>
      <c r="N10" s="16">
        <v>8.0490112112240903E-3</v>
      </c>
      <c r="O10" s="16">
        <v>5.0408593375368101E-3</v>
      </c>
      <c r="P10" s="16">
        <v>1.00735947589833E-2</v>
      </c>
      <c r="Q10" s="16">
        <v>1.6116370495089599E-2</v>
      </c>
      <c r="R10" s="16">
        <v>3.9330433568508698E-3</v>
      </c>
      <c r="S10" s="16">
        <v>4.1730366616285699E-5</v>
      </c>
      <c r="T10" s="16">
        <v>1.0162469396848099</v>
      </c>
      <c r="U10" s="16">
        <v>1.0084430486920299</v>
      </c>
      <c r="V10" s="16">
        <v>1.0241112215094901</v>
      </c>
      <c r="W10" s="16" t="s">
        <v>1522</v>
      </c>
    </row>
    <row r="11" spans="1:23" ht="18" customHeight="1" x14ac:dyDescent="0.3">
      <c r="A11" s="16">
        <v>11</v>
      </c>
      <c r="B11" s="16">
        <v>32602812</v>
      </c>
      <c r="C11" s="16" t="s">
        <v>1523</v>
      </c>
      <c r="D11" s="16">
        <v>9.9208699999999997E-2</v>
      </c>
      <c r="E11" s="16">
        <v>1.0584</v>
      </c>
      <c r="F11" s="16">
        <v>8.7861899999999993E-3</v>
      </c>
      <c r="G11" s="16">
        <v>3.3708099999999998E-2</v>
      </c>
      <c r="H11" s="16">
        <v>3.7891610743704403E-2</v>
      </c>
      <c r="I11" s="16">
        <v>2.0980514497492801E-4</v>
      </c>
      <c r="J11" s="16">
        <v>0.50565649999999995</v>
      </c>
      <c r="K11" s="16">
        <v>5.3930978025056697E-2</v>
      </c>
      <c r="L11" s="16">
        <v>6.1130168327726601E-2</v>
      </c>
      <c r="M11" s="16">
        <v>-4.3496944567297503E-2</v>
      </c>
      <c r="N11" s="16">
        <v>2.5977996472648299E-2</v>
      </c>
      <c r="O11" s="16">
        <v>1.6084466155846501E-2</v>
      </c>
      <c r="P11" s="16">
        <v>6.53483941361159E-2</v>
      </c>
      <c r="Q11" s="16">
        <v>5.4836184351653897E-2</v>
      </c>
      <c r="R11" s="16">
        <v>1.3384362444781601E-2</v>
      </c>
      <c r="S11" s="16">
        <v>4.1847795121547597E-5</v>
      </c>
      <c r="T11" s="16">
        <v>1.0563675509653601</v>
      </c>
      <c r="U11" s="16">
        <v>1.02901582316576</v>
      </c>
      <c r="V11" s="16">
        <v>1.0844463006403999</v>
      </c>
      <c r="W11" s="16" t="s">
        <v>1524</v>
      </c>
    </row>
    <row r="12" spans="1:23" ht="18" customHeight="1" x14ac:dyDescent="0.3">
      <c r="A12" s="16">
        <v>7</v>
      </c>
      <c r="B12" s="16">
        <v>92200740</v>
      </c>
      <c r="C12" s="16" t="s">
        <v>1525</v>
      </c>
      <c r="D12" s="16">
        <v>0.32220900000000002</v>
      </c>
      <c r="E12" s="16">
        <v>0.38861099999999998</v>
      </c>
      <c r="F12" s="16">
        <v>0.68745400000000001</v>
      </c>
      <c r="G12" s="16">
        <v>0.390372</v>
      </c>
      <c r="H12" s="16">
        <v>0.11002704205476201</v>
      </c>
      <c r="I12" s="16">
        <v>7.1315825098841002E-3</v>
      </c>
      <c r="J12" s="16">
        <v>1.4939791044194999E-2</v>
      </c>
      <c r="K12" s="16">
        <v>1.6053488301281199E-2</v>
      </c>
      <c r="L12" s="16">
        <v>1.6274395971482399E-2</v>
      </c>
      <c r="M12" s="16">
        <v>3.7962565151436402E-2</v>
      </c>
      <c r="N12" s="16">
        <v>8.7955247459848007E-3</v>
      </c>
      <c r="O12" s="16">
        <v>5.7155071056733502E-3</v>
      </c>
      <c r="P12" s="16">
        <v>1.46178441981419E-2</v>
      </c>
      <c r="Q12" s="16">
        <v>1.83618707302463E-2</v>
      </c>
      <c r="R12" s="16">
        <v>4.5537054245756896E-3</v>
      </c>
      <c r="S12" s="16">
        <v>5.5235456146615897E-5</v>
      </c>
      <c r="T12" s="16">
        <v>1.01853148644205</v>
      </c>
      <c r="U12" s="16">
        <v>1.0094812732696301</v>
      </c>
      <c r="V12" s="16">
        <v>1.0276628366901499</v>
      </c>
      <c r="W12" s="16" t="s">
        <v>1526</v>
      </c>
    </row>
    <row r="13" spans="1:23" ht="18" customHeight="1" x14ac:dyDescent="0.3">
      <c r="A13" s="16">
        <v>8</v>
      </c>
      <c r="B13" s="16">
        <v>38275646</v>
      </c>
      <c r="C13" s="16" t="s">
        <v>1527</v>
      </c>
      <c r="D13" s="16">
        <v>0.42573499999999997</v>
      </c>
      <c r="E13" s="16">
        <v>0.258102</v>
      </c>
      <c r="F13" s="16">
        <v>2.7208100000000002</v>
      </c>
      <c r="G13" s="16">
        <v>1.0041500000000001</v>
      </c>
      <c r="H13" s="16">
        <v>0.21318593763701599</v>
      </c>
      <c r="I13" s="16">
        <v>1.2919076474004999E-4</v>
      </c>
      <c r="J13" s="16">
        <v>0.76319487671262998</v>
      </c>
      <c r="K13" s="16">
        <v>-1.86765912900166E-2</v>
      </c>
      <c r="L13" s="16">
        <v>-1.34939260586594E-2</v>
      </c>
      <c r="M13" s="16">
        <v>-8.7136449989554405E-3</v>
      </c>
      <c r="N13" s="16">
        <v>1.50030544285879E-2</v>
      </c>
      <c r="O13" s="16">
        <v>3.5092703697142901E-3</v>
      </c>
      <c r="P13" s="16">
        <v>2.89213127295554E-2</v>
      </c>
      <c r="Q13" s="16">
        <v>-1.3617307311009101E-2</v>
      </c>
      <c r="R13" s="16">
        <v>3.3931440936331801E-3</v>
      </c>
      <c r="S13" s="16">
        <v>5.9905500438331599E-5</v>
      </c>
      <c r="T13" s="16">
        <v>0.98647498880170903</v>
      </c>
      <c r="U13" s="16">
        <v>0.97993614291189302</v>
      </c>
      <c r="V13" s="16">
        <v>0.99305746662191197</v>
      </c>
      <c r="W13" s="16" t="s">
        <v>1528</v>
      </c>
    </row>
    <row r="14" spans="1:23" ht="18" customHeight="1" x14ac:dyDescent="0.3">
      <c r="A14" s="16">
        <v>9</v>
      </c>
      <c r="B14" s="16">
        <v>35074112</v>
      </c>
      <c r="C14" s="16" t="s">
        <v>1529</v>
      </c>
      <c r="D14" s="16">
        <v>0.13200600000000001</v>
      </c>
      <c r="E14" s="16">
        <v>0.43956600000000001</v>
      </c>
      <c r="F14" s="16">
        <v>9.0185899999999999E-2</v>
      </c>
      <c r="G14" s="16">
        <v>0.11694</v>
      </c>
      <c r="H14" s="16">
        <v>1.0507005476915099E-2</v>
      </c>
      <c r="I14" s="16">
        <v>1.09830720688768E-2</v>
      </c>
      <c r="J14" s="16">
        <v>8.9248148266128605E-2</v>
      </c>
      <c r="K14" s="16">
        <v>-2.87910062628077E-2</v>
      </c>
      <c r="L14" s="16">
        <v>-2.2545065650768199E-2</v>
      </c>
      <c r="M14" s="16">
        <v>-3.7651642399505303E-2</v>
      </c>
      <c r="N14" s="16">
        <v>1.1252283620513099E-2</v>
      </c>
      <c r="O14" s="16">
        <v>8.5157062610958009E-3</v>
      </c>
      <c r="P14" s="16">
        <v>2.2156142821809201E-2</v>
      </c>
      <c r="Q14" s="16">
        <v>-2.58869909531417E-2</v>
      </c>
      <c r="R14" s="16">
        <v>6.4915740287372304E-3</v>
      </c>
      <c r="S14" s="16">
        <v>6.6693520130847999E-5</v>
      </c>
      <c r="T14" s="16">
        <v>0.97444520451041905</v>
      </c>
      <c r="U14" s="16">
        <v>0.96212540705418903</v>
      </c>
      <c r="V14" s="16">
        <v>0.98692275417675701</v>
      </c>
      <c r="W14" s="16" t="s">
        <v>1530</v>
      </c>
    </row>
    <row r="15" spans="1:23" ht="18" customHeight="1" x14ac:dyDescent="0.3">
      <c r="A15" s="16">
        <v>9</v>
      </c>
      <c r="B15" s="16">
        <v>89013459</v>
      </c>
      <c r="C15" s="16" t="s">
        <v>1531</v>
      </c>
      <c r="D15" s="16">
        <v>-0.22280800000000001</v>
      </c>
      <c r="E15" s="16">
        <v>0.194192</v>
      </c>
      <c r="F15" s="16">
        <v>1.31643</v>
      </c>
      <c r="G15" s="16">
        <v>0.59992199999999996</v>
      </c>
      <c r="H15" s="16">
        <v>6.9779837792124197E-2</v>
      </c>
      <c r="I15" s="16">
        <v>2.5394586430657101E-3</v>
      </c>
      <c r="J15" s="16">
        <v>0.20538539128057501</v>
      </c>
      <c r="K15" s="16">
        <v>-1.1637330953787601E-2</v>
      </c>
      <c r="L15" s="16">
        <v>-8.7181367093682096E-3</v>
      </c>
      <c r="M15" s="16">
        <v>-1.1144295523856601E-2</v>
      </c>
      <c r="N15" s="16">
        <v>6.0080375734213902E-3</v>
      </c>
      <c r="O15" s="16">
        <v>2.7982049860268698E-3</v>
      </c>
      <c r="P15" s="16">
        <v>7.4002848667626998E-3</v>
      </c>
      <c r="Q15" s="16">
        <v>-9.4714317982233405E-3</v>
      </c>
      <c r="R15" s="16">
        <v>2.3993524120366101E-3</v>
      </c>
      <c r="S15" s="16">
        <v>7.8973146446230594E-5</v>
      </c>
      <c r="T15" s="16">
        <v>0.99057328093604402</v>
      </c>
      <c r="U15" s="16">
        <v>0.98592581797842904</v>
      </c>
      <c r="V15" s="16">
        <v>0.99524265113206301</v>
      </c>
      <c r="W15" s="16" t="s">
        <v>1532</v>
      </c>
    </row>
    <row r="16" spans="1:23" ht="18" customHeight="1" x14ac:dyDescent="0.3">
      <c r="A16" s="16">
        <v>20</v>
      </c>
      <c r="B16" s="16">
        <v>63659405</v>
      </c>
      <c r="C16" s="16" t="s">
        <v>1482</v>
      </c>
      <c r="D16" s="16">
        <v>-8.6442399999999992E-3</v>
      </c>
      <c r="E16" s="16">
        <v>9.7018300000000002E-2</v>
      </c>
      <c r="F16" s="16">
        <v>7.9386400000000003E-3</v>
      </c>
      <c r="G16" s="16">
        <v>3.1982799999999999E-2</v>
      </c>
      <c r="H16" s="16">
        <v>1.39327173575898E-3</v>
      </c>
      <c r="I16" s="16">
        <v>1.45475205244561E-3</v>
      </c>
      <c r="J16" s="16">
        <v>0.621114578586761</v>
      </c>
      <c r="K16" s="16">
        <v>-8.4107618024822205E-3</v>
      </c>
      <c r="L16" s="16">
        <v>-4.8267188542982899E-3</v>
      </c>
      <c r="M16" s="16">
        <v>2.9972269702831099E-3</v>
      </c>
      <c r="N16" s="16">
        <v>2.6566677372888898E-3</v>
      </c>
      <c r="O16" s="16">
        <v>1.44578758831982E-3</v>
      </c>
      <c r="P16" s="16">
        <v>3.7038939013074499E-3</v>
      </c>
      <c r="Q16" s="16">
        <v>-4.7371273456923001E-3</v>
      </c>
      <c r="R16" s="16">
        <v>1.20117705064373E-3</v>
      </c>
      <c r="S16" s="16">
        <v>8.02213645107906E-5</v>
      </c>
      <c r="T16" s="16">
        <v>0.99527407514586197</v>
      </c>
      <c r="U16" s="16">
        <v>0.99293365052474802</v>
      </c>
      <c r="V16" s="16">
        <v>0.99762001633638997</v>
      </c>
      <c r="W16" s="16" t="s">
        <v>841</v>
      </c>
    </row>
    <row r="17" spans="1:23" ht="18" customHeight="1" x14ac:dyDescent="0.3">
      <c r="A17" s="16">
        <v>10</v>
      </c>
      <c r="B17" s="16">
        <v>22208893</v>
      </c>
      <c r="C17" s="16" t="s">
        <v>1533</v>
      </c>
      <c r="D17" s="16">
        <v>0.36481000000000002</v>
      </c>
      <c r="E17" s="16">
        <v>0.48220299999999999</v>
      </c>
      <c r="F17" s="16">
        <v>0.57236699999999996</v>
      </c>
      <c r="G17" s="16">
        <v>0.34744399999999998</v>
      </c>
      <c r="H17" s="16">
        <v>1.9499070853107299E-3</v>
      </c>
      <c r="I17" s="16">
        <v>2.7363055572038102E-2</v>
      </c>
      <c r="J17" s="16">
        <v>0.252622586349528</v>
      </c>
      <c r="K17" s="16">
        <v>3.4003806006609502E-2</v>
      </c>
      <c r="L17" s="16">
        <v>2.0731480235190999E-2</v>
      </c>
      <c r="M17" s="16">
        <v>3.5219901463029703E-2</v>
      </c>
      <c r="N17" s="16">
        <v>1.1570563457958099E-2</v>
      </c>
      <c r="O17" s="16">
        <v>8.5589002165877507E-3</v>
      </c>
      <c r="P17" s="16">
        <v>2.6189432357867699E-2</v>
      </c>
      <c r="Q17" s="16">
        <v>2.6122363111680699E-2</v>
      </c>
      <c r="R17" s="16">
        <v>6.6544416538777103E-3</v>
      </c>
      <c r="S17" s="16">
        <v>8.6530729634436094E-5</v>
      </c>
      <c r="T17" s="16">
        <v>1.0264665424294199</v>
      </c>
      <c r="U17" s="16">
        <v>1.0131655703515801</v>
      </c>
      <c r="V17" s="16">
        <v>1.03994213143405</v>
      </c>
      <c r="W17" s="16" t="s">
        <v>1534</v>
      </c>
    </row>
  </sheetData>
  <mergeCells count="1">
    <mergeCell ref="A1:W1"/>
  </mergeCells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67060-0577-4546-8561-DD967DBAF7F0}">
  <dimension ref="A1:D16"/>
  <sheetViews>
    <sheetView zoomScale="62" zoomScaleNormal="70" workbookViewId="0">
      <selection activeCell="A2" sqref="A2"/>
    </sheetView>
  </sheetViews>
  <sheetFormatPr defaultRowHeight="14" x14ac:dyDescent="0.3"/>
  <cols>
    <col min="1" max="1" width="37.25" customWidth="1"/>
    <col min="2" max="2" width="11.25" customWidth="1"/>
    <col min="3" max="3" width="36.25" customWidth="1"/>
    <col min="4" max="4" width="19.9140625" customWidth="1"/>
  </cols>
  <sheetData>
    <row r="1" spans="1:4" s="9" customFormat="1" ht="16.5" customHeight="1" x14ac:dyDescent="0.3">
      <c r="A1" s="35" t="s">
        <v>1737</v>
      </c>
      <c r="B1" s="35"/>
      <c r="C1" s="35"/>
      <c r="D1" s="35"/>
    </row>
    <row r="2" spans="1:4" s="34" customFormat="1" ht="20" customHeight="1" x14ac:dyDescent="0.3">
      <c r="A2" s="15" t="s">
        <v>859</v>
      </c>
      <c r="B2" s="15" t="s">
        <v>1447</v>
      </c>
      <c r="C2" s="15" t="s">
        <v>1734</v>
      </c>
      <c r="D2" s="15" t="s">
        <v>1695</v>
      </c>
    </row>
    <row r="3" spans="1:4" ht="22.5" customHeight="1" x14ac:dyDescent="0.3">
      <c r="A3" s="20" t="s">
        <v>861</v>
      </c>
      <c r="B3" s="16" t="s">
        <v>1697</v>
      </c>
      <c r="C3" s="16" t="s">
        <v>1736</v>
      </c>
      <c r="D3" s="16" t="s">
        <v>1736</v>
      </c>
    </row>
    <row r="4" spans="1:4" ht="19" customHeight="1" x14ac:dyDescent="0.3">
      <c r="A4" s="20" t="s">
        <v>1696</v>
      </c>
      <c r="B4" s="16" t="s">
        <v>1698</v>
      </c>
      <c r="C4" s="16" t="s">
        <v>1736</v>
      </c>
      <c r="D4" s="16" t="s">
        <v>1736</v>
      </c>
    </row>
    <row r="5" spans="1:4" ht="54" x14ac:dyDescent="0.3">
      <c r="A5" s="20" t="s">
        <v>1699</v>
      </c>
      <c r="B5" s="16" t="s">
        <v>1700</v>
      </c>
      <c r="C5" s="14" t="s">
        <v>1735</v>
      </c>
      <c r="D5" s="14" t="s">
        <v>1725</v>
      </c>
    </row>
    <row r="6" spans="1:4" ht="20.5" customHeight="1" x14ac:dyDescent="0.3">
      <c r="A6" s="20" t="s">
        <v>1699</v>
      </c>
      <c r="B6" s="16" t="s">
        <v>1701</v>
      </c>
      <c r="C6" s="14" t="s">
        <v>1736</v>
      </c>
      <c r="D6" s="14" t="s">
        <v>1736</v>
      </c>
    </row>
    <row r="7" spans="1:4" ht="20.5" customHeight="1" x14ac:dyDescent="0.3">
      <c r="A7" s="20" t="s">
        <v>1699</v>
      </c>
      <c r="B7" s="16" t="s">
        <v>1739</v>
      </c>
      <c r="C7" s="14" t="s">
        <v>1736</v>
      </c>
      <c r="D7" s="14" t="s">
        <v>1736</v>
      </c>
    </row>
    <row r="8" spans="1:4" ht="21.5" customHeight="1" x14ac:dyDescent="0.3">
      <c r="A8" s="20" t="s">
        <v>1699</v>
      </c>
      <c r="B8" s="16" t="s">
        <v>1702</v>
      </c>
      <c r="C8" s="16" t="s">
        <v>1736</v>
      </c>
      <c r="D8" s="16" t="s">
        <v>1736</v>
      </c>
    </row>
    <row r="9" spans="1:4" ht="60" customHeight="1" x14ac:dyDescent="0.3">
      <c r="A9" s="20" t="s">
        <v>1703</v>
      </c>
      <c r="B9" s="16" t="s">
        <v>1704</v>
      </c>
      <c r="C9" s="14" t="s">
        <v>1720</v>
      </c>
      <c r="D9" s="14" t="s">
        <v>1726</v>
      </c>
    </row>
    <row r="10" spans="1:4" ht="44" customHeight="1" x14ac:dyDescent="0.3">
      <c r="A10" s="20" t="s">
        <v>1705</v>
      </c>
      <c r="B10" s="16" t="s">
        <v>1706</v>
      </c>
      <c r="C10" s="14" t="s">
        <v>1717</v>
      </c>
      <c r="D10" s="14" t="s">
        <v>1727</v>
      </c>
    </row>
    <row r="11" spans="1:4" ht="60.5" customHeight="1" x14ac:dyDescent="0.3">
      <c r="A11" s="20" t="s">
        <v>1707</v>
      </c>
      <c r="B11" s="16" t="s">
        <v>1708</v>
      </c>
      <c r="C11" s="14" t="s">
        <v>1721</v>
      </c>
      <c r="D11" s="14" t="s">
        <v>1728</v>
      </c>
    </row>
    <row r="12" spans="1:4" ht="60" customHeight="1" x14ac:dyDescent="0.3">
      <c r="A12" s="20" t="s">
        <v>1707</v>
      </c>
      <c r="B12" s="16" t="s">
        <v>1709</v>
      </c>
      <c r="C12" s="14" t="s">
        <v>1724</v>
      </c>
      <c r="D12" s="14" t="s">
        <v>1729</v>
      </c>
    </row>
    <row r="13" spans="1:4" ht="54" x14ac:dyDescent="0.3">
      <c r="A13" s="20" t="s">
        <v>1710</v>
      </c>
      <c r="B13" s="16" t="s">
        <v>1711</v>
      </c>
      <c r="C13" s="14" t="s">
        <v>1722</v>
      </c>
      <c r="D13" s="14" t="s">
        <v>1730</v>
      </c>
    </row>
    <row r="14" spans="1:4" ht="63" customHeight="1" x14ac:dyDescent="0.3">
      <c r="A14" s="20" t="s">
        <v>1712</v>
      </c>
      <c r="B14" s="16" t="s">
        <v>1713</v>
      </c>
      <c r="C14" s="14" t="s">
        <v>1718</v>
      </c>
      <c r="D14" s="14" t="s">
        <v>1731</v>
      </c>
    </row>
    <row r="15" spans="1:4" ht="76" customHeight="1" x14ac:dyDescent="0.3">
      <c r="A15" s="20" t="s">
        <v>1714</v>
      </c>
      <c r="B15" s="16" t="s">
        <v>1715</v>
      </c>
      <c r="C15" s="14" t="s">
        <v>1723</v>
      </c>
      <c r="D15" s="14" t="s">
        <v>1732</v>
      </c>
    </row>
    <row r="16" spans="1:4" ht="58" customHeight="1" x14ac:dyDescent="0.3">
      <c r="A16" s="20" t="s">
        <v>1714</v>
      </c>
      <c r="B16" s="16" t="s">
        <v>1716</v>
      </c>
      <c r="C16" s="14" t="s">
        <v>1719</v>
      </c>
      <c r="D16" s="14" t="s">
        <v>1733</v>
      </c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488C-73CB-4B0E-897D-A79F432A9904}">
  <dimension ref="A1:C8"/>
  <sheetViews>
    <sheetView workbookViewId="0">
      <selection activeCell="B22" sqref="B22"/>
    </sheetView>
  </sheetViews>
  <sheetFormatPr defaultRowHeight="14" x14ac:dyDescent="0.3"/>
  <cols>
    <col min="1" max="3" width="24.58203125" customWidth="1"/>
  </cols>
  <sheetData>
    <row r="1" spans="1:3" ht="16" customHeight="1" x14ac:dyDescent="0.3">
      <c r="A1" s="35" t="s">
        <v>1675</v>
      </c>
      <c r="B1" s="35"/>
      <c r="C1" s="35"/>
    </row>
    <row r="2" spans="1:3" ht="16" customHeight="1" x14ac:dyDescent="0.3">
      <c r="A2" s="15"/>
      <c r="B2" s="36" t="s">
        <v>1742</v>
      </c>
      <c r="C2" s="36"/>
    </row>
    <row r="3" spans="1:3" ht="16" customHeight="1" x14ac:dyDescent="0.3">
      <c r="A3" s="15" t="s">
        <v>1</v>
      </c>
      <c r="B3" s="15" t="s">
        <v>1640</v>
      </c>
      <c r="C3" s="15" t="s">
        <v>1641</v>
      </c>
    </row>
    <row r="4" spans="1:3" ht="16" customHeight="1" x14ac:dyDescent="0.3">
      <c r="A4" s="16" t="s">
        <v>7</v>
      </c>
      <c r="B4" s="28">
        <v>0.5</v>
      </c>
      <c r="C4" s="28">
        <v>0.5</v>
      </c>
    </row>
    <row r="5" spans="1:3" ht="16" customHeight="1" x14ac:dyDescent="0.3">
      <c r="A5" s="16" t="s">
        <v>3</v>
      </c>
      <c r="B5" s="28">
        <v>0.53</v>
      </c>
      <c r="C5" s="28">
        <v>0.5</v>
      </c>
    </row>
    <row r="6" spans="1:3" ht="16" customHeight="1" x14ac:dyDescent="0.3">
      <c r="A6" s="16" t="s">
        <v>4</v>
      </c>
      <c r="B6" s="28">
        <v>0.57999999999999996</v>
      </c>
      <c r="C6" s="28">
        <v>0.53</v>
      </c>
    </row>
    <row r="7" spans="1:3" ht="16" customHeight="1" x14ac:dyDescent="0.3">
      <c r="A7" s="16" t="s">
        <v>5</v>
      </c>
      <c r="B7" s="28">
        <v>0.66</v>
      </c>
      <c r="C7" s="28">
        <v>0.57999999999999996</v>
      </c>
    </row>
    <row r="8" spans="1:3" ht="16" customHeight="1" x14ac:dyDescent="0.3">
      <c r="A8" s="16" t="s">
        <v>6</v>
      </c>
      <c r="B8" s="28">
        <v>0.8</v>
      </c>
      <c r="C8" s="28">
        <v>0.71</v>
      </c>
    </row>
  </sheetData>
  <mergeCells count="2">
    <mergeCell ref="A1:C1"/>
    <mergeCell ref="B2:C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2239C-F3BA-4E39-A6B6-1C8743562BC8}">
  <dimension ref="A1:C20"/>
  <sheetViews>
    <sheetView zoomScale="95" zoomScaleNormal="95" workbookViewId="0">
      <selection activeCell="C10" sqref="C10"/>
    </sheetView>
  </sheetViews>
  <sheetFormatPr defaultRowHeight="14" x14ac:dyDescent="0.3"/>
  <cols>
    <col min="1" max="1" width="17.33203125" customWidth="1"/>
    <col min="2" max="3" width="32.58203125" customWidth="1"/>
  </cols>
  <sheetData>
    <row r="1" spans="1:3" s="4" customFormat="1" ht="18" customHeight="1" x14ac:dyDescent="0.3">
      <c r="A1" s="35" t="s">
        <v>1676</v>
      </c>
      <c r="B1" s="35"/>
      <c r="C1" s="35"/>
    </row>
    <row r="2" spans="1:3" s="2" customFormat="1" ht="18" customHeight="1" x14ac:dyDescent="0.3">
      <c r="A2" s="15"/>
      <c r="B2" s="36" t="s">
        <v>863</v>
      </c>
      <c r="C2" s="36"/>
    </row>
    <row r="3" spans="1:3" ht="18" customHeight="1" x14ac:dyDescent="0.3">
      <c r="A3" s="15" t="s">
        <v>8</v>
      </c>
      <c r="B3" s="15" t="s">
        <v>1665</v>
      </c>
      <c r="C3" s="15" t="s">
        <v>1659</v>
      </c>
    </row>
    <row r="4" spans="1:3" ht="18" customHeight="1" x14ac:dyDescent="0.3">
      <c r="A4" s="15" t="s">
        <v>12</v>
      </c>
      <c r="B4" s="19" t="s">
        <v>1645</v>
      </c>
      <c r="C4" s="19" t="s">
        <v>1692</v>
      </c>
    </row>
    <row r="5" spans="1:3" ht="18" customHeight="1" x14ac:dyDescent="0.3">
      <c r="A5" s="15" t="s">
        <v>11</v>
      </c>
      <c r="B5" s="19" t="s">
        <v>1646</v>
      </c>
      <c r="C5" s="19" t="s">
        <v>1693</v>
      </c>
    </row>
    <row r="6" spans="1:3" ht="18" customHeight="1" x14ac:dyDescent="0.3">
      <c r="A6" s="15" t="s">
        <v>1619</v>
      </c>
      <c r="B6" s="19" t="s">
        <v>1647</v>
      </c>
      <c r="C6" s="16" t="s">
        <v>1648</v>
      </c>
    </row>
    <row r="7" spans="1:3" s="2" customFormat="1" x14ac:dyDescent="0.3">
      <c r="A7" s="15"/>
      <c r="B7" s="32"/>
      <c r="C7" s="21"/>
    </row>
    <row r="8" spans="1:3" x14ac:dyDescent="0.3">
      <c r="A8" s="15"/>
      <c r="B8" s="19"/>
      <c r="C8" s="25"/>
    </row>
    <row r="9" spans="1:3" x14ac:dyDescent="0.3">
      <c r="A9" s="15"/>
      <c r="B9" s="19"/>
      <c r="C9" s="25"/>
    </row>
    <row r="10" spans="1:3" x14ac:dyDescent="0.3">
      <c r="A10" s="15"/>
      <c r="B10" s="16"/>
      <c r="C10" s="25"/>
    </row>
    <row r="11" spans="1:3" x14ac:dyDescent="0.3">
      <c r="A11" s="18"/>
      <c r="B11" s="18"/>
      <c r="C11" s="25"/>
    </row>
    <row r="12" spans="1:3" x14ac:dyDescent="0.3">
      <c r="C12" s="25"/>
    </row>
    <row r="13" spans="1:3" x14ac:dyDescent="0.3">
      <c r="A13" s="15"/>
      <c r="C13" s="25"/>
    </row>
    <row r="14" spans="1:3" x14ac:dyDescent="0.3">
      <c r="A14" s="15"/>
      <c r="B14" s="19"/>
      <c r="C14" s="25"/>
    </row>
    <row r="15" spans="1:3" x14ac:dyDescent="0.3">
      <c r="A15" s="15"/>
      <c r="C15" s="25"/>
    </row>
    <row r="16" spans="1:3" x14ac:dyDescent="0.3">
      <c r="A16" s="15"/>
      <c r="C16" s="25"/>
    </row>
    <row r="17" spans="3:3" x14ac:dyDescent="0.3">
      <c r="C17" s="25"/>
    </row>
    <row r="18" spans="3:3" x14ac:dyDescent="0.3">
      <c r="C18" s="25"/>
    </row>
    <row r="19" spans="3:3" x14ac:dyDescent="0.3">
      <c r="C19" s="25"/>
    </row>
    <row r="20" spans="3:3" x14ac:dyDescent="0.3">
      <c r="C20" s="25"/>
    </row>
  </sheetData>
  <mergeCells count="2">
    <mergeCell ref="A1:C1"/>
    <mergeCell ref="B2:C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7E689-E749-4C3F-9E88-E35FFFDCF87E}">
  <dimension ref="A1:E25"/>
  <sheetViews>
    <sheetView topLeftCell="A2" zoomScale="69" zoomScaleNormal="85" workbookViewId="0">
      <selection activeCell="E32" sqref="E32"/>
    </sheetView>
  </sheetViews>
  <sheetFormatPr defaultRowHeight="14" x14ac:dyDescent="0.3"/>
  <cols>
    <col min="1" max="3" width="18.58203125" customWidth="1"/>
    <col min="4" max="4" width="21.08203125" customWidth="1"/>
    <col min="5" max="5" width="18.58203125" customWidth="1"/>
  </cols>
  <sheetData>
    <row r="1" spans="1:5" s="4" customFormat="1" ht="16" customHeight="1" x14ac:dyDescent="0.3">
      <c r="A1" s="35" t="s">
        <v>1677</v>
      </c>
      <c r="B1" s="35"/>
      <c r="C1" s="35"/>
      <c r="D1" s="35"/>
      <c r="E1" s="35"/>
    </row>
    <row r="2" spans="1:5" s="2" customFormat="1" ht="16" customHeight="1" x14ac:dyDescent="0.3">
      <c r="A2" s="15"/>
      <c r="B2" s="15"/>
      <c r="C2" s="36" t="s">
        <v>1666</v>
      </c>
      <c r="D2" s="36"/>
      <c r="E2" s="36"/>
    </row>
    <row r="3" spans="1:5" s="2" customFormat="1" ht="16" customHeight="1" x14ac:dyDescent="0.3">
      <c r="A3" s="15" t="s">
        <v>8</v>
      </c>
      <c r="B3" s="15" t="s">
        <v>1</v>
      </c>
      <c r="C3" s="15" t="s">
        <v>1640</v>
      </c>
      <c r="D3" s="15" t="s">
        <v>1644</v>
      </c>
      <c r="E3" s="15" t="s">
        <v>886</v>
      </c>
    </row>
    <row r="4" spans="1:5" ht="16" customHeight="1" x14ac:dyDescent="0.3">
      <c r="A4" s="15" t="s">
        <v>9</v>
      </c>
      <c r="B4" s="16"/>
      <c r="C4" s="16"/>
      <c r="D4" s="16"/>
      <c r="E4" s="16"/>
    </row>
    <row r="5" spans="1:5" ht="16" customHeight="1" x14ac:dyDescent="0.3">
      <c r="A5" s="16"/>
      <c r="B5" s="16" t="s">
        <v>2</v>
      </c>
      <c r="C5" s="31">
        <v>0.68</v>
      </c>
      <c r="D5" s="31">
        <v>0.35</v>
      </c>
      <c r="E5" s="31">
        <v>0.33</v>
      </c>
    </row>
    <row r="6" spans="1:5" ht="16" customHeight="1" x14ac:dyDescent="0.3">
      <c r="A6" s="16"/>
      <c r="B6" s="16" t="s">
        <v>3</v>
      </c>
      <c r="C6" s="31">
        <v>0.73</v>
      </c>
      <c r="D6" s="31">
        <v>0.42</v>
      </c>
      <c r="E6" s="31">
        <v>0.31</v>
      </c>
    </row>
    <row r="7" spans="1:5" ht="16" customHeight="1" x14ac:dyDescent="0.3">
      <c r="A7" s="16"/>
      <c r="B7" s="16" t="s">
        <v>4</v>
      </c>
      <c r="C7" s="31">
        <v>0.76</v>
      </c>
      <c r="D7" s="31">
        <v>0.47</v>
      </c>
      <c r="E7" s="31">
        <v>0.28999999999999998</v>
      </c>
    </row>
    <row r="8" spans="1:5" ht="16" customHeight="1" x14ac:dyDescent="0.3">
      <c r="A8" s="16"/>
      <c r="B8" s="16" t="s">
        <v>5</v>
      </c>
      <c r="C8" s="31">
        <v>0.82</v>
      </c>
      <c r="D8" s="31">
        <v>0.53</v>
      </c>
      <c r="E8" s="31">
        <v>0.28999999999999998</v>
      </c>
    </row>
    <row r="9" spans="1:5" ht="16" customHeight="1" x14ac:dyDescent="0.3">
      <c r="A9" s="16"/>
      <c r="B9" s="16" t="s">
        <v>10</v>
      </c>
      <c r="C9" s="31">
        <v>0.9</v>
      </c>
      <c r="D9" s="31">
        <v>0.7</v>
      </c>
      <c r="E9" s="31">
        <v>0.2</v>
      </c>
    </row>
    <row r="10" spans="1:5" ht="16" customHeight="1" x14ac:dyDescent="0.3">
      <c r="A10" s="18"/>
      <c r="B10" s="15" t="s">
        <v>1618</v>
      </c>
      <c r="C10" s="31">
        <f>AVERAGE(C5:C9)</f>
        <v>0.77799999999999991</v>
      </c>
      <c r="D10" s="31">
        <f>AVERAGE(D5:D9)</f>
        <v>0.49399999999999994</v>
      </c>
      <c r="E10" s="31">
        <f>AVERAGE(E5:E9)</f>
        <v>0.28399999999999997</v>
      </c>
    </row>
    <row r="11" spans="1:5" ht="16" customHeight="1" x14ac:dyDescent="0.3">
      <c r="A11" s="15" t="s">
        <v>11</v>
      </c>
      <c r="B11" s="16"/>
      <c r="C11" s="31"/>
      <c r="D11" s="31"/>
      <c r="E11" s="31"/>
    </row>
    <row r="12" spans="1:5" ht="16" customHeight="1" x14ac:dyDescent="0.3">
      <c r="A12" s="16"/>
      <c r="B12" s="16" t="s">
        <v>2</v>
      </c>
      <c r="C12" s="31">
        <v>0.81</v>
      </c>
      <c r="D12" s="31">
        <v>0.56000000000000005</v>
      </c>
      <c r="E12" s="31">
        <v>0.25</v>
      </c>
    </row>
    <row r="13" spans="1:5" ht="16" customHeight="1" x14ac:dyDescent="0.3">
      <c r="A13" s="16"/>
      <c r="B13" s="16" t="s">
        <v>3</v>
      </c>
      <c r="C13" s="31">
        <v>0.72</v>
      </c>
      <c r="D13" s="31">
        <v>0.53</v>
      </c>
      <c r="E13" s="31">
        <v>0.19</v>
      </c>
    </row>
    <row r="14" spans="1:5" ht="16" customHeight="1" x14ac:dyDescent="0.3">
      <c r="A14" s="16"/>
      <c r="B14" s="16" t="s">
        <v>4</v>
      </c>
      <c r="C14" s="31">
        <v>0.72</v>
      </c>
      <c r="D14" s="31">
        <v>0.57999999999999996</v>
      </c>
      <c r="E14" s="31">
        <v>0.14000000000000001</v>
      </c>
    </row>
    <row r="15" spans="1:5" ht="16" customHeight="1" x14ac:dyDescent="0.3">
      <c r="A15" s="16"/>
      <c r="B15" s="16" t="s">
        <v>5</v>
      </c>
      <c r="C15" s="31">
        <v>0.75</v>
      </c>
      <c r="D15" s="31">
        <v>0.64</v>
      </c>
      <c r="E15" s="31">
        <v>0.11</v>
      </c>
    </row>
    <row r="16" spans="1:5" ht="16" customHeight="1" x14ac:dyDescent="0.3">
      <c r="A16" s="16"/>
      <c r="B16" s="16" t="s">
        <v>10</v>
      </c>
      <c r="C16" s="31">
        <v>0.94</v>
      </c>
      <c r="D16" s="31">
        <v>0.89</v>
      </c>
      <c r="E16" s="31">
        <v>0.05</v>
      </c>
    </row>
    <row r="17" spans="1:5" ht="16" customHeight="1" x14ac:dyDescent="0.3">
      <c r="A17" s="16"/>
      <c r="B17" s="15" t="s">
        <v>1618</v>
      </c>
      <c r="C17" s="31">
        <f>AVERAGE(C12:C16)</f>
        <v>0.78800000000000003</v>
      </c>
      <c r="D17" s="31">
        <f>AVERAGE(D12:D16)</f>
        <v>0.64</v>
      </c>
      <c r="E17" s="31">
        <f>AVERAGE(E12:E16)</f>
        <v>0.14800000000000002</v>
      </c>
    </row>
    <row r="18" spans="1:5" ht="16" customHeight="1" x14ac:dyDescent="0.3">
      <c r="A18" s="15" t="s">
        <v>1619</v>
      </c>
      <c r="B18" s="16"/>
      <c r="C18" s="31"/>
      <c r="D18" s="31"/>
      <c r="E18" s="31"/>
    </row>
    <row r="19" spans="1:5" ht="16" customHeight="1" x14ac:dyDescent="0.3">
      <c r="A19" s="16"/>
      <c r="B19" s="16" t="s">
        <v>2</v>
      </c>
      <c r="C19" s="31">
        <v>0.86</v>
      </c>
      <c r="D19" s="31">
        <v>0.69</v>
      </c>
      <c r="E19" s="31">
        <v>0.17</v>
      </c>
    </row>
    <row r="20" spans="1:5" ht="16" customHeight="1" x14ac:dyDescent="0.3">
      <c r="A20" s="16"/>
      <c r="B20" s="16" t="s">
        <v>3</v>
      </c>
      <c r="C20" s="31">
        <v>0.79</v>
      </c>
      <c r="D20" s="31">
        <v>0.67</v>
      </c>
      <c r="E20" s="31">
        <v>0.12</v>
      </c>
    </row>
    <row r="21" spans="1:5" ht="16" customHeight="1" x14ac:dyDescent="0.3">
      <c r="A21" s="16"/>
      <c r="B21" s="16" t="s">
        <v>4</v>
      </c>
      <c r="C21" s="31">
        <v>0.8</v>
      </c>
      <c r="D21" s="31">
        <v>0.69</v>
      </c>
      <c r="E21" s="31">
        <v>0.11</v>
      </c>
    </row>
    <row r="22" spans="1:5" ht="16" customHeight="1" x14ac:dyDescent="0.3">
      <c r="A22" s="16"/>
      <c r="B22" s="16" t="s">
        <v>5</v>
      </c>
      <c r="C22" s="31">
        <v>0.87</v>
      </c>
      <c r="D22" s="31">
        <v>0.79</v>
      </c>
      <c r="E22" s="31">
        <v>0.08</v>
      </c>
    </row>
    <row r="23" spans="1:5" ht="16" customHeight="1" x14ac:dyDescent="0.3">
      <c r="A23" s="16"/>
      <c r="B23" s="16" t="s">
        <v>10</v>
      </c>
      <c r="C23" s="31">
        <v>0.97</v>
      </c>
      <c r="D23" s="31">
        <v>0.93</v>
      </c>
      <c r="E23" s="31">
        <v>0.04</v>
      </c>
    </row>
    <row r="24" spans="1:5" ht="16" customHeight="1" x14ac:dyDescent="0.3">
      <c r="A24" s="18"/>
      <c r="B24" s="15" t="s">
        <v>1618</v>
      </c>
      <c r="C24" s="31">
        <f>AVERAGE(C19:C23)</f>
        <v>0.85799999999999998</v>
      </c>
      <c r="D24" s="31">
        <f>AVERAGE(D19:D23)</f>
        <v>0.754</v>
      </c>
      <c r="E24" s="31">
        <f>AVERAGE(E19:E23)</f>
        <v>0.10400000000000001</v>
      </c>
    </row>
    <row r="25" spans="1:5" x14ac:dyDescent="0.3">
      <c r="A25" s="18"/>
      <c r="B25" s="18"/>
      <c r="C25" s="18"/>
      <c r="D25" s="18"/>
      <c r="E25" s="18"/>
    </row>
  </sheetData>
  <mergeCells count="2">
    <mergeCell ref="C2:E2"/>
    <mergeCell ref="A1:E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F768-4DF8-4012-9EFB-8808B5FBB5B7}">
  <dimension ref="A1:E27"/>
  <sheetViews>
    <sheetView zoomScale="60" workbookViewId="0">
      <selection activeCell="I15" sqref="I15"/>
    </sheetView>
  </sheetViews>
  <sheetFormatPr defaultRowHeight="14" x14ac:dyDescent="0.3"/>
  <cols>
    <col min="1" max="5" width="20.58203125" customWidth="1"/>
  </cols>
  <sheetData>
    <row r="1" spans="1:5" ht="18" customHeight="1" x14ac:dyDescent="0.3">
      <c r="A1" s="35" t="s">
        <v>1743</v>
      </c>
      <c r="B1" s="35"/>
      <c r="C1" s="35"/>
      <c r="D1" s="35"/>
      <c r="E1" s="35"/>
    </row>
    <row r="2" spans="1:5" ht="18" customHeight="1" x14ac:dyDescent="0.3">
      <c r="A2" s="15"/>
      <c r="B2" s="15"/>
      <c r="C2" s="36" t="s">
        <v>1642</v>
      </c>
      <c r="D2" s="36"/>
      <c r="E2" s="36"/>
    </row>
    <row r="3" spans="1:5" ht="18" customHeight="1" x14ac:dyDescent="0.3">
      <c r="A3" s="15" t="s">
        <v>8</v>
      </c>
      <c r="B3" s="15" t="s">
        <v>1617</v>
      </c>
      <c r="C3" s="15" t="s">
        <v>1640</v>
      </c>
      <c r="D3" s="15" t="s">
        <v>1644</v>
      </c>
      <c r="E3" s="15" t="s">
        <v>886</v>
      </c>
    </row>
    <row r="4" spans="1:5" ht="18" customHeight="1" x14ac:dyDescent="0.3">
      <c r="A4" s="15" t="s">
        <v>9</v>
      </c>
      <c r="B4" s="16"/>
      <c r="C4" s="16"/>
      <c r="D4" s="16"/>
      <c r="E4" s="16"/>
    </row>
    <row r="5" spans="1:5" ht="18" customHeight="1" x14ac:dyDescent="0.3">
      <c r="A5" s="16"/>
      <c r="B5" s="16" t="s">
        <v>1610</v>
      </c>
      <c r="C5" s="28">
        <v>0.59</v>
      </c>
      <c r="D5" s="28">
        <v>0.36</v>
      </c>
      <c r="E5" s="28">
        <f t="shared" ref="E5:E11" si="0">C5-D5</f>
        <v>0.22999999999999998</v>
      </c>
    </row>
    <row r="6" spans="1:5" ht="18" customHeight="1" x14ac:dyDescent="0.3">
      <c r="A6" s="16"/>
      <c r="B6" s="16" t="s">
        <v>1611</v>
      </c>
      <c r="C6" s="28">
        <v>0.61</v>
      </c>
      <c r="D6" s="28">
        <v>0.41</v>
      </c>
      <c r="E6" s="28">
        <f t="shared" si="0"/>
        <v>0.2</v>
      </c>
    </row>
    <row r="7" spans="1:5" ht="18" customHeight="1" x14ac:dyDescent="0.3">
      <c r="A7" s="16"/>
      <c r="B7" s="16" t="s">
        <v>1612</v>
      </c>
      <c r="C7" s="28">
        <v>0.66</v>
      </c>
      <c r="D7" s="28">
        <v>0.47</v>
      </c>
      <c r="E7" s="28">
        <f t="shared" si="0"/>
        <v>0.19000000000000006</v>
      </c>
    </row>
    <row r="8" spans="1:5" ht="18" customHeight="1" x14ac:dyDescent="0.3">
      <c r="A8" s="16"/>
      <c r="B8" s="16" t="s">
        <v>1613</v>
      </c>
      <c r="C8" s="28">
        <v>0.72</v>
      </c>
      <c r="D8" s="28">
        <v>0.56000000000000005</v>
      </c>
      <c r="E8" s="28">
        <f t="shared" si="0"/>
        <v>0.15999999999999992</v>
      </c>
    </row>
    <row r="9" spans="1:5" ht="18" customHeight="1" x14ac:dyDescent="0.3">
      <c r="A9" s="16"/>
      <c r="B9" s="16" t="s">
        <v>1614</v>
      </c>
      <c r="C9" s="28">
        <v>0.79</v>
      </c>
      <c r="D9" s="28">
        <v>0.67</v>
      </c>
      <c r="E9" s="28">
        <f t="shared" si="0"/>
        <v>0.12</v>
      </c>
    </row>
    <row r="10" spans="1:5" ht="18" customHeight="1" x14ac:dyDescent="0.3">
      <c r="A10" s="16"/>
      <c r="B10" s="16" t="s">
        <v>1615</v>
      </c>
      <c r="C10" s="28">
        <v>0.87</v>
      </c>
      <c r="D10" s="28">
        <v>0.78</v>
      </c>
      <c r="E10" s="28">
        <f t="shared" si="0"/>
        <v>8.9999999999999969E-2</v>
      </c>
    </row>
    <row r="11" spans="1:5" ht="18" customHeight="1" x14ac:dyDescent="0.3">
      <c r="A11" s="16"/>
      <c r="B11" s="16" t="s">
        <v>1616</v>
      </c>
      <c r="C11" s="28">
        <v>0.91</v>
      </c>
      <c r="D11" s="28">
        <v>0.83</v>
      </c>
      <c r="E11" s="28">
        <f t="shared" si="0"/>
        <v>8.0000000000000071E-2</v>
      </c>
    </row>
    <row r="12" spans="1:5" ht="18" customHeight="1" x14ac:dyDescent="0.3">
      <c r="A12" s="15" t="s">
        <v>11</v>
      </c>
      <c r="B12" s="16"/>
      <c r="C12" s="28"/>
      <c r="D12" s="28"/>
      <c r="E12" s="28"/>
    </row>
    <row r="13" spans="1:5" ht="18" customHeight="1" x14ac:dyDescent="0.3">
      <c r="A13" s="16"/>
      <c r="B13" s="16" t="s">
        <v>1610</v>
      </c>
      <c r="C13" s="28">
        <v>0.55000000000000004</v>
      </c>
      <c r="D13" s="28">
        <v>0.42</v>
      </c>
      <c r="E13" s="28">
        <f t="shared" ref="E13:E19" si="1">C13-D13</f>
        <v>0.13000000000000006</v>
      </c>
    </row>
    <row r="14" spans="1:5" ht="18" customHeight="1" x14ac:dyDescent="0.3">
      <c r="A14" s="16"/>
      <c r="B14" s="16" t="s">
        <v>1611</v>
      </c>
      <c r="C14" s="28">
        <v>0.5</v>
      </c>
      <c r="D14" s="28">
        <v>0.44</v>
      </c>
      <c r="E14" s="28">
        <f t="shared" si="1"/>
        <v>0.06</v>
      </c>
    </row>
    <row r="15" spans="1:5" ht="18" customHeight="1" x14ac:dyDescent="0.3">
      <c r="A15" s="16"/>
      <c r="B15" s="16" t="s">
        <v>1612</v>
      </c>
      <c r="C15" s="28">
        <v>0.51</v>
      </c>
      <c r="D15" s="28">
        <v>0.46</v>
      </c>
      <c r="E15" s="28">
        <f t="shared" si="1"/>
        <v>4.9999999999999989E-2</v>
      </c>
    </row>
    <row r="16" spans="1:5" ht="18" customHeight="1" x14ac:dyDescent="0.3">
      <c r="A16" s="16"/>
      <c r="B16" s="16" t="s">
        <v>1613</v>
      </c>
      <c r="C16" s="28">
        <v>0.55000000000000004</v>
      </c>
      <c r="D16" s="28">
        <v>0.51</v>
      </c>
      <c r="E16" s="28">
        <f t="shared" si="1"/>
        <v>4.0000000000000036E-2</v>
      </c>
    </row>
    <row r="17" spans="1:5" ht="18" customHeight="1" x14ac:dyDescent="0.3">
      <c r="A17" s="16"/>
      <c r="B17" s="16" t="s">
        <v>1614</v>
      </c>
      <c r="C17" s="28">
        <v>0.63</v>
      </c>
      <c r="D17" s="28">
        <v>0.57999999999999996</v>
      </c>
      <c r="E17" s="28">
        <f t="shared" si="1"/>
        <v>5.0000000000000044E-2</v>
      </c>
    </row>
    <row r="18" spans="1:5" ht="18" customHeight="1" x14ac:dyDescent="0.3">
      <c r="A18" s="16"/>
      <c r="B18" s="16" t="s">
        <v>1615</v>
      </c>
      <c r="C18" s="28">
        <v>0.72</v>
      </c>
      <c r="D18" s="28">
        <v>0.66</v>
      </c>
      <c r="E18" s="28">
        <f t="shared" si="1"/>
        <v>5.9999999999999942E-2</v>
      </c>
    </row>
    <row r="19" spans="1:5" ht="18" customHeight="1" x14ac:dyDescent="0.3">
      <c r="A19" s="16"/>
      <c r="B19" s="16" t="s">
        <v>1616</v>
      </c>
      <c r="C19" s="28">
        <v>0.87</v>
      </c>
      <c r="D19" s="28">
        <v>0.84</v>
      </c>
      <c r="E19" s="28">
        <f t="shared" si="1"/>
        <v>3.0000000000000027E-2</v>
      </c>
    </row>
    <row r="20" spans="1:5" ht="18" customHeight="1" x14ac:dyDescent="0.3">
      <c r="A20" s="15" t="s">
        <v>1619</v>
      </c>
      <c r="B20" s="16"/>
      <c r="C20" s="28"/>
      <c r="D20" s="28"/>
      <c r="E20" s="28"/>
    </row>
    <row r="21" spans="1:5" ht="18" customHeight="1" x14ac:dyDescent="0.3">
      <c r="A21" s="16"/>
      <c r="B21" s="16" t="s">
        <v>1610</v>
      </c>
      <c r="C21" s="28">
        <v>0.63</v>
      </c>
      <c r="D21" s="28">
        <v>0.38</v>
      </c>
      <c r="E21" s="28">
        <f t="shared" ref="E21:E27" si="2">C21-D21</f>
        <v>0.25</v>
      </c>
    </row>
    <row r="22" spans="1:5" ht="18" customHeight="1" x14ac:dyDescent="0.3">
      <c r="A22" s="16"/>
      <c r="B22" s="16" t="s">
        <v>1611</v>
      </c>
      <c r="C22" s="28">
        <v>0.55000000000000004</v>
      </c>
      <c r="D22" s="28">
        <v>0.4</v>
      </c>
      <c r="E22" s="28">
        <f t="shared" si="2"/>
        <v>0.15000000000000002</v>
      </c>
    </row>
    <row r="23" spans="1:5" ht="18" customHeight="1" x14ac:dyDescent="0.3">
      <c r="A23" s="16"/>
      <c r="B23" s="16" t="s">
        <v>1612</v>
      </c>
      <c r="C23" s="28">
        <v>0.52</v>
      </c>
      <c r="D23" s="28">
        <v>0.42</v>
      </c>
      <c r="E23" s="28">
        <f t="shared" si="2"/>
        <v>0.10000000000000003</v>
      </c>
    </row>
    <row r="24" spans="1:5" ht="18" customHeight="1" x14ac:dyDescent="0.3">
      <c r="A24" s="16"/>
      <c r="B24" s="16" t="s">
        <v>1613</v>
      </c>
      <c r="C24" s="28">
        <v>0.55000000000000004</v>
      </c>
      <c r="D24" s="28">
        <v>0.48</v>
      </c>
      <c r="E24" s="28">
        <f t="shared" si="2"/>
        <v>7.0000000000000062E-2</v>
      </c>
    </row>
    <row r="25" spans="1:5" ht="18" customHeight="1" x14ac:dyDescent="0.3">
      <c r="A25" s="16"/>
      <c r="B25" s="16" t="s">
        <v>1614</v>
      </c>
      <c r="C25" s="28">
        <v>0.62</v>
      </c>
      <c r="D25" s="28">
        <v>0.56999999999999995</v>
      </c>
      <c r="E25" s="28">
        <f t="shared" si="2"/>
        <v>5.0000000000000044E-2</v>
      </c>
    </row>
    <row r="26" spans="1:5" ht="18" customHeight="1" x14ac:dyDescent="0.3">
      <c r="A26" s="18"/>
      <c r="B26" s="16" t="s">
        <v>1615</v>
      </c>
      <c r="C26" s="28">
        <v>0.73</v>
      </c>
      <c r="D26" s="28">
        <v>0.67</v>
      </c>
      <c r="E26" s="28">
        <f t="shared" si="2"/>
        <v>5.9999999999999942E-2</v>
      </c>
    </row>
    <row r="27" spans="1:5" ht="18" customHeight="1" x14ac:dyDescent="0.3">
      <c r="A27" s="18"/>
      <c r="B27" s="16" t="s">
        <v>1616</v>
      </c>
      <c r="C27" s="28">
        <v>0.89</v>
      </c>
      <c r="D27" s="28">
        <v>0.87</v>
      </c>
      <c r="E27" s="28">
        <f t="shared" si="2"/>
        <v>2.0000000000000018E-2</v>
      </c>
    </row>
  </sheetData>
  <mergeCells count="2">
    <mergeCell ref="A1:E1"/>
    <mergeCell ref="C2:E2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34DD3-CB76-4CBE-9153-B28A85566100}">
  <dimension ref="A1:F34"/>
  <sheetViews>
    <sheetView zoomScale="51" zoomScaleNormal="55" workbookViewId="0">
      <selection activeCell="G15" sqref="G15"/>
    </sheetView>
  </sheetViews>
  <sheetFormatPr defaultColWidth="29.9140625" defaultRowHeight="14" x14ac:dyDescent="0.3"/>
  <cols>
    <col min="1" max="6" width="25.58203125" style="1" customWidth="1"/>
    <col min="7" max="16384" width="29.9140625" style="1"/>
  </cols>
  <sheetData>
    <row r="1" spans="1:6" ht="18" customHeight="1" x14ac:dyDescent="0.3">
      <c r="A1" s="35" t="s">
        <v>1678</v>
      </c>
      <c r="B1" s="35"/>
      <c r="C1" s="35"/>
      <c r="D1" s="35"/>
      <c r="E1" s="35"/>
      <c r="F1" s="35"/>
    </row>
    <row r="2" spans="1:6" s="3" customFormat="1" ht="18" customHeight="1" x14ac:dyDescent="0.3">
      <c r="A2" s="15"/>
      <c r="B2" s="36" t="s">
        <v>863</v>
      </c>
      <c r="C2" s="36"/>
      <c r="D2" s="36"/>
      <c r="E2" s="36"/>
      <c r="F2" s="36"/>
    </row>
    <row r="3" spans="1:6" s="3" customFormat="1" ht="18" customHeight="1" x14ac:dyDescent="0.3">
      <c r="A3" s="15" t="s">
        <v>44</v>
      </c>
      <c r="B3" s="15" t="s">
        <v>1649</v>
      </c>
      <c r="C3" s="15" t="s">
        <v>1650</v>
      </c>
      <c r="D3" s="15" t="s">
        <v>865</v>
      </c>
      <c r="E3" s="15" t="s">
        <v>1636</v>
      </c>
      <c r="F3" s="15" t="s">
        <v>1637</v>
      </c>
    </row>
    <row r="4" spans="1:6" ht="18" customHeight="1" x14ac:dyDescent="0.3">
      <c r="A4" s="20" t="s">
        <v>14</v>
      </c>
      <c r="B4" s="16">
        <v>272</v>
      </c>
      <c r="C4" s="16">
        <v>265</v>
      </c>
      <c r="D4" s="16">
        <v>644</v>
      </c>
      <c r="E4" s="16">
        <v>656</v>
      </c>
      <c r="F4" s="16">
        <v>826</v>
      </c>
    </row>
    <row r="5" spans="1:6" ht="18" customHeight="1" x14ac:dyDescent="0.3">
      <c r="A5" s="20" t="s">
        <v>15</v>
      </c>
      <c r="B5" s="16">
        <v>75</v>
      </c>
      <c r="C5" s="16">
        <v>76</v>
      </c>
      <c r="D5" s="16">
        <v>130</v>
      </c>
      <c r="E5" s="16">
        <v>371</v>
      </c>
      <c r="F5" s="16">
        <v>392</v>
      </c>
    </row>
    <row r="6" spans="1:6" ht="18" customHeight="1" x14ac:dyDescent="0.3">
      <c r="A6" s="20" t="s">
        <v>16</v>
      </c>
      <c r="B6" s="16">
        <v>681</v>
      </c>
      <c r="C6" s="16">
        <v>981</v>
      </c>
      <c r="D6" s="16">
        <v>3533</v>
      </c>
      <c r="E6" s="16">
        <v>2850</v>
      </c>
      <c r="F6" s="16">
        <v>3663</v>
      </c>
    </row>
    <row r="7" spans="1:6" ht="18" customHeight="1" x14ac:dyDescent="0.3">
      <c r="A7" s="20" t="s">
        <v>17</v>
      </c>
      <c r="B7" s="16">
        <v>309</v>
      </c>
      <c r="C7" s="16">
        <v>333</v>
      </c>
      <c r="D7" s="16">
        <v>522</v>
      </c>
      <c r="E7" s="16">
        <v>1797</v>
      </c>
      <c r="F7" s="16">
        <v>1601</v>
      </c>
    </row>
    <row r="8" spans="1:6" ht="18" customHeight="1" x14ac:dyDescent="0.3">
      <c r="A8" s="20" t="s">
        <v>18</v>
      </c>
      <c r="B8" s="16">
        <v>286</v>
      </c>
      <c r="C8" s="16">
        <v>301</v>
      </c>
      <c r="D8" s="16">
        <v>402</v>
      </c>
      <c r="E8" s="16">
        <v>1715</v>
      </c>
      <c r="F8" s="16">
        <v>1875</v>
      </c>
    </row>
    <row r="9" spans="1:6" ht="18" customHeight="1" x14ac:dyDescent="0.3">
      <c r="A9" s="20" t="s">
        <v>19</v>
      </c>
      <c r="B9" s="16">
        <v>123</v>
      </c>
      <c r="C9" s="16">
        <v>225</v>
      </c>
      <c r="D9" s="16">
        <v>1256</v>
      </c>
      <c r="E9" s="16">
        <v>556</v>
      </c>
      <c r="F9" s="16">
        <v>718</v>
      </c>
    </row>
    <row r="10" spans="1:6" ht="18" customHeight="1" x14ac:dyDescent="0.3">
      <c r="A10" s="20" t="s">
        <v>20</v>
      </c>
      <c r="B10" s="16">
        <v>901</v>
      </c>
      <c r="C10" s="16">
        <v>1019</v>
      </c>
      <c r="D10" s="16">
        <v>4986</v>
      </c>
      <c r="E10" s="16">
        <v>2517</v>
      </c>
      <c r="F10" s="16">
        <v>2286</v>
      </c>
    </row>
    <row r="11" spans="1:6" ht="18" customHeight="1" x14ac:dyDescent="0.3">
      <c r="A11" s="20" t="s">
        <v>21</v>
      </c>
      <c r="B11" s="16">
        <v>46</v>
      </c>
      <c r="C11" s="16">
        <v>43</v>
      </c>
      <c r="D11" s="16">
        <v>82</v>
      </c>
      <c r="E11" s="16">
        <v>325</v>
      </c>
      <c r="F11" s="16">
        <v>361</v>
      </c>
    </row>
    <row r="12" spans="1:6" ht="18" customHeight="1" x14ac:dyDescent="0.3">
      <c r="A12" s="20" t="s">
        <v>22</v>
      </c>
      <c r="B12" s="16">
        <v>144</v>
      </c>
      <c r="C12" s="16">
        <v>166</v>
      </c>
      <c r="D12" s="16">
        <v>274</v>
      </c>
      <c r="E12" s="16">
        <v>823</v>
      </c>
      <c r="F12" s="16">
        <v>900</v>
      </c>
    </row>
    <row r="13" spans="1:6" ht="18" customHeight="1" x14ac:dyDescent="0.3">
      <c r="A13" s="20" t="s">
        <v>23</v>
      </c>
      <c r="B13" s="16">
        <v>366</v>
      </c>
      <c r="C13" s="16">
        <v>1621</v>
      </c>
      <c r="D13" s="16">
        <v>11472</v>
      </c>
      <c r="E13" s="16">
        <v>769</v>
      </c>
      <c r="F13" s="16">
        <v>1193</v>
      </c>
    </row>
    <row r="14" spans="1:6" ht="18" customHeight="1" x14ac:dyDescent="0.3">
      <c r="A14" s="20" t="s">
        <v>24</v>
      </c>
      <c r="B14" s="16">
        <v>1092</v>
      </c>
      <c r="C14" s="16">
        <v>2694</v>
      </c>
      <c r="D14" s="16">
        <v>11824</v>
      </c>
      <c r="E14" s="16">
        <v>2708</v>
      </c>
      <c r="F14" s="16">
        <v>3039</v>
      </c>
    </row>
    <row r="15" spans="1:6" ht="18" customHeight="1" x14ac:dyDescent="0.3">
      <c r="A15" s="20" t="s">
        <v>25</v>
      </c>
      <c r="B15" s="16">
        <v>767</v>
      </c>
      <c r="C15" s="16">
        <v>150</v>
      </c>
      <c r="D15" s="16">
        <v>1675</v>
      </c>
      <c r="E15" s="16">
        <v>2499</v>
      </c>
      <c r="F15" s="16">
        <v>2659</v>
      </c>
    </row>
    <row r="16" spans="1:6" ht="18" customHeight="1" x14ac:dyDescent="0.3">
      <c r="A16" s="20" t="s">
        <v>26</v>
      </c>
      <c r="B16" s="16">
        <v>349</v>
      </c>
      <c r="C16" s="16">
        <v>569</v>
      </c>
      <c r="D16" s="16">
        <v>3242</v>
      </c>
      <c r="E16" s="16">
        <v>1506</v>
      </c>
      <c r="F16" s="16">
        <v>1454</v>
      </c>
    </row>
    <row r="17" spans="1:6" ht="18" customHeight="1" x14ac:dyDescent="0.3">
      <c r="A17" s="20" t="s">
        <v>27</v>
      </c>
      <c r="B17" s="16">
        <v>30</v>
      </c>
      <c r="C17" s="16">
        <v>39</v>
      </c>
      <c r="D17" s="16">
        <v>89</v>
      </c>
      <c r="E17" s="16">
        <v>148</v>
      </c>
      <c r="F17" s="16">
        <v>219</v>
      </c>
    </row>
    <row r="18" spans="1:6" ht="18" customHeight="1" x14ac:dyDescent="0.3">
      <c r="A18" s="20" t="s">
        <v>28</v>
      </c>
      <c r="B18" s="16">
        <v>275</v>
      </c>
      <c r="C18" s="16">
        <v>379</v>
      </c>
      <c r="D18" s="16">
        <v>440</v>
      </c>
      <c r="E18" s="16">
        <v>1454</v>
      </c>
      <c r="F18" s="16">
        <v>1466</v>
      </c>
    </row>
    <row r="19" spans="1:6" ht="18" customHeight="1" x14ac:dyDescent="0.3">
      <c r="A19" s="20" t="s">
        <v>29</v>
      </c>
      <c r="B19" s="16">
        <v>583</v>
      </c>
      <c r="C19" s="16">
        <v>711</v>
      </c>
      <c r="D19" s="16">
        <v>2541</v>
      </c>
      <c r="E19" s="16">
        <v>2361</v>
      </c>
      <c r="F19" s="16">
        <v>1963</v>
      </c>
    </row>
    <row r="20" spans="1:6" ht="18" customHeight="1" x14ac:dyDescent="0.3">
      <c r="A20" s="20" t="s">
        <v>30</v>
      </c>
      <c r="B20" s="16">
        <v>93</v>
      </c>
      <c r="C20" s="16">
        <v>125</v>
      </c>
      <c r="D20" s="16">
        <v>313</v>
      </c>
      <c r="E20" s="16">
        <v>907</v>
      </c>
      <c r="F20" s="16">
        <v>1033</v>
      </c>
    </row>
    <row r="21" spans="1:6" ht="18" customHeight="1" x14ac:dyDescent="0.3">
      <c r="A21" s="20" t="s">
        <v>31</v>
      </c>
      <c r="B21" s="16">
        <v>169</v>
      </c>
      <c r="C21" s="16">
        <v>214</v>
      </c>
      <c r="D21" s="16">
        <v>297</v>
      </c>
      <c r="E21" s="16">
        <v>923</v>
      </c>
      <c r="F21" s="16">
        <v>1079</v>
      </c>
    </row>
    <row r="22" spans="1:6" ht="18" customHeight="1" x14ac:dyDescent="0.3">
      <c r="A22" s="20" t="s">
        <v>32</v>
      </c>
      <c r="B22" s="16">
        <v>2592</v>
      </c>
      <c r="C22" s="16">
        <v>3055</v>
      </c>
      <c r="D22" s="16">
        <v>5177</v>
      </c>
      <c r="E22" s="16">
        <v>6219</v>
      </c>
      <c r="F22" s="16">
        <v>8555</v>
      </c>
    </row>
    <row r="23" spans="1:6" ht="18" customHeight="1" x14ac:dyDescent="0.3">
      <c r="A23" s="20" t="s">
        <v>33</v>
      </c>
      <c r="B23" s="16">
        <v>2</v>
      </c>
      <c r="C23" s="16">
        <v>1</v>
      </c>
      <c r="D23" s="16">
        <v>86</v>
      </c>
      <c r="E23" s="16">
        <v>1</v>
      </c>
      <c r="F23" s="16">
        <v>1</v>
      </c>
    </row>
    <row r="24" spans="1:6" ht="18" customHeight="1" x14ac:dyDescent="0.3">
      <c r="A24" s="20" t="s">
        <v>34</v>
      </c>
      <c r="B24" s="16">
        <v>49</v>
      </c>
      <c r="C24" s="16">
        <v>66</v>
      </c>
      <c r="D24" s="16">
        <v>187</v>
      </c>
      <c r="E24" s="16">
        <v>323</v>
      </c>
      <c r="F24" s="16">
        <v>379</v>
      </c>
    </row>
    <row r="25" spans="1:6" ht="18" customHeight="1" x14ac:dyDescent="0.3">
      <c r="A25" s="20" t="s">
        <v>35</v>
      </c>
      <c r="B25" s="16">
        <v>0</v>
      </c>
      <c r="C25" s="16">
        <v>1</v>
      </c>
      <c r="D25" s="16">
        <v>1</v>
      </c>
      <c r="E25" s="16">
        <v>1</v>
      </c>
      <c r="F25" s="16">
        <v>0</v>
      </c>
    </row>
    <row r="26" spans="1:6" ht="18" customHeight="1" x14ac:dyDescent="0.3">
      <c r="A26" s="20" t="s">
        <v>36</v>
      </c>
      <c r="B26" s="16">
        <v>675</v>
      </c>
      <c r="C26" s="16">
        <v>1278</v>
      </c>
      <c r="D26" s="16">
        <v>4375</v>
      </c>
      <c r="E26" s="16">
        <v>1626</v>
      </c>
      <c r="F26" s="16">
        <v>1718</v>
      </c>
    </row>
    <row r="27" spans="1:6" ht="18" customHeight="1" x14ac:dyDescent="0.3">
      <c r="A27" s="20" t="s">
        <v>37</v>
      </c>
      <c r="B27" s="16">
        <v>684</v>
      </c>
      <c r="C27" s="16">
        <v>2249</v>
      </c>
      <c r="D27" s="16">
        <v>5698</v>
      </c>
      <c r="E27" s="16">
        <v>331</v>
      </c>
      <c r="F27" s="16">
        <v>432</v>
      </c>
    </row>
    <row r="28" spans="1:6" ht="18" customHeight="1" x14ac:dyDescent="0.3">
      <c r="A28" s="20" t="s">
        <v>38</v>
      </c>
      <c r="B28" s="16">
        <v>1278</v>
      </c>
      <c r="C28" s="16">
        <v>506</v>
      </c>
      <c r="D28" s="16">
        <v>4082</v>
      </c>
      <c r="E28" s="16">
        <v>3935</v>
      </c>
      <c r="F28" s="16">
        <v>4421</v>
      </c>
    </row>
    <row r="29" spans="1:6" ht="18" customHeight="1" x14ac:dyDescent="0.3">
      <c r="A29" s="20" t="s">
        <v>39</v>
      </c>
      <c r="B29" s="16">
        <v>70</v>
      </c>
      <c r="C29" s="16">
        <v>84</v>
      </c>
      <c r="D29" s="16">
        <v>123</v>
      </c>
      <c r="E29" s="16">
        <v>551</v>
      </c>
      <c r="F29" s="16">
        <v>573</v>
      </c>
    </row>
    <row r="30" spans="1:6" ht="18" customHeight="1" x14ac:dyDescent="0.3">
      <c r="A30" s="20" t="s">
        <v>40</v>
      </c>
      <c r="B30" s="16">
        <v>339</v>
      </c>
      <c r="C30" s="16">
        <v>494</v>
      </c>
      <c r="D30" s="16">
        <v>1889</v>
      </c>
      <c r="E30" s="16">
        <v>1513</v>
      </c>
      <c r="F30" s="16">
        <v>1598</v>
      </c>
    </row>
    <row r="31" spans="1:6" ht="18" customHeight="1" x14ac:dyDescent="0.3">
      <c r="A31" s="20" t="s">
        <v>41</v>
      </c>
      <c r="B31" s="16">
        <v>1112</v>
      </c>
      <c r="C31" s="16">
        <v>2016</v>
      </c>
      <c r="D31" s="16">
        <v>8813</v>
      </c>
      <c r="E31" s="16">
        <v>3934</v>
      </c>
      <c r="F31" s="16">
        <v>5811</v>
      </c>
    </row>
    <row r="32" spans="1:6" ht="18" customHeight="1" x14ac:dyDescent="0.3">
      <c r="A32" s="20" t="s">
        <v>42</v>
      </c>
      <c r="B32" s="16">
        <v>4</v>
      </c>
      <c r="C32" s="16">
        <v>12</v>
      </c>
      <c r="D32" s="16">
        <v>54</v>
      </c>
      <c r="E32" s="16">
        <v>98</v>
      </c>
      <c r="F32" s="16">
        <v>258</v>
      </c>
    </row>
    <row r="33" spans="1:6" ht="18" customHeight="1" x14ac:dyDescent="0.3">
      <c r="A33" s="20" t="s">
        <v>43</v>
      </c>
      <c r="B33" s="16">
        <v>142</v>
      </c>
      <c r="C33" s="16">
        <v>145</v>
      </c>
      <c r="D33" s="16">
        <v>162</v>
      </c>
      <c r="E33" s="16">
        <v>1162</v>
      </c>
      <c r="F33" s="16">
        <v>1142</v>
      </c>
    </row>
    <row r="34" spans="1:6" ht="18" customHeight="1" x14ac:dyDescent="0.3">
      <c r="A34" s="15" t="s">
        <v>1618</v>
      </c>
      <c r="B34" s="26">
        <f>AVERAGE(B4:B33)</f>
        <v>450.26666666666665</v>
      </c>
      <c r="C34" s="26">
        <f t="shared" ref="C34" si="0">AVERAGE(C4:C33)</f>
        <v>660.6</v>
      </c>
      <c r="D34" s="26">
        <f t="shared" ref="D34" si="1">AVERAGE(D4:D33)</f>
        <v>2478.9666666666667</v>
      </c>
      <c r="E34" s="26">
        <f t="shared" ref="E34" si="2">AVERAGE(E4:E33)</f>
        <v>1485.9666666666667</v>
      </c>
      <c r="F34" s="26">
        <f t="shared" ref="F34" si="3">AVERAGE(F4:F33)</f>
        <v>1720.5</v>
      </c>
    </row>
  </sheetData>
  <mergeCells count="2">
    <mergeCell ref="B2:F2"/>
    <mergeCell ref="A1:F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9D95-3ECD-4AA2-A0D3-22CC01D58118}">
  <dimension ref="A1:F34"/>
  <sheetViews>
    <sheetView zoomScale="72" zoomScaleNormal="40" workbookViewId="0">
      <selection activeCell="F28" sqref="F28"/>
    </sheetView>
  </sheetViews>
  <sheetFormatPr defaultRowHeight="14" x14ac:dyDescent="0.3"/>
  <cols>
    <col min="1" max="6" width="25.58203125" customWidth="1"/>
  </cols>
  <sheetData>
    <row r="1" spans="1:6" ht="18" customHeight="1" x14ac:dyDescent="0.3">
      <c r="A1" s="35" t="s">
        <v>1740</v>
      </c>
      <c r="B1" s="35"/>
      <c r="C1" s="35"/>
      <c r="D1" s="35"/>
      <c r="E1" s="35"/>
      <c r="F1" s="35"/>
    </row>
    <row r="2" spans="1:6" ht="18" customHeight="1" x14ac:dyDescent="0.3">
      <c r="A2" s="15"/>
      <c r="B2" s="36" t="s">
        <v>863</v>
      </c>
      <c r="C2" s="36"/>
      <c r="D2" s="36"/>
      <c r="E2" s="36"/>
      <c r="F2" s="36"/>
    </row>
    <row r="3" spans="1:6" ht="18" customHeight="1" x14ac:dyDescent="0.3">
      <c r="A3" s="15" t="s">
        <v>44</v>
      </c>
      <c r="B3" s="15" t="s">
        <v>1649</v>
      </c>
      <c r="C3" s="15" t="s">
        <v>1650</v>
      </c>
      <c r="D3" s="15" t="s">
        <v>865</v>
      </c>
      <c r="E3" s="15" t="s">
        <v>1636</v>
      </c>
      <c r="F3" s="15" t="s">
        <v>1637</v>
      </c>
    </row>
    <row r="4" spans="1:6" ht="18" customHeight="1" x14ac:dyDescent="0.3">
      <c r="A4" s="20" t="s">
        <v>14</v>
      </c>
      <c r="B4" s="16">
        <v>2</v>
      </c>
      <c r="C4" s="16">
        <v>5</v>
      </c>
      <c r="D4" s="16">
        <v>2</v>
      </c>
      <c r="E4" s="16">
        <v>11</v>
      </c>
      <c r="F4" s="16">
        <v>13</v>
      </c>
    </row>
    <row r="5" spans="1:6" ht="18" customHeight="1" x14ac:dyDescent="0.3">
      <c r="A5" s="20" t="s">
        <v>15</v>
      </c>
      <c r="B5" s="16">
        <v>3</v>
      </c>
      <c r="C5" s="16">
        <v>1</v>
      </c>
      <c r="D5" s="16">
        <v>6</v>
      </c>
      <c r="E5" s="16">
        <v>8</v>
      </c>
      <c r="F5" s="16">
        <v>10</v>
      </c>
    </row>
    <row r="6" spans="1:6" ht="18" customHeight="1" x14ac:dyDescent="0.3">
      <c r="A6" s="20" t="s">
        <v>16</v>
      </c>
      <c r="B6" s="16">
        <v>10</v>
      </c>
      <c r="C6" s="16">
        <v>14</v>
      </c>
      <c r="D6" s="16">
        <v>17</v>
      </c>
      <c r="E6" s="16">
        <v>35</v>
      </c>
      <c r="F6" s="16">
        <v>47</v>
      </c>
    </row>
    <row r="7" spans="1:6" ht="18" customHeight="1" x14ac:dyDescent="0.3">
      <c r="A7" s="20" t="s">
        <v>17</v>
      </c>
      <c r="B7" s="16">
        <v>6</v>
      </c>
      <c r="C7" s="16">
        <v>9</v>
      </c>
      <c r="D7" s="16">
        <v>14</v>
      </c>
      <c r="E7" s="16">
        <v>21</v>
      </c>
      <c r="F7" s="16">
        <v>26</v>
      </c>
    </row>
    <row r="8" spans="1:6" ht="18" customHeight="1" x14ac:dyDescent="0.3">
      <c r="A8" s="20" t="s">
        <v>18</v>
      </c>
      <c r="B8" s="16">
        <v>6</v>
      </c>
      <c r="C8" s="16">
        <v>6</v>
      </c>
      <c r="D8" s="16">
        <v>9</v>
      </c>
      <c r="E8" s="16">
        <v>20</v>
      </c>
      <c r="F8" s="16">
        <v>21</v>
      </c>
    </row>
    <row r="9" spans="1:6" ht="18" customHeight="1" x14ac:dyDescent="0.3">
      <c r="A9" s="20" t="s">
        <v>19</v>
      </c>
      <c r="B9" s="16">
        <v>3</v>
      </c>
      <c r="C9" s="16">
        <v>3</v>
      </c>
      <c r="D9" s="16">
        <v>2</v>
      </c>
      <c r="E9" s="16">
        <v>13</v>
      </c>
      <c r="F9" s="16">
        <v>17</v>
      </c>
    </row>
    <row r="10" spans="1:6" ht="18" customHeight="1" x14ac:dyDescent="0.3">
      <c r="A10" s="20" t="s">
        <v>20</v>
      </c>
      <c r="B10" s="16">
        <v>4</v>
      </c>
      <c r="C10" s="16">
        <v>6</v>
      </c>
      <c r="D10" s="16">
        <v>8</v>
      </c>
      <c r="E10" s="16">
        <v>36</v>
      </c>
      <c r="F10" s="16">
        <v>35</v>
      </c>
    </row>
    <row r="11" spans="1:6" ht="18" customHeight="1" x14ac:dyDescent="0.3">
      <c r="A11" s="20" t="s">
        <v>21</v>
      </c>
      <c r="B11" s="16">
        <v>1</v>
      </c>
      <c r="C11" s="16">
        <v>1</v>
      </c>
      <c r="D11" s="16">
        <v>4</v>
      </c>
      <c r="E11" s="16">
        <v>7</v>
      </c>
      <c r="F11" s="16">
        <v>10</v>
      </c>
    </row>
    <row r="12" spans="1:6" ht="18" customHeight="1" x14ac:dyDescent="0.3">
      <c r="A12" s="20" t="s">
        <v>22</v>
      </c>
      <c r="B12" s="16">
        <v>5</v>
      </c>
      <c r="C12" s="16">
        <v>7</v>
      </c>
      <c r="D12" s="16">
        <v>11</v>
      </c>
      <c r="E12" s="16">
        <v>21</v>
      </c>
      <c r="F12" s="16">
        <v>25</v>
      </c>
    </row>
    <row r="13" spans="1:6" ht="18" customHeight="1" x14ac:dyDescent="0.3">
      <c r="A13" s="20" t="s">
        <v>23</v>
      </c>
      <c r="B13" s="16">
        <v>1</v>
      </c>
      <c r="C13" s="16">
        <v>4</v>
      </c>
      <c r="D13" s="16">
        <v>8</v>
      </c>
      <c r="E13" s="16">
        <v>24</v>
      </c>
      <c r="F13" s="16">
        <v>33</v>
      </c>
    </row>
    <row r="14" spans="1:6" ht="18" customHeight="1" x14ac:dyDescent="0.3">
      <c r="A14" s="20" t="s">
        <v>24</v>
      </c>
      <c r="B14" s="16">
        <v>6</v>
      </c>
      <c r="C14" s="16">
        <v>7</v>
      </c>
      <c r="D14" s="16">
        <v>12</v>
      </c>
      <c r="E14" s="16">
        <v>24</v>
      </c>
      <c r="F14" s="16">
        <v>27</v>
      </c>
    </row>
    <row r="15" spans="1:6" ht="18" customHeight="1" x14ac:dyDescent="0.3">
      <c r="A15" s="20" t="s">
        <v>25</v>
      </c>
      <c r="B15" s="16">
        <v>10</v>
      </c>
      <c r="C15" s="16">
        <v>11</v>
      </c>
      <c r="D15" s="16">
        <v>10</v>
      </c>
      <c r="E15" s="16">
        <v>19</v>
      </c>
      <c r="F15" s="16">
        <v>21</v>
      </c>
    </row>
    <row r="16" spans="1:6" ht="18" customHeight="1" x14ac:dyDescent="0.3">
      <c r="A16" s="20" t="s">
        <v>26</v>
      </c>
      <c r="B16" s="16">
        <v>6</v>
      </c>
      <c r="C16" s="16">
        <v>8</v>
      </c>
      <c r="D16" s="16">
        <v>9</v>
      </c>
      <c r="E16" s="16">
        <v>22</v>
      </c>
      <c r="F16" s="16">
        <v>25</v>
      </c>
    </row>
    <row r="17" spans="1:6" ht="18" customHeight="1" x14ac:dyDescent="0.3">
      <c r="A17" s="20" t="s">
        <v>27</v>
      </c>
      <c r="B17" s="16">
        <v>1</v>
      </c>
      <c r="C17" s="16">
        <v>1</v>
      </c>
      <c r="D17" s="16">
        <v>2</v>
      </c>
      <c r="E17" s="16">
        <v>3</v>
      </c>
      <c r="F17" s="16">
        <v>4</v>
      </c>
    </row>
    <row r="18" spans="1:6" ht="18" customHeight="1" x14ac:dyDescent="0.3">
      <c r="A18" s="20" t="s">
        <v>28</v>
      </c>
      <c r="B18" s="16">
        <v>6</v>
      </c>
      <c r="C18" s="16">
        <v>8</v>
      </c>
      <c r="D18" s="16">
        <v>15</v>
      </c>
      <c r="E18" s="16">
        <v>39</v>
      </c>
      <c r="F18" s="16">
        <v>45</v>
      </c>
    </row>
    <row r="19" spans="1:6" ht="18" customHeight="1" x14ac:dyDescent="0.3">
      <c r="A19" s="20" t="s">
        <v>29</v>
      </c>
      <c r="B19" s="16">
        <v>9</v>
      </c>
      <c r="C19" s="16">
        <v>11</v>
      </c>
      <c r="D19" s="16">
        <v>17</v>
      </c>
      <c r="E19" s="16">
        <v>27</v>
      </c>
      <c r="F19" s="16">
        <v>32</v>
      </c>
    </row>
    <row r="20" spans="1:6" ht="18" customHeight="1" x14ac:dyDescent="0.3">
      <c r="A20" s="20" t="s">
        <v>30</v>
      </c>
      <c r="B20" s="16">
        <v>7</v>
      </c>
      <c r="C20" s="16">
        <v>6</v>
      </c>
      <c r="D20" s="16">
        <v>6</v>
      </c>
      <c r="E20" s="16">
        <v>19</v>
      </c>
      <c r="F20" s="16">
        <v>26</v>
      </c>
    </row>
    <row r="21" spans="1:6" ht="18" customHeight="1" x14ac:dyDescent="0.3">
      <c r="A21" s="20" t="s">
        <v>31</v>
      </c>
      <c r="B21" s="16">
        <v>4</v>
      </c>
      <c r="C21" s="16">
        <v>6</v>
      </c>
      <c r="D21" s="16">
        <v>8</v>
      </c>
      <c r="E21" s="16">
        <v>15</v>
      </c>
      <c r="F21" s="16">
        <v>22</v>
      </c>
    </row>
    <row r="22" spans="1:6" ht="18" customHeight="1" x14ac:dyDescent="0.3">
      <c r="A22" s="20" t="s">
        <v>32</v>
      </c>
      <c r="B22" s="16">
        <v>8</v>
      </c>
      <c r="C22" s="16">
        <v>5</v>
      </c>
      <c r="D22" s="16">
        <v>4</v>
      </c>
      <c r="E22" s="16">
        <v>13</v>
      </c>
      <c r="F22" s="16">
        <v>12</v>
      </c>
    </row>
    <row r="23" spans="1:6" ht="18" customHeight="1" x14ac:dyDescent="0.3">
      <c r="A23" s="20" t="s">
        <v>33</v>
      </c>
      <c r="B23" s="16">
        <v>0</v>
      </c>
      <c r="C23" s="16">
        <v>0</v>
      </c>
      <c r="D23" s="16">
        <v>0</v>
      </c>
      <c r="E23" s="16">
        <v>0</v>
      </c>
      <c r="F23" s="16">
        <v>0</v>
      </c>
    </row>
    <row r="24" spans="1:6" ht="18" customHeight="1" x14ac:dyDescent="0.3">
      <c r="A24" s="20" t="s">
        <v>34</v>
      </c>
      <c r="B24" s="16">
        <v>1</v>
      </c>
      <c r="C24" s="16">
        <v>4</v>
      </c>
      <c r="D24" s="16">
        <v>6</v>
      </c>
      <c r="E24" s="16">
        <v>14</v>
      </c>
      <c r="F24" s="16">
        <v>19</v>
      </c>
    </row>
    <row r="25" spans="1:6" ht="18" customHeight="1" x14ac:dyDescent="0.3">
      <c r="A25" s="20" t="s">
        <v>35</v>
      </c>
      <c r="B25" s="16">
        <v>0</v>
      </c>
      <c r="C25" s="16">
        <v>0</v>
      </c>
      <c r="D25" s="16">
        <v>0</v>
      </c>
      <c r="E25" s="16">
        <v>1</v>
      </c>
      <c r="F25" s="16">
        <v>0</v>
      </c>
    </row>
    <row r="26" spans="1:6" ht="18" customHeight="1" x14ac:dyDescent="0.3">
      <c r="A26" s="20" t="s">
        <v>36</v>
      </c>
      <c r="B26" s="16">
        <v>8</v>
      </c>
      <c r="C26" s="16">
        <v>5</v>
      </c>
      <c r="D26" s="16">
        <v>7</v>
      </c>
      <c r="E26" s="16">
        <v>29</v>
      </c>
      <c r="F26" s="16">
        <v>39</v>
      </c>
    </row>
    <row r="27" spans="1:6" ht="18" customHeight="1" x14ac:dyDescent="0.3">
      <c r="A27" s="20" t="s">
        <v>37</v>
      </c>
      <c r="B27" s="16">
        <v>2</v>
      </c>
      <c r="C27" s="16">
        <v>2</v>
      </c>
      <c r="D27" s="16">
        <v>2</v>
      </c>
      <c r="E27" s="16">
        <v>7</v>
      </c>
      <c r="F27" s="16">
        <v>6</v>
      </c>
    </row>
    <row r="28" spans="1:6" ht="18" customHeight="1" x14ac:dyDescent="0.3">
      <c r="A28" s="20" t="s">
        <v>38</v>
      </c>
      <c r="B28" s="16">
        <v>11</v>
      </c>
      <c r="C28" s="16">
        <v>13</v>
      </c>
      <c r="D28" s="16">
        <v>15</v>
      </c>
      <c r="E28" s="16">
        <v>27</v>
      </c>
      <c r="F28" s="16">
        <v>28</v>
      </c>
    </row>
    <row r="29" spans="1:6" ht="18" customHeight="1" x14ac:dyDescent="0.3">
      <c r="A29" s="20" t="s">
        <v>39</v>
      </c>
      <c r="B29" s="16">
        <v>3</v>
      </c>
      <c r="C29" s="16">
        <v>2</v>
      </c>
      <c r="D29" s="16">
        <v>4</v>
      </c>
      <c r="E29" s="16">
        <v>19</v>
      </c>
      <c r="F29" s="16">
        <v>21</v>
      </c>
    </row>
    <row r="30" spans="1:6" ht="18" customHeight="1" x14ac:dyDescent="0.3">
      <c r="A30" s="20" t="s">
        <v>40</v>
      </c>
      <c r="B30" s="16">
        <v>7</v>
      </c>
      <c r="C30" s="16">
        <v>8</v>
      </c>
      <c r="D30" s="16">
        <v>9</v>
      </c>
      <c r="E30" s="16">
        <v>31</v>
      </c>
      <c r="F30" s="16">
        <v>35</v>
      </c>
    </row>
    <row r="31" spans="1:6" ht="18" customHeight="1" x14ac:dyDescent="0.3">
      <c r="A31" s="20" t="s">
        <v>41</v>
      </c>
      <c r="B31" s="16">
        <v>10</v>
      </c>
      <c r="C31" s="16">
        <v>9</v>
      </c>
      <c r="D31" s="16">
        <v>12</v>
      </c>
      <c r="E31" s="16">
        <v>26</v>
      </c>
      <c r="F31" s="16">
        <v>33</v>
      </c>
    </row>
    <row r="32" spans="1:6" ht="18" customHeight="1" x14ac:dyDescent="0.3">
      <c r="A32" s="20" t="s">
        <v>42</v>
      </c>
      <c r="B32" s="16">
        <v>0</v>
      </c>
      <c r="C32" s="16">
        <v>0</v>
      </c>
      <c r="D32" s="16">
        <v>2</v>
      </c>
      <c r="E32" s="16">
        <v>5</v>
      </c>
      <c r="F32" s="16">
        <v>7</v>
      </c>
    </row>
    <row r="33" spans="1:6" ht="18" customHeight="1" x14ac:dyDescent="0.3">
      <c r="A33" s="20" t="s">
        <v>43</v>
      </c>
      <c r="B33" s="16">
        <v>3</v>
      </c>
      <c r="C33" s="16">
        <v>2</v>
      </c>
      <c r="D33" s="16">
        <v>3</v>
      </c>
      <c r="E33" s="16">
        <v>5</v>
      </c>
      <c r="F33" s="16">
        <v>8</v>
      </c>
    </row>
    <row r="34" spans="1:6" s="1" customFormat="1" ht="18" customHeight="1" x14ac:dyDescent="0.3">
      <c r="A34" s="15" t="s">
        <v>1618</v>
      </c>
      <c r="B34" s="26">
        <f>AVERAGE(B4:B33)</f>
        <v>4.7666666666666666</v>
      </c>
      <c r="C34" s="26">
        <f t="shared" ref="C34:F34" si="0">AVERAGE(C4:C33)</f>
        <v>5.4666666666666668</v>
      </c>
      <c r="D34" s="26">
        <f t="shared" si="0"/>
        <v>7.4666666666666668</v>
      </c>
      <c r="E34" s="26">
        <f t="shared" si="0"/>
        <v>18.033333333333335</v>
      </c>
      <c r="F34" s="26">
        <f t="shared" si="0"/>
        <v>21.566666666666666</v>
      </c>
    </row>
  </sheetData>
  <mergeCells count="2">
    <mergeCell ref="A1:F1"/>
    <mergeCell ref="B2:F2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D3B9F-FC09-488E-AAA0-0079D5858233}">
  <dimension ref="A1:C34"/>
  <sheetViews>
    <sheetView topLeftCell="A10" zoomScale="64" zoomScaleNormal="100" workbookViewId="0">
      <selection activeCell="C15" sqref="C15"/>
    </sheetView>
  </sheetViews>
  <sheetFormatPr defaultRowHeight="14" x14ac:dyDescent="0.3"/>
  <cols>
    <col min="1" max="3" width="29.9140625" customWidth="1"/>
  </cols>
  <sheetData>
    <row r="1" spans="1:3" s="7" customFormat="1" ht="18" customHeight="1" x14ac:dyDescent="0.3">
      <c r="A1" s="35" t="s">
        <v>1744</v>
      </c>
      <c r="B1" s="35"/>
      <c r="C1" s="35"/>
    </row>
    <row r="2" spans="1:3" s="7" customFormat="1" ht="18" customHeight="1" x14ac:dyDescent="0.3">
      <c r="A2" s="21"/>
      <c r="B2" s="36" t="s">
        <v>863</v>
      </c>
      <c r="C2" s="36"/>
    </row>
    <row r="3" spans="1:3" s="7" customFormat="1" ht="18" customHeight="1" x14ac:dyDescent="0.3">
      <c r="A3" s="15" t="s">
        <v>887</v>
      </c>
      <c r="B3" s="15" t="s">
        <v>1649</v>
      </c>
      <c r="C3" s="15" t="s">
        <v>1650</v>
      </c>
    </row>
    <row r="4" spans="1:3" ht="18" customHeight="1" x14ac:dyDescent="0.3">
      <c r="A4" s="20" t="s">
        <v>14</v>
      </c>
      <c r="B4" s="29">
        <v>0.97033753300000003</v>
      </c>
      <c r="C4" s="29">
        <v>0.96922005899999997</v>
      </c>
    </row>
    <row r="5" spans="1:3" ht="18" customHeight="1" x14ac:dyDescent="0.3">
      <c r="A5" s="20" t="s">
        <v>15</v>
      </c>
      <c r="B5" s="29">
        <v>0.96963444700000001</v>
      </c>
      <c r="C5" s="29">
        <v>0.98519041699999998</v>
      </c>
    </row>
    <row r="6" spans="1:3" ht="18" customHeight="1" x14ac:dyDescent="0.3">
      <c r="A6" s="20" t="s">
        <v>16</v>
      </c>
      <c r="B6" s="29">
        <v>0.99088376199999995</v>
      </c>
      <c r="C6" s="29">
        <v>0.99699495199999999</v>
      </c>
    </row>
    <row r="7" spans="1:3" ht="18" customHeight="1" x14ac:dyDescent="0.3">
      <c r="A7" s="20" t="s">
        <v>17</v>
      </c>
      <c r="B7" s="29">
        <v>0.98076945500000001</v>
      </c>
      <c r="C7" s="29">
        <v>0.96598221799999995</v>
      </c>
    </row>
    <row r="8" spans="1:3" ht="18" customHeight="1" x14ac:dyDescent="0.3">
      <c r="A8" s="20" t="s">
        <v>18</v>
      </c>
      <c r="B8" s="29">
        <v>0.99085278300000001</v>
      </c>
      <c r="C8" s="29">
        <v>0.99947715299999995</v>
      </c>
    </row>
    <row r="9" spans="1:3" ht="18" customHeight="1" x14ac:dyDescent="0.3">
      <c r="A9" s="20" t="s">
        <v>19</v>
      </c>
      <c r="B9" s="29">
        <v>0.83074201599999997</v>
      </c>
      <c r="C9" s="29">
        <v>0.99514731199999995</v>
      </c>
    </row>
    <row r="10" spans="1:3" ht="18" customHeight="1" x14ac:dyDescent="0.3">
      <c r="A10" s="20" t="s">
        <v>20</v>
      </c>
      <c r="B10" s="29">
        <v>0.98469695199999996</v>
      </c>
      <c r="C10" s="29">
        <v>0.993237335</v>
      </c>
    </row>
    <row r="11" spans="1:3" ht="18" customHeight="1" x14ac:dyDescent="0.3">
      <c r="A11" s="20" t="s">
        <v>21</v>
      </c>
      <c r="B11" s="29">
        <v>0.986744383</v>
      </c>
      <c r="C11" s="29">
        <v>0.99771217899999998</v>
      </c>
    </row>
    <row r="12" spans="1:3" ht="18" customHeight="1" x14ac:dyDescent="0.3">
      <c r="A12" s="20" t="s">
        <v>22</v>
      </c>
      <c r="B12" s="29">
        <v>0.99071893899999997</v>
      </c>
      <c r="C12" s="29">
        <v>0.99878178299999998</v>
      </c>
    </row>
    <row r="13" spans="1:3" ht="18" customHeight="1" x14ac:dyDescent="0.3">
      <c r="A13" s="20" t="s">
        <v>23</v>
      </c>
      <c r="B13" s="29">
        <v>0.92397758500000005</v>
      </c>
      <c r="C13" s="29">
        <v>0.91189749099999995</v>
      </c>
    </row>
    <row r="14" spans="1:3" ht="18" customHeight="1" x14ac:dyDescent="0.3">
      <c r="A14" s="20" t="s">
        <v>24</v>
      </c>
      <c r="B14" s="29">
        <v>0.99844822499999997</v>
      </c>
      <c r="C14" s="29">
        <v>0.99941990199999997</v>
      </c>
    </row>
    <row r="15" spans="1:3" ht="18" customHeight="1" x14ac:dyDescent="0.3">
      <c r="A15" s="20" t="s">
        <v>25</v>
      </c>
      <c r="B15" s="29">
        <v>0.99620777199999999</v>
      </c>
      <c r="C15" s="29">
        <v>0.99719045399999995</v>
      </c>
    </row>
    <row r="16" spans="1:3" ht="18" customHeight="1" x14ac:dyDescent="0.3">
      <c r="A16" s="20" t="s">
        <v>26</v>
      </c>
      <c r="B16" s="29">
        <v>0.97659035500000002</v>
      </c>
      <c r="C16" s="29">
        <v>0.99453092700000001</v>
      </c>
    </row>
    <row r="17" spans="1:3" ht="18" customHeight="1" x14ac:dyDescent="0.3">
      <c r="A17" s="20" t="s">
        <v>27</v>
      </c>
      <c r="B17" s="29">
        <v>0.98725627000000005</v>
      </c>
      <c r="C17" s="29">
        <v>0.99707610000000002</v>
      </c>
    </row>
    <row r="18" spans="1:3" ht="18" customHeight="1" x14ac:dyDescent="0.3">
      <c r="A18" s="20" t="s">
        <v>28</v>
      </c>
      <c r="B18" s="29">
        <v>0.98444376899999997</v>
      </c>
      <c r="C18" s="29">
        <v>0.99223745399999996</v>
      </c>
    </row>
    <row r="19" spans="1:3" ht="18" customHeight="1" x14ac:dyDescent="0.3">
      <c r="A19" s="20" t="s">
        <v>29</v>
      </c>
      <c r="B19" s="29">
        <v>0.97316575699999996</v>
      </c>
      <c r="C19" s="29">
        <v>0.93066745900000003</v>
      </c>
    </row>
    <row r="20" spans="1:3" ht="18" customHeight="1" x14ac:dyDescent="0.3">
      <c r="A20" s="20" t="s">
        <v>30</v>
      </c>
      <c r="B20" s="29">
        <v>0.97279836399999997</v>
      </c>
      <c r="C20" s="29">
        <v>0.98881447</v>
      </c>
    </row>
    <row r="21" spans="1:3" ht="18" customHeight="1" x14ac:dyDescent="0.3">
      <c r="A21" s="20" t="s">
        <v>31</v>
      </c>
      <c r="B21" s="29">
        <v>0.99323194000000004</v>
      </c>
      <c r="C21" s="29">
        <v>0.99935178300000005</v>
      </c>
    </row>
    <row r="22" spans="1:3" ht="18" customHeight="1" x14ac:dyDescent="0.3">
      <c r="A22" s="20" t="s">
        <v>32</v>
      </c>
      <c r="B22" s="29">
        <v>0.99252300100000002</v>
      </c>
      <c r="C22" s="29">
        <v>0.99964624199999996</v>
      </c>
    </row>
    <row r="23" spans="1:3" ht="18" customHeight="1" x14ac:dyDescent="0.3">
      <c r="A23" s="20" t="s">
        <v>33</v>
      </c>
      <c r="B23" s="29">
        <v>0.61408927899999999</v>
      </c>
      <c r="C23" s="29">
        <v>0.81116820499999998</v>
      </c>
    </row>
    <row r="24" spans="1:3" ht="18" customHeight="1" x14ac:dyDescent="0.3">
      <c r="A24" s="20" t="s">
        <v>34</v>
      </c>
      <c r="B24" s="29">
        <v>0.99175220500000005</v>
      </c>
      <c r="C24" s="29">
        <v>0.99632788999999999</v>
      </c>
    </row>
    <row r="25" spans="1:3" ht="18" customHeight="1" x14ac:dyDescent="0.3">
      <c r="A25" s="20" t="s">
        <v>35</v>
      </c>
      <c r="B25" s="29">
        <v>0.71281625900000001</v>
      </c>
      <c r="C25" s="29">
        <v>0.87781957499999996</v>
      </c>
    </row>
    <row r="26" spans="1:3" ht="18" customHeight="1" x14ac:dyDescent="0.3">
      <c r="A26" s="20" t="s">
        <v>36</v>
      </c>
      <c r="B26" s="29">
        <v>0.98414953699999996</v>
      </c>
      <c r="C26" s="29">
        <v>0.98372801799999998</v>
      </c>
    </row>
    <row r="27" spans="1:3" ht="18" customHeight="1" x14ac:dyDescent="0.3">
      <c r="A27" s="20" t="s">
        <v>37</v>
      </c>
      <c r="B27" s="29">
        <v>0.80764597400000004</v>
      </c>
      <c r="C27" s="29">
        <v>0.74042692899999996</v>
      </c>
    </row>
    <row r="28" spans="1:3" ht="18" customHeight="1" x14ac:dyDescent="0.3">
      <c r="A28" s="20" t="s">
        <v>38</v>
      </c>
      <c r="B28" s="29">
        <v>0.99569966600000004</v>
      </c>
      <c r="C28" s="29">
        <v>0.99737501299999998</v>
      </c>
    </row>
    <row r="29" spans="1:3" ht="18" customHeight="1" x14ac:dyDescent="0.3">
      <c r="A29" s="20" t="s">
        <v>39</v>
      </c>
      <c r="B29" s="29">
        <v>0.96514114799999995</v>
      </c>
      <c r="C29" s="29">
        <v>0.99653151900000003</v>
      </c>
    </row>
    <row r="30" spans="1:3" ht="18" customHeight="1" x14ac:dyDescent="0.3">
      <c r="A30" s="20" t="s">
        <v>40</v>
      </c>
      <c r="B30" s="29">
        <v>0.98846362799999998</v>
      </c>
      <c r="C30" s="29">
        <v>0.98076406599999999</v>
      </c>
    </row>
    <row r="31" spans="1:3" ht="18" customHeight="1" x14ac:dyDescent="0.3">
      <c r="A31" s="20" t="s">
        <v>41</v>
      </c>
      <c r="B31" s="29">
        <v>0.99165567399999999</v>
      </c>
      <c r="C31" s="29">
        <v>0.99899521199999997</v>
      </c>
    </row>
    <row r="32" spans="1:3" ht="18" customHeight="1" x14ac:dyDescent="0.3">
      <c r="A32" s="20" t="s">
        <v>42</v>
      </c>
      <c r="B32" s="29">
        <v>0.98448614300000004</v>
      </c>
      <c r="C32" s="29">
        <v>0.98946281000000003</v>
      </c>
    </row>
    <row r="33" spans="1:3" ht="18" customHeight="1" x14ac:dyDescent="0.3">
      <c r="A33" s="20" t="s">
        <v>43</v>
      </c>
      <c r="B33" s="29">
        <v>0.992753055</v>
      </c>
      <c r="C33" s="29">
        <v>0.99761807300000005</v>
      </c>
    </row>
    <row r="34" spans="1:3" ht="18" customHeight="1" x14ac:dyDescent="0.3">
      <c r="A34" s="15" t="s">
        <v>1618</v>
      </c>
      <c r="B34" s="29">
        <f>AVERAGE(B4:B33)</f>
        <v>0.95075586253333377</v>
      </c>
      <c r="C34" s="29">
        <f>AVERAGE(C4:C33)</f>
        <v>0.96942643333333356</v>
      </c>
    </row>
  </sheetData>
  <mergeCells count="2">
    <mergeCell ref="B2:C2"/>
    <mergeCell ref="A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1</vt:i4>
      </vt:variant>
      <vt:variant>
        <vt:lpstr>命名范围</vt:lpstr>
      </vt:variant>
      <vt:variant>
        <vt:i4>1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'Table S5'!_Hlk1341002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景岚</dc:creator>
  <cp:lastModifiedBy>景岚 戴</cp:lastModifiedBy>
  <dcterms:created xsi:type="dcterms:W3CDTF">2023-05-30T10:12:36Z</dcterms:created>
  <dcterms:modified xsi:type="dcterms:W3CDTF">2023-10-27T06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9d169bb-ca63-4d89-bf9e-0f66c57a4cfd</vt:lpwstr>
  </property>
</Properties>
</file>